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samaran\Desktop\PLOS Biology re-submission folder\"/>
    </mc:Choice>
  </mc:AlternateContent>
  <bookViews>
    <workbookView xWindow="0" yWindow="0" windowWidth="12660" windowHeight="16512" tabRatio="823" firstSheet="12" activeTab="35"/>
  </bookViews>
  <sheets>
    <sheet name="Figure 1A" sheetId="19" r:id="rId1"/>
    <sheet name="Figure 1B" sheetId="24" r:id="rId2"/>
    <sheet name="Figure 1D" sheetId="25" r:id="rId3"/>
    <sheet name="Figure 2A" sheetId="26" r:id="rId4"/>
    <sheet name="Figure 2B" sheetId="27" r:id="rId5"/>
    <sheet name="Figure 2C" sheetId="28" r:id="rId6"/>
    <sheet name="Figure 2D" sheetId="3" r:id="rId7"/>
    <sheet name="Figure 3B" sheetId="29" r:id="rId8"/>
    <sheet name="Figure 3C" sheetId="30" r:id="rId9"/>
    <sheet name="Figure 4B" sheetId="31" r:id="rId10"/>
    <sheet name="Figure 4F" sheetId="32" r:id="rId11"/>
    <sheet name="Figure 5B" sheetId="33" r:id="rId12"/>
    <sheet name="Figure 5C" sheetId="34" r:id="rId13"/>
    <sheet name="Figure 5D" sheetId="35" r:id="rId14"/>
    <sheet name="Figure 5E" sheetId="36" r:id="rId15"/>
    <sheet name="Figure 5G" sheetId="37" r:id="rId16"/>
    <sheet name="Figure 5H" sheetId="38" r:id="rId17"/>
    <sheet name="Figure 6A" sheetId="39" r:id="rId18"/>
    <sheet name="Figure 6B" sheetId="40" r:id="rId19"/>
    <sheet name="Figure 6D" sheetId="41" r:id="rId20"/>
    <sheet name="Figure 7B" sheetId="42" r:id="rId21"/>
    <sheet name="Figure 7C" sheetId="43" r:id="rId22"/>
    <sheet name="Figure 7E" sheetId="44" r:id="rId23"/>
    <sheet name="Figure 7F" sheetId="46" r:id="rId24"/>
    <sheet name="Figure 8B" sheetId="47" r:id="rId25"/>
    <sheet name="Figure 9B" sheetId="48" r:id="rId26"/>
    <sheet name="Figure 9G" sheetId="49" r:id="rId27"/>
    <sheet name="Figure 10B" sheetId="45" r:id="rId28"/>
    <sheet name="Figure 10D" sheetId="50" r:id="rId29"/>
    <sheet name="Figure 10G" sheetId="51" r:id="rId30"/>
    <sheet name="Figure 10I" sheetId="52" r:id="rId31"/>
    <sheet name="S6B Fig" sheetId="53" r:id="rId32"/>
    <sheet name="S6D Fig" sheetId="54" r:id="rId33"/>
    <sheet name="S7B Fig" sheetId="55" r:id="rId34"/>
    <sheet name="S7E Fig" sheetId="56" r:id="rId35"/>
    <sheet name="S7I Fig" sheetId="57" r:id="rId3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9" i="57" l="1"/>
  <c r="D98" i="57"/>
  <c r="D97" i="57"/>
  <c r="B99" i="57"/>
  <c r="B98" i="57"/>
  <c r="B97" i="57"/>
  <c r="K20" i="56"/>
  <c r="K19" i="56"/>
  <c r="K18" i="56"/>
  <c r="I20" i="56"/>
  <c r="I19" i="56"/>
  <c r="I18" i="56"/>
  <c r="D87" i="56"/>
  <c r="D86" i="56"/>
  <c r="D85" i="56"/>
  <c r="B87" i="56"/>
  <c r="B86" i="56"/>
  <c r="B85" i="56"/>
  <c r="K460" i="55"/>
  <c r="K459" i="55"/>
  <c r="K458" i="55"/>
  <c r="I460" i="55"/>
  <c r="I459" i="55"/>
  <c r="I458" i="55"/>
  <c r="D94" i="55"/>
  <c r="D95" i="55" s="1"/>
  <c r="D93" i="55"/>
  <c r="B95" i="55"/>
  <c r="B94" i="55"/>
  <c r="B93" i="55"/>
  <c r="S83" i="54"/>
  <c r="U83" i="54"/>
  <c r="W83" i="54"/>
  <c r="Y83" i="54"/>
  <c r="AA83" i="54"/>
  <c r="S82" i="54"/>
  <c r="U82" i="54"/>
  <c r="W82" i="54"/>
  <c r="Y82" i="54"/>
  <c r="AA82" i="54"/>
  <c r="AA81" i="54"/>
  <c r="S81" i="54"/>
  <c r="U81" i="54"/>
  <c r="W81" i="54"/>
  <c r="Y81" i="54"/>
  <c r="Q83" i="54"/>
  <c r="Q82" i="54"/>
  <c r="Q81" i="54"/>
  <c r="D44" i="54"/>
  <c r="F44" i="54"/>
  <c r="H44" i="54"/>
  <c r="J44" i="54"/>
  <c r="L44" i="54"/>
  <c r="D43" i="54"/>
  <c r="F43" i="54"/>
  <c r="H43" i="54"/>
  <c r="J43" i="54"/>
  <c r="L43" i="54"/>
  <c r="D42" i="54"/>
  <c r="F42" i="54"/>
  <c r="H42" i="54"/>
  <c r="J42" i="54"/>
  <c r="L42" i="54"/>
  <c r="B44" i="54"/>
  <c r="B43" i="54"/>
  <c r="B42" i="54"/>
  <c r="O125" i="53"/>
  <c r="Q125" i="53"/>
  <c r="S125" i="53"/>
  <c r="O124" i="53"/>
  <c r="Q124" i="53"/>
  <c r="S124" i="53"/>
  <c r="O123" i="53"/>
  <c r="Q123" i="53"/>
  <c r="S123" i="53"/>
  <c r="M125" i="53"/>
  <c r="M124" i="53"/>
  <c r="M123" i="53"/>
  <c r="D59" i="53"/>
  <c r="D60" i="53" s="1"/>
  <c r="F59" i="53"/>
  <c r="F60" i="53" s="1"/>
  <c r="H59" i="53"/>
  <c r="H60" i="53" s="1"/>
  <c r="D58" i="53"/>
  <c r="F58" i="53"/>
  <c r="H58" i="53"/>
  <c r="B59" i="53"/>
  <c r="B60" i="53" s="1"/>
  <c r="B58" i="53"/>
  <c r="K105" i="52"/>
  <c r="K104" i="52"/>
  <c r="K103" i="52"/>
  <c r="I105" i="52"/>
  <c r="I104" i="52"/>
  <c r="I103" i="52"/>
  <c r="D48" i="52"/>
  <c r="D47" i="52"/>
  <c r="D46" i="52"/>
  <c r="B48" i="52"/>
  <c r="B47" i="52"/>
  <c r="B46" i="52"/>
  <c r="K48" i="51"/>
  <c r="K47" i="51"/>
  <c r="K46" i="51"/>
  <c r="I48" i="51"/>
  <c r="I47" i="51"/>
  <c r="I46" i="51"/>
  <c r="D93" i="51"/>
  <c r="D92" i="51"/>
  <c r="D91" i="51"/>
  <c r="B93" i="51"/>
  <c r="B92" i="51"/>
  <c r="B91" i="51"/>
  <c r="K74" i="50"/>
  <c r="K73" i="50"/>
  <c r="K72" i="50"/>
  <c r="I74" i="50"/>
  <c r="I73" i="50"/>
  <c r="I72" i="50"/>
  <c r="D87" i="50"/>
  <c r="D86" i="50"/>
  <c r="D85" i="50"/>
  <c r="B87" i="50"/>
  <c r="B86" i="50"/>
  <c r="B85" i="50"/>
  <c r="K159" i="45"/>
  <c r="K158" i="45"/>
  <c r="K157" i="45"/>
  <c r="I159" i="45"/>
  <c r="I158" i="45"/>
  <c r="I157" i="45"/>
  <c r="D53" i="45"/>
  <c r="D52" i="45"/>
  <c r="D51" i="45"/>
  <c r="B53" i="45"/>
  <c r="B52" i="45"/>
  <c r="B51" i="45"/>
  <c r="B27" i="49"/>
  <c r="B26" i="49"/>
  <c r="B25" i="49"/>
  <c r="K114" i="48"/>
  <c r="K113" i="48"/>
  <c r="K112" i="48"/>
  <c r="I114" i="48"/>
  <c r="I113" i="48"/>
  <c r="I112" i="48"/>
  <c r="D75" i="48"/>
  <c r="D74" i="48"/>
  <c r="D73" i="48"/>
  <c r="B75" i="48"/>
  <c r="B74" i="48"/>
  <c r="B73" i="48"/>
  <c r="K51" i="47"/>
  <c r="K50" i="47"/>
  <c r="K49" i="47"/>
  <c r="I51" i="47"/>
  <c r="I50" i="47"/>
  <c r="I49" i="47"/>
  <c r="D77" i="47"/>
  <c r="D78" i="47" s="1"/>
  <c r="D76" i="47"/>
  <c r="B77" i="47"/>
  <c r="B78" i="47" s="1"/>
  <c r="B76" i="47"/>
  <c r="O27" i="46"/>
  <c r="Q27" i="46"/>
  <c r="S27" i="46"/>
  <c r="U27" i="46"/>
  <c r="W27" i="46"/>
  <c r="W26" i="46"/>
  <c r="O26" i="46"/>
  <c r="Q26" i="46"/>
  <c r="S26" i="46"/>
  <c r="U26" i="46"/>
  <c r="O25" i="46"/>
  <c r="Q25" i="46"/>
  <c r="S25" i="46"/>
  <c r="U25" i="46"/>
  <c r="W25" i="46"/>
  <c r="M27" i="46"/>
  <c r="M26" i="46"/>
  <c r="M25" i="46"/>
  <c r="D32" i="46"/>
  <c r="D33" i="46" s="1"/>
  <c r="F32" i="46"/>
  <c r="F33" i="46" s="1"/>
  <c r="H32" i="46"/>
  <c r="H33" i="46" s="1"/>
  <c r="D31" i="46"/>
  <c r="F31" i="46"/>
  <c r="H31" i="46"/>
  <c r="B32" i="46"/>
  <c r="B33" i="46" s="1"/>
  <c r="B31" i="46"/>
  <c r="U213" i="44"/>
  <c r="W213" i="44"/>
  <c r="Y213" i="44"/>
  <c r="AA213" i="44"/>
  <c r="U212" i="44"/>
  <c r="W212" i="44"/>
  <c r="Y212" i="44"/>
  <c r="AA212" i="44"/>
  <c r="U211" i="44"/>
  <c r="W211" i="44"/>
  <c r="Y211" i="44"/>
  <c r="AA211" i="44"/>
  <c r="Q211" i="44"/>
  <c r="S213" i="44"/>
  <c r="S212" i="44"/>
  <c r="S211" i="44"/>
  <c r="Q213" i="44"/>
  <c r="Q212" i="44"/>
  <c r="L45" i="44"/>
  <c r="L46" i="44" s="1"/>
  <c r="L44" i="44"/>
  <c r="J45" i="44"/>
  <c r="J46" i="44" s="1"/>
  <c r="J44" i="44"/>
  <c r="H45" i="44"/>
  <c r="H46" i="44" s="1"/>
  <c r="H44" i="44"/>
  <c r="F45" i="44"/>
  <c r="F46" i="44" s="1"/>
  <c r="F44" i="44"/>
  <c r="D45" i="44"/>
  <c r="D46" i="44" s="1"/>
  <c r="D44" i="44"/>
  <c r="B45" i="44"/>
  <c r="B46" i="44" s="1"/>
  <c r="B44" i="44"/>
  <c r="D10" i="43"/>
  <c r="D11" i="43" s="1"/>
  <c r="F10" i="43"/>
  <c r="F11" i="43" s="1"/>
  <c r="F9" i="43"/>
  <c r="D9" i="43"/>
  <c r="B10" i="43"/>
  <c r="B11" i="43" s="1"/>
  <c r="B9" i="43"/>
  <c r="S161" i="42"/>
  <c r="S160" i="42"/>
  <c r="S159" i="42"/>
  <c r="Q161" i="42"/>
  <c r="Q160" i="42"/>
  <c r="Q159" i="42"/>
  <c r="O161" i="42"/>
  <c r="O160" i="42"/>
  <c r="O159" i="42"/>
  <c r="M161" i="42"/>
  <c r="M160" i="42"/>
  <c r="M159" i="42"/>
  <c r="H47" i="42"/>
  <c r="H48" i="42" s="1"/>
  <c r="H46" i="42"/>
  <c r="F47" i="42"/>
  <c r="F48" i="42" s="1"/>
  <c r="F46" i="42"/>
  <c r="D47" i="42"/>
  <c r="D48" i="42" s="1"/>
  <c r="D46" i="42"/>
  <c r="B47" i="42"/>
  <c r="B48" i="42" s="1"/>
  <c r="B46" i="42"/>
  <c r="H137" i="41"/>
  <c r="H136" i="41"/>
  <c r="H135" i="41"/>
  <c r="F137" i="41"/>
  <c r="F136" i="41"/>
  <c r="F135" i="41"/>
  <c r="D137" i="41"/>
  <c r="D136" i="41"/>
  <c r="D135" i="41"/>
  <c r="B137" i="41"/>
  <c r="B136" i="41"/>
  <c r="B135" i="41"/>
  <c r="L93" i="40"/>
  <c r="L92" i="40"/>
  <c r="L91" i="40"/>
  <c r="J93" i="40"/>
  <c r="J92" i="40"/>
  <c r="J91" i="40"/>
  <c r="H93" i="40"/>
  <c r="H92" i="40"/>
  <c r="H91" i="40"/>
  <c r="F93" i="40"/>
  <c r="F92" i="40"/>
  <c r="F91" i="40"/>
  <c r="D91" i="40"/>
  <c r="D93" i="40"/>
  <c r="D92" i="40"/>
  <c r="B93" i="40"/>
  <c r="B92" i="40"/>
  <c r="B91" i="40"/>
  <c r="D29" i="39" l="1"/>
  <c r="D30" i="39" s="1"/>
  <c r="D28" i="39"/>
  <c r="B29" i="39"/>
  <c r="B30" i="39" s="1"/>
  <c r="B28" i="39"/>
  <c r="D66" i="38" l="1"/>
  <c r="D67" i="38" s="1"/>
  <c r="D65" i="38"/>
  <c r="B67" i="38"/>
  <c r="B66" i="38"/>
  <c r="B65" i="38"/>
  <c r="S182" i="37"/>
  <c r="S183" i="37" s="1"/>
  <c r="S181" i="37"/>
  <c r="Q182" i="37"/>
  <c r="Q183" i="37" s="1"/>
  <c r="Q181" i="37"/>
  <c r="O182" i="37"/>
  <c r="O183" i="37" s="1"/>
  <c r="O181" i="37"/>
  <c r="M183" i="37"/>
  <c r="M182" i="37"/>
  <c r="M181" i="37"/>
  <c r="H41" i="37" l="1"/>
  <c r="H42" i="37" s="1"/>
  <c r="H40" i="37"/>
  <c r="F41" i="37"/>
  <c r="F42" i="37" s="1"/>
  <c r="F40" i="37"/>
  <c r="D41" i="37"/>
  <c r="D42" i="37" s="1"/>
  <c r="D40" i="37"/>
  <c r="B41" i="37"/>
  <c r="B42" i="37" s="1"/>
  <c r="B40" i="37"/>
  <c r="D77" i="36"/>
  <c r="D76" i="36"/>
  <c r="D75" i="36"/>
  <c r="B76" i="36"/>
  <c r="B77" i="36" s="1"/>
  <c r="B75" i="36"/>
  <c r="D13" i="35"/>
  <c r="D12" i="35"/>
  <c r="D11" i="35"/>
  <c r="B12" i="35"/>
  <c r="B13" i="35" s="1"/>
  <c r="B11" i="35"/>
  <c r="N110" i="34"/>
  <c r="N111" i="34" s="1"/>
  <c r="N109" i="34"/>
  <c r="L110" i="34"/>
  <c r="L111" i="34" s="1"/>
  <c r="L109" i="34"/>
  <c r="D59" i="34" l="1"/>
  <c r="D60" i="34" s="1"/>
  <c r="D58" i="34"/>
  <c r="B59" i="34"/>
  <c r="B60" i="34" s="1"/>
  <c r="B58" i="34"/>
  <c r="H241" i="33" l="1"/>
  <c r="H242" i="33" s="1"/>
  <c r="H240" i="33"/>
  <c r="F242" i="33"/>
  <c r="F241" i="33"/>
  <c r="F240" i="33"/>
  <c r="D241" i="33"/>
  <c r="D242" i="33" s="1"/>
  <c r="D240" i="33"/>
  <c r="B241" i="33"/>
  <c r="B242" i="33" s="1"/>
  <c r="B240" i="33"/>
  <c r="F24" i="32"/>
  <c r="F23" i="32"/>
  <c r="F22" i="32"/>
  <c r="D24" i="32"/>
  <c r="D23" i="32"/>
  <c r="D22" i="32"/>
  <c r="B23" i="32"/>
  <c r="B24" i="32" s="1"/>
  <c r="B22" i="32"/>
  <c r="K98" i="31"/>
  <c r="K99" i="31" s="1"/>
  <c r="K97" i="31"/>
  <c r="I98" i="31"/>
  <c r="I99" i="31" s="1"/>
  <c r="I97" i="31"/>
  <c r="D27" i="31" l="1"/>
  <c r="D28" i="31" s="1"/>
  <c r="D26" i="31"/>
  <c r="B28" i="31"/>
  <c r="B27" i="31"/>
  <c r="B26" i="31"/>
  <c r="F63" i="30"/>
  <c r="F64" i="30" s="1"/>
  <c r="F62" i="30"/>
  <c r="D63" i="30"/>
  <c r="D64" i="30" s="1"/>
  <c r="D62" i="30"/>
  <c r="B63" i="30"/>
  <c r="B64" i="30" s="1"/>
  <c r="B62" i="30"/>
  <c r="K78" i="29"/>
  <c r="K77" i="29"/>
  <c r="K76" i="29"/>
  <c r="I77" i="29"/>
  <c r="I78" i="29" s="1"/>
  <c r="I76" i="29"/>
  <c r="D40" i="29" l="1"/>
  <c r="D41" i="29" s="1"/>
  <c r="D39" i="29"/>
  <c r="B41" i="29"/>
  <c r="B40" i="29"/>
  <c r="B39" i="29"/>
  <c r="D644" i="3" l="1"/>
  <c r="D645" i="3" s="1"/>
  <c r="D643" i="3"/>
  <c r="B645" i="3"/>
  <c r="B644" i="3"/>
  <c r="B643" i="3"/>
  <c r="D100" i="28"/>
  <c r="D101" i="28" s="1"/>
  <c r="D99" i="28"/>
  <c r="B101" i="28"/>
  <c r="B100" i="28"/>
  <c r="B99" i="28"/>
  <c r="D185" i="27"/>
  <c r="D186" i="27" s="1"/>
  <c r="D184" i="27"/>
  <c r="B186" i="27"/>
  <c r="B185" i="27"/>
  <c r="B184" i="27"/>
  <c r="K10" i="26"/>
  <c r="K11" i="26" s="1"/>
  <c r="K9" i="26"/>
  <c r="I11" i="26"/>
  <c r="I10" i="26"/>
  <c r="I9" i="26"/>
  <c r="D241" i="26"/>
  <c r="D242" i="26" s="1"/>
  <c r="D240" i="26"/>
  <c r="B242" i="26"/>
  <c r="B241" i="26"/>
  <c r="B240" i="26"/>
  <c r="O60" i="25"/>
  <c r="M59" i="25"/>
  <c r="M60" i="25" s="1"/>
  <c r="O59" i="25"/>
  <c r="M58" i="25"/>
  <c r="O58" i="25"/>
  <c r="K59" i="25"/>
  <c r="K60" i="25" s="1"/>
  <c r="K58" i="25"/>
  <c r="D57" i="25"/>
  <c r="F57" i="25"/>
  <c r="D56" i="25"/>
  <c r="F56" i="25"/>
  <c r="D55" i="25"/>
  <c r="F55" i="25"/>
  <c r="B57" i="25"/>
  <c r="B56" i="25"/>
  <c r="B55" i="25"/>
  <c r="D162" i="24"/>
  <c r="D163" i="24" s="1"/>
  <c r="F162" i="24"/>
  <c r="F163" i="24" s="1"/>
  <c r="D161" i="24"/>
  <c r="F161" i="24"/>
  <c r="B162" i="24"/>
  <c r="B163" i="24" s="1"/>
  <c r="B161" i="24"/>
  <c r="D96" i="19"/>
  <c r="D95" i="19"/>
  <c r="D94" i="19"/>
  <c r="B95" i="19"/>
  <c r="B96" i="19" s="1"/>
  <c r="B94" i="19"/>
</calcChain>
</file>

<file path=xl/sharedStrings.xml><?xml version="1.0" encoding="utf-8"?>
<sst xmlns="http://schemas.openxmlformats.org/spreadsheetml/2006/main" count="377" uniqueCount="104">
  <si>
    <t>mean</t>
  </si>
  <si>
    <t>SEM</t>
  </si>
  <si>
    <t>control</t>
  </si>
  <si>
    <t>std deviation</t>
  </si>
  <si>
    <t>Perimeter of lysosomes (nm) by EM</t>
  </si>
  <si>
    <t>Area of lysosomes (nm2) by EM</t>
  </si>
  <si>
    <t>Integrated Intensity (AU) - LysoTracker DR</t>
  </si>
  <si>
    <t>Integrated Intensity (AU) - DQ BSA</t>
  </si>
  <si>
    <t>Integrated Intensity (AU) - Magic Red CathB</t>
  </si>
  <si>
    <t>Average number of Gal3 puncta per cell</t>
  </si>
  <si>
    <t>Average number of α-syn-GFP aggregates per cell</t>
  </si>
  <si>
    <t>perinuclear</t>
  </si>
  <si>
    <t>peripheral</t>
  </si>
  <si>
    <t>Released Cathepsin B (ng/ml)</t>
  </si>
  <si>
    <t>Integrated density of Lamp1 at the PM (AU)</t>
  </si>
  <si>
    <t>control-coculture</t>
  </si>
  <si>
    <t>control secretion</t>
  </si>
  <si>
    <t>Average number of Lamp1-GFP puncta per acceptor cell</t>
  </si>
  <si>
    <t>TFEB-WT-GFP control</t>
  </si>
  <si>
    <t>sicontrol</t>
  </si>
  <si>
    <t>Arl8b o/e</t>
  </si>
  <si>
    <t>control-secretion</t>
  </si>
  <si>
    <t>Arl8b-secretion</t>
  </si>
  <si>
    <t>cnt-secretion</t>
  </si>
  <si>
    <t>Arl8b</t>
  </si>
  <si>
    <t>siARl8b</t>
  </si>
  <si>
    <t>ArlGFP</t>
  </si>
  <si>
    <t>secretion</t>
  </si>
  <si>
    <t>CMV-GFP perinuclear</t>
  </si>
  <si>
    <t>TFEB-WT-GFP  perinuclear</t>
  </si>
  <si>
    <t>TFEB-mut-GFP  perinuclear</t>
  </si>
  <si>
    <t>CMV-GFP peripheral</t>
  </si>
  <si>
    <t>TFEB-WT-GFP peripheral</t>
  </si>
  <si>
    <t>TFEB-mut-GFP peripheral</t>
  </si>
  <si>
    <t>sicontrol perinuclear</t>
  </si>
  <si>
    <t>siTFEB perinuclear</t>
  </si>
  <si>
    <t>sicontrol peripheral</t>
  </si>
  <si>
    <t>siTFEB peripheral</t>
  </si>
  <si>
    <t>siArl8b</t>
  </si>
  <si>
    <t>sicontrol secretion</t>
  </si>
  <si>
    <t>siArl8b secretion</t>
  </si>
  <si>
    <t>Average number of Gal3 puncta per acceptor cell</t>
  </si>
  <si>
    <t>control co-culture</t>
  </si>
  <si>
    <t>Average number of α-syn-GFP aggregates per acceptor cell</t>
  </si>
  <si>
    <r>
      <t>Average diameter of lysosomes (</t>
    </r>
    <r>
      <rPr>
        <b/>
        <sz val="11"/>
        <color theme="1"/>
        <rFont val="Calibri"/>
        <family val="2"/>
      </rPr>
      <t>μm)</t>
    </r>
  </si>
  <si>
    <t>Average number of lysosomes per cell</t>
  </si>
  <si>
    <t>Lysosome positioning (%)</t>
  </si>
  <si>
    <t>Gal3 coloc with Lamp1</t>
  </si>
  <si>
    <t>Average number of donors's Lamp1 puncta per acceptor cell</t>
  </si>
  <si>
    <t>Average number of donors's Gal3-GFP puncta per acceptor cell</t>
  </si>
  <si>
    <t>Average number of Gal3-Turquoise puncta per acceptor cell</t>
  </si>
  <si>
    <t>Average number of acceptors's Lamp1 puncta per donor cell</t>
  </si>
  <si>
    <t>Arl8b secretion</t>
  </si>
  <si>
    <t>KIF1-5B dKO</t>
  </si>
  <si>
    <t>myrlysin KO</t>
  </si>
  <si>
    <t>myrlysin KO secretion</t>
  </si>
  <si>
    <t>KIF1-5B dKO secretion</t>
  </si>
  <si>
    <t>co-culture</t>
  </si>
  <si>
    <t>Average number of Gal3-GFP puncta per donor cell</t>
  </si>
  <si>
    <r>
      <t xml:space="preserve">3D colocalization </t>
    </r>
    <r>
      <rPr>
        <b/>
        <sz val="11"/>
        <color theme="1"/>
        <rFont val="Calibri"/>
        <family val="2"/>
      </rPr>
      <t>α</t>
    </r>
    <r>
      <rPr>
        <b/>
        <sz val="9.4499999999999993"/>
        <color theme="1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syn fibrils-Lamp1 (%)</t>
    </r>
  </si>
  <si>
    <t>Cells under LMP (%)</t>
  </si>
  <si>
    <t>3D colocalization (%)</t>
  </si>
  <si>
    <r>
      <t xml:space="preserve">Cells formed </t>
    </r>
    <r>
      <rPr>
        <b/>
        <sz val="11"/>
        <color theme="1"/>
        <rFont val="Calibri"/>
        <family val="2"/>
      </rPr>
      <t>α-syn-GFP aggregates (%)</t>
    </r>
  </si>
  <si>
    <t>Acceptor cells received Lamp1-GFP puncta (%)</t>
  </si>
  <si>
    <t>Colocalization (%)</t>
  </si>
  <si>
    <t>Cells having nuclear TFEB (%)</t>
  </si>
  <si>
    <t>TNT-connected cells (%)</t>
  </si>
  <si>
    <t>Acceptor cells under LMP (%)</t>
  </si>
  <si>
    <r>
      <t xml:space="preserve">Acceptor cells formed </t>
    </r>
    <r>
      <rPr>
        <b/>
        <sz val="11"/>
        <color theme="1"/>
        <rFont val="Calibri"/>
        <family val="2"/>
      </rPr>
      <t>α-syn-GFP aggregates (%)</t>
    </r>
  </si>
  <si>
    <r>
      <t xml:space="preserve">3D colocalization </t>
    </r>
    <r>
      <rPr>
        <b/>
        <sz val="11"/>
        <color theme="1"/>
        <rFont val="Calibri"/>
        <family val="2"/>
      </rPr>
      <t>α</t>
    </r>
    <r>
      <rPr>
        <b/>
        <sz val="9.4499999999999993"/>
        <color theme="1"/>
        <rFont val="Calibri"/>
        <family val="2"/>
      </rPr>
      <t>-</t>
    </r>
    <r>
      <rPr>
        <b/>
        <sz val="11"/>
        <color theme="1"/>
        <rFont val="Calibri"/>
        <family val="2"/>
        <scheme val="minor"/>
      </rPr>
      <t>syn-GFP aggregates with Lamp1 (%)</t>
    </r>
  </si>
  <si>
    <t>Acceptor cells received donors' lysosomes (Lamp1 puncta)  (%)</t>
  </si>
  <si>
    <t>Acceptor cells received donors' Gal3-GFP puncta (%)</t>
  </si>
  <si>
    <t>Donor cells received acceptors' lysosomes (Lamp1 puncta) (%)</t>
  </si>
  <si>
    <t>Donor cells under LMP (%)</t>
  </si>
  <si>
    <t>Donor cells received acceptors' Gal3-Turquoise puncta (%)</t>
  </si>
  <si>
    <r>
      <t>WB Lamp1/</t>
    </r>
    <r>
      <rPr>
        <b/>
        <sz val="11"/>
        <color theme="1"/>
        <rFont val="Calibri"/>
        <family val="2"/>
      </rPr>
      <t>α-T</t>
    </r>
    <r>
      <rPr>
        <b/>
        <sz val="11"/>
        <color theme="1"/>
        <rFont val="Calibri"/>
        <family val="2"/>
        <scheme val="minor"/>
      </rPr>
      <t>ubulin (AU)</t>
    </r>
  </si>
  <si>
    <r>
      <t>WB Arl8b/</t>
    </r>
    <r>
      <rPr>
        <b/>
        <sz val="11"/>
        <color theme="1"/>
        <rFont val="Calibri"/>
        <family val="2"/>
      </rPr>
      <t>α-T</t>
    </r>
    <r>
      <rPr>
        <b/>
        <sz val="11"/>
        <color theme="1"/>
        <rFont val="Calibri"/>
        <family val="2"/>
        <scheme val="minor"/>
      </rPr>
      <t>ubulin (AU)</t>
    </r>
  </si>
  <si>
    <t xml:space="preserve">α-syn (-) </t>
  </si>
  <si>
    <t>α-syn (+)</t>
  </si>
  <si>
    <t>α-syn (-)</t>
  </si>
  <si>
    <t>Gal3 coloc with α-syn AND Lamp1</t>
  </si>
  <si>
    <t>control-perinuclear</t>
  </si>
  <si>
    <t>control-peripheral</t>
  </si>
  <si>
    <t>Lysosome positioning (%) of lysosomes containing α-syn fibrils and colocalizing with LysoTracker DR</t>
  </si>
  <si>
    <t>Lysosome positioning (%) of lysosomes containing α-syn fibrils and colocalizing with MagicRed CathB</t>
  </si>
  <si>
    <t>α-syn</t>
  </si>
  <si>
    <t>Lamp1 coloc with α-syn</t>
  </si>
  <si>
    <t>α-syn coloc with Lamp1</t>
  </si>
  <si>
    <t>Gal3 coloc with α-syn</t>
  </si>
  <si>
    <t>α-syn-GFP coloc with Lamp1</t>
  </si>
  <si>
    <t>α-syn-GFP coloc with α-syn fibrils AND Lamp1</t>
  </si>
  <si>
    <t>α-syn-GFP coloc with α-syn fibrils</t>
  </si>
  <si>
    <t>α-syn-perinuclear</t>
  </si>
  <si>
    <t>α-syn-peripheral</t>
  </si>
  <si>
    <t>α-syn-coculture</t>
  </si>
  <si>
    <t>α-syn secretion</t>
  </si>
  <si>
    <t>TFEB-WT-GFP α-syn</t>
  </si>
  <si>
    <t>Acceptor cells received α-syn puncta (%)</t>
  </si>
  <si>
    <t>Average number of α-syn puncta per acceptor cell</t>
  </si>
  <si>
    <t>control α-syn</t>
  </si>
  <si>
    <t>Arl8b α-syn</t>
  </si>
  <si>
    <t>sicontrol α-syn</t>
  </si>
  <si>
    <t>siArl8b α-syn</t>
  </si>
  <si>
    <t>α-syn co-cul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</font>
    <font>
      <b/>
      <sz val="9.4499999999999993"/>
      <color theme="1"/>
      <name val="Calibri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1" xfId="0" applyBorder="1"/>
    <xf numFmtId="0" fontId="0" fillId="0" borderId="0" xfId="0" applyFill="1"/>
    <xf numFmtId="0" fontId="0" fillId="0" borderId="0" xfId="0" applyFont="1" applyFill="1"/>
    <xf numFmtId="0" fontId="1" fillId="0" borderId="0" xfId="0" applyFont="1"/>
    <xf numFmtId="0" fontId="1" fillId="0" borderId="0" xfId="0" applyFont="1" applyFill="1"/>
    <xf numFmtId="164" fontId="0" fillId="0" borderId="0" xfId="0" applyNumberFormat="1"/>
    <xf numFmtId="0" fontId="0" fillId="0" borderId="0" xfId="0" applyFont="1"/>
    <xf numFmtId="164" fontId="0" fillId="0" borderId="0" xfId="0" applyNumberFormat="1" applyFill="1"/>
    <xf numFmtId="0" fontId="3" fillId="0" borderId="0" xfId="0" applyFont="1"/>
    <xf numFmtId="0" fontId="1" fillId="0" borderId="0" xfId="0" applyFont="1" applyBorder="1"/>
    <xf numFmtId="0" fontId="0" fillId="0" borderId="0" xfId="0" applyBorder="1"/>
    <xf numFmtId="0" fontId="2" fillId="0" borderId="0" xfId="0" applyFont="1" applyAlignment="1">
      <alignment horizontal="center"/>
    </xf>
    <xf numFmtId="165" fontId="3" fillId="0" borderId="0" xfId="0" applyNumberFormat="1" applyFont="1"/>
    <xf numFmtId="0" fontId="6" fillId="0" borderId="0" xfId="0" applyFont="1"/>
    <xf numFmtId="0" fontId="0" fillId="0" borderId="2" xfId="0" applyBorder="1"/>
    <xf numFmtId="0" fontId="0" fillId="0" borderId="1" xfId="0" applyFont="1" applyBorder="1"/>
    <xf numFmtId="0" fontId="0" fillId="0" borderId="2" xfId="0" applyFont="1" applyBorder="1"/>
    <xf numFmtId="0" fontId="1" fillId="0" borderId="0" xfId="0" applyFont="1" applyFill="1" applyBorder="1"/>
    <xf numFmtId="0" fontId="0" fillId="0" borderId="0" xfId="0" applyFont="1" applyFill="1" applyBorder="1"/>
    <xf numFmtId="2" fontId="0" fillId="0" borderId="0" xfId="0" applyNumberFormat="1" applyBorder="1"/>
    <xf numFmtId="0" fontId="3" fillId="0" borderId="0" xfId="0" applyFont="1" applyFill="1"/>
    <xf numFmtId="0" fontId="0" fillId="0" borderId="3" xfId="0" applyBorder="1"/>
    <xf numFmtId="0" fontId="0" fillId="0" borderId="1" xfId="0" applyFill="1" applyBorder="1"/>
    <xf numFmtId="0" fontId="0" fillId="0" borderId="2" xfId="0" applyFill="1" applyBorder="1"/>
    <xf numFmtId="0" fontId="0" fillId="0" borderId="0" xfId="0" applyFont="1" applyFill="1" applyAlignment="1">
      <alignment horizontal="right"/>
    </xf>
    <xf numFmtId="0" fontId="0" fillId="0" borderId="3" xfId="0" applyFill="1" applyBorder="1"/>
    <xf numFmtId="0" fontId="1" fillId="0" borderId="2" xfId="0" applyFont="1" applyBorder="1"/>
    <xf numFmtId="0" fontId="0" fillId="0" borderId="4" xfId="0" applyBorder="1"/>
    <xf numFmtId="164" fontId="0" fillId="0" borderId="0" xfId="0" applyNumberFormat="1" applyBorder="1"/>
    <xf numFmtId="164" fontId="0" fillId="0" borderId="0" xfId="0" applyNumberFormat="1" applyFill="1" applyBorder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theme" Target="theme/theme1.xml"/><Relationship Id="rId40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zoomScaleNormal="100" workbookViewId="0"/>
  </sheetViews>
  <sheetFormatPr defaultColWidth="11.5546875" defaultRowHeight="14.4" x14ac:dyDescent="0.3"/>
  <cols>
    <col min="1" max="1" width="13.5546875" customWidth="1"/>
    <col min="2" max="2" width="21.6640625" bestFit="1" customWidth="1"/>
    <col min="4" max="4" width="21.6640625" bestFit="1" customWidth="1"/>
    <col min="6" max="7" width="11.5546875" style="7"/>
  </cols>
  <sheetData>
    <row r="1" spans="1:4" x14ac:dyDescent="0.3">
      <c r="A1" s="4" t="s">
        <v>59</v>
      </c>
    </row>
    <row r="2" spans="1:4" x14ac:dyDescent="0.3">
      <c r="B2" s="10"/>
      <c r="C2" s="11"/>
      <c r="D2" s="10"/>
    </row>
    <row r="3" spans="1:4" x14ac:dyDescent="0.3">
      <c r="B3" s="12" t="s">
        <v>87</v>
      </c>
      <c r="C3" s="11"/>
      <c r="D3" s="12" t="s">
        <v>86</v>
      </c>
    </row>
    <row r="4" spans="1:4" x14ac:dyDescent="0.3">
      <c r="B4" s="13">
        <v>69.7</v>
      </c>
      <c r="D4" s="13">
        <v>54.464289999999998</v>
      </c>
    </row>
    <row r="5" spans="1:4" x14ac:dyDescent="0.3">
      <c r="B5" s="13">
        <v>72</v>
      </c>
      <c r="D5" s="13">
        <v>57.467529999999996</v>
      </c>
    </row>
    <row r="6" spans="1:4" x14ac:dyDescent="0.3">
      <c r="B6" s="13">
        <v>58.8</v>
      </c>
      <c r="D6" s="13">
        <v>42.138359999999999</v>
      </c>
    </row>
    <row r="7" spans="1:4" x14ac:dyDescent="0.3">
      <c r="B7" s="13">
        <v>75.400000000000006</v>
      </c>
      <c r="D7" s="13">
        <v>65.584419999999994</v>
      </c>
    </row>
    <row r="8" spans="1:4" x14ac:dyDescent="0.3">
      <c r="B8" s="13">
        <v>75.3</v>
      </c>
      <c r="D8" s="13">
        <v>51.32743</v>
      </c>
    </row>
    <row r="9" spans="1:4" x14ac:dyDescent="0.3">
      <c r="B9" s="13">
        <v>35.299999999999997</v>
      </c>
      <c r="D9" s="13">
        <v>62.698410000000003</v>
      </c>
    </row>
    <row r="10" spans="1:4" x14ac:dyDescent="0.3">
      <c r="B10" s="13">
        <v>70.7</v>
      </c>
      <c r="D10" s="13">
        <v>69.005849999999995</v>
      </c>
    </row>
    <row r="11" spans="1:4" x14ac:dyDescent="0.3">
      <c r="B11" s="13">
        <v>77.7</v>
      </c>
      <c r="D11" s="13">
        <v>76.42277</v>
      </c>
    </row>
    <row r="12" spans="1:4" x14ac:dyDescent="0.3">
      <c r="B12" s="13">
        <v>60.5</v>
      </c>
      <c r="D12" s="13">
        <v>52.77778</v>
      </c>
    </row>
    <row r="13" spans="1:4" x14ac:dyDescent="0.3">
      <c r="B13" s="13">
        <v>53.4</v>
      </c>
      <c r="D13" s="13">
        <v>43.008479999999999</v>
      </c>
    </row>
    <row r="14" spans="1:4" x14ac:dyDescent="0.3">
      <c r="B14" s="13">
        <v>73.400000000000006</v>
      </c>
      <c r="D14" s="13">
        <v>41.194029999999998</v>
      </c>
    </row>
    <row r="15" spans="1:4" x14ac:dyDescent="0.3">
      <c r="B15" s="13">
        <v>71.3</v>
      </c>
      <c r="D15" s="13">
        <v>58.306190000000001</v>
      </c>
    </row>
    <row r="16" spans="1:4" x14ac:dyDescent="0.3">
      <c r="B16" s="13">
        <v>87.6</v>
      </c>
      <c r="D16" s="13">
        <v>65.229879999999994</v>
      </c>
    </row>
    <row r="17" spans="2:4" x14ac:dyDescent="0.3">
      <c r="B17" s="13">
        <v>77.7</v>
      </c>
      <c r="D17" s="13">
        <v>33.443710000000003</v>
      </c>
    </row>
    <row r="18" spans="2:4" x14ac:dyDescent="0.3">
      <c r="B18" s="13">
        <v>74</v>
      </c>
      <c r="D18" s="13">
        <v>36.783729999999998</v>
      </c>
    </row>
    <row r="19" spans="2:4" x14ac:dyDescent="0.3">
      <c r="B19" s="13">
        <v>74.599999999999994</v>
      </c>
      <c r="D19" s="13">
        <v>53.495440000000002</v>
      </c>
    </row>
    <row r="20" spans="2:4" x14ac:dyDescent="0.3">
      <c r="B20" s="13">
        <v>73.099999999999994</v>
      </c>
      <c r="D20" s="13">
        <v>48.67924</v>
      </c>
    </row>
    <row r="21" spans="2:4" x14ac:dyDescent="0.3">
      <c r="B21" s="13">
        <v>63.8</v>
      </c>
      <c r="D21" s="13">
        <v>40.987659999999998</v>
      </c>
    </row>
    <row r="22" spans="2:4" x14ac:dyDescent="0.3">
      <c r="B22" s="13">
        <v>84.6</v>
      </c>
      <c r="D22" s="13">
        <v>52.380949999999999</v>
      </c>
    </row>
    <row r="23" spans="2:4" x14ac:dyDescent="0.3">
      <c r="B23" s="13">
        <v>63</v>
      </c>
      <c r="D23" s="13">
        <v>55.31915</v>
      </c>
    </row>
    <row r="24" spans="2:4" x14ac:dyDescent="0.3">
      <c r="B24" s="13">
        <v>66.7</v>
      </c>
      <c r="D24" s="13">
        <v>51.875</v>
      </c>
    </row>
    <row r="25" spans="2:4" x14ac:dyDescent="0.3">
      <c r="B25" s="13">
        <v>46.6</v>
      </c>
      <c r="D25" s="13">
        <v>46.666670000000003</v>
      </c>
    </row>
    <row r="26" spans="2:4" x14ac:dyDescent="0.3">
      <c r="B26" s="13">
        <v>72.099999999999994</v>
      </c>
      <c r="D26" s="13">
        <v>46.474359999999997</v>
      </c>
    </row>
    <row r="27" spans="2:4" x14ac:dyDescent="0.3">
      <c r="B27" s="13">
        <v>87.3</v>
      </c>
      <c r="D27" s="13">
        <v>62.857140000000001</v>
      </c>
    </row>
    <row r="28" spans="2:4" x14ac:dyDescent="0.3">
      <c r="B28" s="13">
        <v>75.5</v>
      </c>
      <c r="D28" s="13">
        <v>62.463340000000002</v>
      </c>
    </row>
    <row r="29" spans="2:4" x14ac:dyDescent="0.3">
      <c r="B29" s="13">
        <v>67.8</v>
      </c>
      <c r="D29" s="13">
        <v>51.481479999999998</v>
      </c>
    </row>
    <row r="30" spans="2:4" x14ac:dyDescent="0.3">
      <c r="B30" s="13">
        <v>47.5</v>
      </c>
      <c r="D30" s="13">
        <v>59.845559999999999</v>
      </c>
    </row>
    <row r="31" spans="2:4" x14ac:dyDescent="0.3">
      <c r="B31" s="13">
        <v>83.1</v>
      </c>
      <c r="D31" s="13">
        <v>67.158670000000001</v>
      </c>
    </row>
    <row r="32" spans="2:4" x14ac:dyDescent="0.3">
      <c r="B32" s="13">
        <v>84.2</v>
      </c>
      <c r="D32" s="13">
        <v>70.370369999999994</v>
      </c>
    </row>
    <row r="33" spans="2:4" x14ac:dyDescent="0.3">
      <c r="B33" s="13">
        <v>82.4</v>
      </c>
      <c r="D33" s="13">
        <v>56.711410000000001</v>
      </c>
    </row>
    <row r="34" spans="2:4" x14ac:dyDescent="0.3">
      <c r="B34" s="13">
        <v>63.8</v>
      </c>
      <c r="D34" s="13">
        <v>45.333329999999997</v>
      </c>
    </row>
    <row r="35" spans="2:4" x14ac:dyDescent="0.3">
      <c r="B35" s="13">
        <v>76.900000000000006</v>
      </c>
      <c r="D35" s="13">
        <v>76.21951</v>
      </c>
    </row>
    <row r="36" spans="2:4" x14ac:dyDescent="0.3">
      <c r="B36" s="13">
        <v>78.8</v>
      </c>
      <c r="D36" s="13">
        <v>67.711600000000004</v>
      </c>
    </row>
    <row r="37" spans="2:4" x14ac:dyDescent="0.3">
      <c r="B37" s="13">
        <v>89.7</v>
      </c>
      <c r="D37" s="13">
        <v>71.693119999999993</v>
      </c>
    </row>
    <row r="38" spans="2:4" x14ac:dyDescent="0.3">
      <c r="B38" s="13">
        <v>83.5</v>
      </c>
      <c r="D38" s="13">
        <v>71.38364</v>
      </c>
    </row>
    <row r="39" spans="2:4" x14ac:dyDescent="0.3">
      <c r="B39" s="13">
        <v>70.5</v>
      </c>
      <c r="D39" s="13">
        <v>51.129359999999998</v>
      </c>
    </row>
    <row r="40" spans="2:4" x14ac:dyDescent="0.3">
      <c r="B40" s="13">
        <v>66.2</v>
      </c>
      <c r="D40" s="13">
        <v>58.643329999999999</v>
      </c>
    </row>
    <row r="41" spans="2:4" x14ac:dyDescent="0.3">
      <c r="B41" s="13">
        <v>80.099999999999994</v>
      </c>
      <c r="D41" s="13">
        <v>69.850750000000005</v>
      </c>
    </row>
    <row r="42" spans="2:4" x14ac:dyDescent="0.3">
      <c r="B42" s="13">
        <v>79.2</v>
      </c>
      <c r="D42" s="13">
        <v>66.304339999999996</v>
      </c>
    </row>
    <row r="43" spans="2:4" x14ac:dyDescent="0.3">
      <c r="B43" s="13">
        <v>78.5</v>
      </c>
      <c r="D43" s="13">
        <v>51.733330000000002</v>
      </c>
    </row>
    <row r="44" spans="2:4" x14ac:dyDescent="0.3">
      <c r="B44" s="13">
        <v>69</v>
      </c>
      <c r="D44" s="13">
        <v>47.110329999999998</v>
      </c>
    </row>
    <row r="45" spans="2:4" x14ac:dyDescent="0.3">
      <c r="B45" s="13">
        <v>78.7</v>
      </c>
      <c r="D45" s="13">
        <v>59.943179999999998</v>
      </c>
    </row>
    <row r="46" spans="2:4" x14ac:dyDescent="0.3">
      <c r="B46" s="13">
        <v>79</v>
      </c>
      <c r="D46" s="13">
        <v>50.326799999999999</v>
      </c>
    </row>
    <row r="47" spans="2:4" x14ac:dyDescent="0.3">
      <c r="B47" s="13">
        <v>73.599999999999994</v>
      </c>
      <c r="D47" s="13">
        <v>60.919539999999998</v>
      </c>
    </row>
    <row r="48" spans="2:4" x14ac:dyDescent="0.3">
      <c r="B48" s="13">
        <v>80.599999999999994</v>
      </c>
      <c r="D48" s="13">
        <v>73.410409999999999</v>
      </c>
    </row>
    <row r="49" spans="2:4" x14ac:dyDescent="0.3">
      <c r="B49" s="13">
        <v>82.5</v>
      </c>
      <c r="D49" s="13">
        <v>73.134330000000006</v>
      </c>
    </row>
    <row r="50" spans="2:4" x14ac:dyDescent="0.3">
      <c r="B50" s="13">
        <v>85.6</v>
      </c>
      <c r="D50" s="13">
        <v>68.627449999999996</v>
      </c>
    </row>
    <row r="51" spans="2:4" x14ac:dyDescent="0.3">
      <c r="B51" s="13">
        <v>77.2</v>
      </c>
      <c r="D51" s="13">
        <v>53.461539999999999</v>
      </c>
    </row>
    <row r="52" spans="2:4" x14ac:dyDescent="0.3">
      <c r="B52" s="13">
        <v>91.5</v>
      </c>
      <c r="D52" s="13">
        <v>56.25</v>
      </c>
    </row>
    <row r="53" spans="2:4" x14ac:dyDescent="0.3">
      <c r="B53" s="13">
        <v>81.400000000000006</v>
      </c>
      <c r="D53" s="13">
        <v>80</v>
      </c>
    </row>
    <row r="54" spans="2:4" x14ac:dyDescent="0.3">
      <c r="B54" s="13">
        <v>83.7</v>
      </c>
      <c r="D54" s="13">
        <v>65.972219999999993</v>
      </c>
    </row>
    <row r="55" spans="2:4" x14ac:dyDescent="0.3">
      <c r="B55" s="13">
        <v>77.099999999999994</v>
      </c>
      <c r="D55" s="13">
        <v>71.130949999999999</v>
      </c>
    </row>
    <row r="56" spans="2:4" x14ac:dyDescent="0.3">
      <c r="B56" s="13">
        <v>76.7</v>
      </c>
      <c r="D56" s="13">
        <v>70.22654</v>
      </c>
    </row>
    <row r="57" spans="2:4" x14ac:dyDescent="0.3">
      <c r="B57" s="13">
        <v>77.2</v>
      </c>
      <c r="D57" s="13">
        <v>63.852809999999998</v>
      </c>
    </row>
    <row r="58" spans="2:4" x14ac:dyDescent="0.3">
      <c r="B58" s="13">
        <v>84.5</v>
      </c>
      <c r="D58" s="13">
        <v>71.910110000000003</v>
      </c>
    </row>
    <row r="59" spans="2:4" x14ac:dyDescent="0.3">
      <c r="B59" s="13">
        <v>82.8</v>
      </c>
      <c r="D59" s="13">
        <v>68</v>
      </c>
    </row>
    <row r="60" spans="2:4" x14ac:dyDescent="0.3">
      <c r="B60" s="13">
        <v>74</v>
      </c>
      <c r="D60" s="13">
        <v>65.263159999999999</v>
      </c>
    </row>
    <row r="61" spans="2:4" x14ac:dyDescent="0.3">
      <c r="B61" s="13">
        <v>84.4</v>
      </c>
      <c r="D61" s="13">
        <v>71.8232</v>
      </c>
    </row>
    <row r="62" spans="2:4" x14ac:dyDescent="0.3">
      <c r="B62" s="13">
        <v>73</v>
      </c>
      <c r="D62" s="13">
        <v>79.914529999999999</v>
      </c>
    </row>
    <row r="63" spans="2:4" x14ac:dyDescent="0.3">
      <c r="B63" s="13">
        <v>74.7</v>
      </c>
      <c r="D63" s="13">
        <v>74.712649999999996</v>
      </c>
    </row>
    <row r="64" spans="2:4" x14ac:dyDescent="0.3">
      <c r="B64" s="13">
        <v>87.7</v>
      </c>
      <c r="D64" s="13">
        <v>83.333340000000007</v>
      </c>
    </row>
    <row r="65" spans="2:4" x14ac:dyDescent="0.3">
      <c r="B65" s="13">
        <v>98.7</v>
      </c>
      <c r="D65" s="13">
        <v>87.795270000000002</v>
      </c>
    </row>
    <row r="66" spans="2:4" x14ac:dyDescent="0.3">
      <c r="B66" s="13">
        <v>81.3</v>
      </c>
      <c r="D66" s="13">
        <v>69.672129999999996</v>
      </c>
    </row>
    <row r="67" spans="2:4" x14ac:dyDescent="0.3">
      <c r="B67" s="13">
        <v>84</v>
      </c>
      <c r="D67" s="13">
        <v>76.190479999999994</v>
      </c>
    </row>
    <row r="68" spans="2:4" x14ac:dyDescent="0.3">
      <c r="B68" s="13">
        <v>77.5</v>
      </c>
      <c r="D68" s="13">
        <v>69.934640000000002</v>
      </c>
    </row>
    <row r="69" spans="2:4" x14ac:dyDescent="0.3">
      <c r="B69" s="13">
        <v>80.599999999999994</v>
      </c>
      <c r="D69" s="13">
        <v>66.147859999999994</v>
      </c>
    </row>
    <row r="70" spans="2:4" x14ac:dyDescent="0.3">
      <c r="B70" s="13">
        <v>84.8</v>
      </c>
      <c r="D70" s="13">
        <v>75.287350000000004</v>
      </c>
    </row>
    <row r="71" spans="2:4" x14ac:dyDescent="0.3">
      <c r="B71" s="13">
        <v>81.400000000000006</v>
      </c>
      <c r="D71" s="13">
        <v>72.944299999999998</v>
      </c>
    </row>
    <row r="72" spans="2:4" x14ac:dyDescent="0.3">
      <c r="B72" s="13">
        <v>77</v>
      </c>
      <c r="D72" s="13">
        <v>75.420879999999997</v>
      </c>
    </row>
    <row r="73" spans="2:4" x14ac:dyDescent="0.3">
      <c r="B73" s="13">
        <v>63.5</v>
      </c>
      <c r="D73" s="13">
        <v>42.34234</v>
      </c>
    </row>
    <row r="74" spans="2:4" x14ac:dyDescent="0.3">
      <c r="B74" s="13">
        <v>81.8</v>
      </c>
      <c r="D74" s="13">
        <v>65.760869999999997</v>
      </c>
    </row>
    <row r="75" spans="2:4" x14ac:dyDescent="0.3">
      <c r="B75" s="13">
        <v>77</v>
      </c>
      <c r="D75" s="13">
        <v>53.492330000000003</v>
      </c>
    </row>
    <row r="76" spans="2:4" x14ac:dyDescent="0.3">
      <c r="B76" s="13">
        <v>58.3</v>
      </c>
      <c r="D76" s="13">
        <v>43.951610000000002</v>
      </c>
    </row>
    <row r="77" spans="2:4" x14ac:dyDescent="0.3">
      <c r="B77" s="13">
        <v>62</v>
      </c>
      <c r="D77" s="13">
        <v>50.335569999999997</v>
      </c>
    </row>
    <row r="78" spans="2:4" x14ac:dyDescent="0.3">
      <c r="B78" s="13">
        <v>60.6</v>
      </c>
      <c r="D78" s="13">
        <v>54.807690000000001</v>
      </c>
    </row>
    <row r="79" spans="2:4" x14ac:dyDescent="0.3">
      <c r="B79" s="13">
        <v>78.099999999999994</v>
      </c>
      <c r="D79" s="13">
        <v>50.175440000000002</v>
      </c>
    </row>
    <row r="80" spans="2:4" x14ac:dyDescent="0.3">
      <c r="B80" s="13">
        <v>79.099999999999994</v>
      </c>
      <c r="D80" s="13">
        <v>63.583820000000003</v>
      </c>
    </row>
    <row r="81" spans="1:8" x14ac:dyDescent="0.3">
      <c r="B81" s="13">
        <v>80.2</v>
      </c>
      <c r="D81" s="13">
        <v>53.49794</v>
      </c>
    </row>
    <row r="82" spans="1:8" x14ac:dyDescent="0.3">
      <c r="B82" s="13">
        <v>72.900000000000006</v>
      </c>
      <c r="D82" s="13">
        <v>40.390880000000003</v>
      </c>
    </row>
    <row r="83" spans="1:8" x14ac:dyDescent="0.3">
      <c r="B83" s="13">
        <v>74.7</v>
      </c>
      <c r="D83" s="13">
        <v>59.902200000000001</v>
      </c>
    </row>
    <row r="84" spans="1:8" x14ac:dyDescent="0.3">
      <c r="B84" s="13">
        <v>62.1</v>
      </c>
      <c r="D84" s="13">
        <v>50.970869999999998</v>
      </c>
    </row>
    <row r="85" spans="1:8" x14ac:dyDescent="0.3">
      <c r="B85" s="13">
        <v>59.2</v>
      </c>
      <c r="D85" s="13">
        <v>43.062199999999997</v>
      </c>
    </row>
    <row r="86" spans="1:8" x14ac:dyDescent="0.3">
      <c r="B86" s="13">
        <v>84.2</v>
      </c>
      <c r="D86" s="13">
        <v>63.196129999999997</v>
      </c>
    </row>
    <row r="87" spans="1:8" x14ac:dyDescent="0.3">
      <c r="B87" s="13">
        <v>76.099999999999994</v>
      </c>
      <c r="D87" s="13">
        <v>73.385009999999994</v>
      </c>
    </row>
    <row r="88" spans="1:8" x14ac:dyDescent="0.3">
      <c r="B88" s="13">
        <v>65.3</v>
      </c>
      <c r="D88" s="13">
        <v>73.846149999999994</v>
      </c>
    </row>
    <row r="89" spans="1:8" x14ac:dyDescent="0.3">
      <c r="B89" s="13">
        <v>55.5</v>
      </c>
      <c r="D89" s="13">
        <v>54.773870000000002</v>
      </c>
    </row>
    <row r="90" spans="1:8" x14ac:dyDescent="0.3">
      <c r="B90" s="13">
        <v>73.5</v>
      </c>
      <c r="D90" s="13">
        <v>74.293790000000001</v>
      </c>
    </row>
    <row r="91" spans="1:8" x14ac:dyDescent="0.3">
      <c r="B91" s="13">
        <v>55.3</v>
      </c>
      <c r="D91" s="13">
        <v>42.348750000000003</v>
      </c>
    </row>
    <row r="92" spans="1:8" ht="15" thickBot="1" x14ac:dyDescent="0.35">
      <c r="A92" s="1"/>
      <c r="B92" s="1"/>
      <c r="C92" s="1"/>
      <c r="D92" s="1"/>
    </row>
    <row r="93" spans="1:8" ht="15.6" x14ac:dyDescent="0.3">
      <c r="G93" s="14"/>
      <c r="H93" s="14"/>
    </row>
    <row r="94" spans="1:8" ht="15.6" x14ac:dyDescent="0.3">
      <c r="A94" s="4" t="s">
        <v>0</v>
      </c>
      <c r="B94" s="6">
        <f>AVERAGE(B4:B91)</f>
        <v>74.226136363636343</v>
      </c>
      <c r="C94" s="6"/>
      <c r="D94" s="6">
        <f>AVERAGE(D4:D91)</f>
        <v>60.49380761363637</v>
      </c>
      <c r="G94" s="14"/>
      <c r="H94" s="14"/>
    </row>
    <row r="95" spans="1:8" ht="15.6" x14ac:dyDescent="0.3">
      <c r="A95" s="4" t="s">
        <v>3</v>
      </c>
      <c r="B95" s="6">
        <f>STDEV(B4:B91)</f>
        <v>10.673282728902059</v>
      </c>
      <c r="C95" s="6"/>
      <c r="D95" s="6">
        <f>STDEV(D4:D91)</f>
        <v>12.03668022113269</v>
      </c>
      <c r="G95" s="14"/>
      <c r="H95" s="14"/>
    </row>
    <row r="96" spans="1:8" x14ac:dyDescent="0.3">
      <c r="A96" s="4" t="s">
        <v>1</v>
      </c>
      <c r="B96" s="8">
        <f>B95/SQRT(COUNT(B4:B91))</f>
        <v>1.1377757618339417</v>
      </c>
      <c r="C96" s="8"/>
      <c r="D96" s="8">
        <f>D95/SQRT(COUNT(D4:D91))</f>
        <v>1.283114422844448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"/>
  <sheetViews>
    <sheetView workbookViewId="0">
      <selection activeCell="K3" sqref="K3"/>
    </sheetView>
  </sheetViews>
  <sheetFormatPr defaultColWidth="9.109375" defaultRowHeight="14.4" x14ac:dyDescent="0.3"/>
  <cols>
    <col min="1" max="1" width="14" style="2" customWidth="1"/>
    <col min="2" max="5" width="9.109375" style="2"/>
    <col min="6" max="6" width="9.109375" style="24"/>
    <col min="7" max="7" width="15" style="2" customWidth="1"/>
    <col min="8" max="16384" width="9.109375" style="2"/>
  </cols>
  <sheetData>
    <row r="1" spans="1:11" x14ac:dyDescent="0.3">
      <c r="A1" s="5" t="s">
        <v>62</v>
      </c>
      <c r="G1" s="5" t="s">
        <v>10</v>
      </c>
    </row>
    <row r="3" spans="1:11" x14ac:dyDescent="0.3">
      <c r="B3" s="5" t="s">
        <v>2</v>
      </c>
      <c r="C3" s="5"/>
      <c r="D3" s="5" t="s">
        <v>85</v>
      </c>
      <c r="I3" s="5" t="s">
        <v>2</v>
      </c>
      <c r="J3" s="5"/>
      <c r="K3" s="5" t="s">
        <v>85</v>
      </c>
    </row>
    <row r="4" spans="1:11" x14ac:dyDescent="0.3">
      <c r="B4" s="2">
        <v>12.5</v>
      </c>
      <c r="D4" s="2">
        <v>33.333329999999997</v>
      </c>
      <c r="I4" s="21">
        <v>6</v>
      </c>
      <c r="K4" s="2">
        <v>30</v>
      </c>
    </row>
    <row r="5" spans="1:11" x14ac:dyDescent="0.3">
      <c r="B5" s="2">
        <v>0</v>
      </c>
      <c r="D5" s="2">
        <v>55.55556</v>
      </c>
      <c r="I5" s="21">
        <v>5</v>
      </c>
      <c r="K5" s="2">
        <v>13</v>
      </c>
    </row>
    <row r="6" spans="1:11" x14ac:dyDescent="0.3">
      <c r="B6" s="2">
        <v>0</v>
      </c>
      <c r="D6" s="2">
        <v>100</v>
      </c>
      <c r="I6" s="21">
        <v>7</v>
      </c>
      <c r="K6" s="2">
        <v>10</v>
      </c>
    </row>
    <row r="7" spans="1:11" x14ac:dyDescent="0.3">
      <c r="B7" s="2">
        <v>25</v>
      </c>
      <c r="D7" s="2">
        <v>70</v>
      </c>
      <c r="I7" s="21">
        <v>10</v>
      </c>
      <c r="K7" s="2">
        <v>9</v>
      </c>
    </row>
    <row r="8" spans="1:11" x14ac:dyDescent="0.3">
      <c r="B8" s="2">
        <v>0</v>
      </c>
      <c r="D8" s="2">
        <v>71.428569999999993</v>
      </c>
      <c r="I8" s="21">
        <v>7</v>
      </c>
      <c r="K8" s="2">
        <v>5</v>
      </c>
    </row>
    <row r="9" spans="1:11" x14ac:dyDescent="0.3">
      <c r="B9" s="2">
        <v>0</v>
      </c>
      <c r="D9" s="2">
        <v>100</v>
      </c>
      <c r="I9" s="21">
        <v>19</v>
      </c>
      <c r="K9" s="2">
        <v>9</v>
      </c>
    </row>
    <row r="10" spans="1:11" x14ac:dyDescent="0.3">
      <c r="B10" s="2">
        <v>11.11111</v>
      </c>
      <c r="D10" s="2">
        <v>71.428569999999993</v>
      </c>
      <c r="I10" s="21">
        <v>13</v>
      </c>
      <c r="K10" s="2">
        <v>58</v>
      </c>
    </row>
    <row r="11" spans="1:11" x14ac:dyDescent="0.3">
      <c r="B11" s="2">
        <v>0</v>
      </c>
      <c r="D11" s="2">
        <v>87.5</v>
      </c>
      <c r="I11" s="21">
        <v>13</v>
      </c>
      <c r="K11" s="2">
        <v>22</v>
      </c>
    </row>
    <row r="12" spans="1:11" x14ac:dyDescent="0.3">
      <c r="B12" s="2">
        <v>25</v>
      </c>
      <c r="D12" s="2">
        <v>33.333329999999997</v>
      </c>
      <c r="I12" s="21">
        <v>14</v>
      </c>
      <c r="K12" s="2">
        <v>13</v>
      </c>
    </row>
    <row r="13" spans="1:11" x14ac:dyDescent="0.3">
      <c r="B13" s="2">
        <v>40</v>
      </c>
      <c r="D13" s="2">
        <v>50</v>
      </c>
      <c r="I13" s="21">
        <v>11</v>
      </c>
      <c r="K13" s="21">
        <v>13</v>
      </c>
    </row>
    <row r="14" spans="1:11" x14ac:dyDescent="0.3">
      <c r="B14" s="2">
        <v>10</v>
      </c>
      <c r="D14" s="2">
        <v>75</v>
      </c>
      <c r="I14" s="3">
        <v>18</v>
      </c>
      <c r="K14" s="21">
        <v>9</v>
      </c>
    </row>
    <row r="15" spans="1:11" x14ac:dyDescent="0.3">
      <c r="B15" s="2">
        <v>0</v>
      </c>
      <c r="D15" s="2">
        <v>100</v>
      </c>
      <c r="I15" s="21">
        <v>20</v>
      </c>
      <c r="K15" s="21">
        <v>10</v>
      </c>
    </row>
    <row r="16" spans="1:11" x14ac:dyDescent="0.3">
      <c r="B16" s="2">
        <v>16.66667</v>
      </c>
      <c r="D16" s="2">
        <v>83.333340000000007</v>
      </c>
      <c r="I16" s="2">
        <v>18</v>
      </c>
      <c r="K16" s="21">
        <v>11</v>
      </c>
    </row>
    <row r="17" spans="1:11" x14ac:dyDescent="0.3">
      <c r="B17" s="2">
        <v>11.11111</v>
      </c>
      <c r="D17" s="2">
        <v>100</v>
      </c>
      <c r="I17" s="2">
        <v>15</v>
      </c>
      <c r="K17" s="21">
        <v>7</v>
      </c>
    </row>
    <row r="18" spans="1:11" x14ac:dyDescent="0.3">
      <c r="B18" s="2">
        <v>25</v>
      </c>
      <c r="D18" s="2">
        <v>50</v>
      </c>
      <c r="I18" s="2">
        <v>6</v>
      </c>
      <c r="K18" s="21">
        <v>14</v>
      </c>
    </row>
    <row r="19" spans="1:11" x14ac:dyDescent="0.3">
      <c r="B19" s="2">
        <v>10</v>
      </c>
      <c r="D19" s="2">
        <v>100</v>
      </c>
      <c r="I19" s="2">
        <v>9</v>
      </c>
      <c r="K19" s="21">
        <v>13</v>
      </c>
    </row>
    <row r="20" spans="1:11" x14ac:dyDescent="0.3">
      <c r="B20" s="2">
        <v>25</v>
      </c>
      <c r="D20" s="2">
        <v>75</v>
      </c>
      <c r="I20" s="2">
        <v>11</v>
      </c>
      <c r="K20" s="21">
        <v>54</v>
      </c>
    </row>
    <row r="21" spans="1:11" x14ac:dyDescent="0.3">
      <c r="B21" s="2">
        <v>11.11111</v>
      </c>
      <c r="D21" s="2">
        <v>60</v>
      </c>
      <c r="I21" s="21">
        <v>5</v>
      </c>
      <c r="K21" s="21">
        <v>8</v>
      </c>
    </row>
    <row r="22" spans="1:11" x14ac:dyDescent="0.3">
      <c r="B22" s="2">
        <v>14.28571</v>
      </c>
      <c r="D22" s="2">
        <v>100</v>
      </c>
      <c r="I22" s="21">
        <v>20</v>
      </c>
      <c r="K22" s="21">
        <v>40</v>
      </c>
    </row>
    <row r="23" spans="1:11" x14ac:dyDescent="0.3">
      <c r="B23" s="2">
        <v>20</v>
      </c>
      <c r="D23" s="2">
        <v>100</v>
      </c>
      <c r="I23" s="21">
        <v>12</v>
      </c>
      <c r="K23" s="21">
        <v>11</v>
      </c>
    </row>
    <row r="24" spans="1:11" ht="15" thickBot="1" x14ac:dyDescent="0.35">
      <c r="A24" s="23"/>
      <c r="B24" s="23"/>
      <c r="C24" s="23"/>
      <c r="D24" s="23"/>
      <c r="K24" s="21">
        <v>13</v>
      </c>
    </row>
    <row r="25" spans="1:11" x14ac:dyDescent="0.3">
      <c r="K25" s="21">
        <v>7</v>
      </c>
    </row>
    <row r="26" spans="1:11" x14ac:dyDescent="0.3">
      <c r="A26" s="5" t="s">
        <v>0</v>
      </c>
      <c r="B26" s="8">
        <f>AVERAGE(B4:B23)</f>
        <v>12.839285499999999</v>
      </c>
      <c r="C26" s="8"/>
      <c r="D26" s="8">
        <f>AVERAGE(D4:D23)</f>
        <v>75.795635000000004</v>
      </c>
      <c r="K26" s="21">
        <v>20</v>
      </c>
    </row>
    <row r="27" spans="1:11" x14ac:dyDescent="0.3">
      <c r="A27" s="5" t="s">
        <v>3</v>
      </c>
      <c r="B27" s="8">
        <f>STDEV(B4:B23)</f>
        <v>11.266005345330038</v>
      </c>
      <c r="C27" s="8"/>
      <c r="D27" s="8">
        <f>STDEV(D4:D23)</f>
        <v>22.900072516171441</v>
      </c>
      <c r="K27" s="21">
        <v>10</v>
      </c>
    </row>
    <row r="28" spans="1:11" x14ac:dyDescent="0.3">
      <c r="A28" s="5" t="s">
        <v>1</v>
      </c>
      <c r="B28" s="8">
        <f>B27/SQRT(COUNT(B4:B23))</f>
        <v>2.5191553787033958</v>
      </c>
      <c r="C28" s="8"/>
      <c r="D28" s="8">
        <f>D27/SQRT(COUNT(D4:D23))</f>
        <v>5.1206118835833996</v>
      </c>
      <c r="K28" s="21">
        <v>30</v>
      </c>
    </row>
    <row r="29" spans="1:11" x14ac:dyDescent="0.3">
      <c r="K29" s="21">
        <v>161</v>
      </c>
    </row>
    <row r="30" spans="1:11" x14ac:dyDescent="0.3">
      <c r="K30" s="21">
        <v>71</v>
      </c>
    </row>
    <row r="31" spans="1:11" x14ac:dyDescent="0.3">
      <c r="K31" s="21">
        <v>90</v>
      </c>
    </row>
    <row r="32" spans="1:11" x14ac:dyDescent="0.3">
      <c r="K32" s="21">
        <v>28</v>
      </c>
    </row>
    <row r="33" spans="10:11" x14ac:dyDescent="0.3">
      <c r="K33" s="21">
        <v>22</v>
      </c>
    </row>
    <row r="34" spans="10:11" x14ac:dyDescent="0.3">
      <c r="K34" s="21">
        <v>19</v>
      </c>
    </row>
    <row r="35" spans="10:11" x14ac:dyDescent="0.3">
      <c r="K35" s="21">
        <v>18</v>
      </c>
    </row>
    <row r="36" spans="10:11" x14ac:dyDescent="0.3">
      <c r="K36" s="21">
        <v>24</v>
      </c>
    </row>
    <row r="37" spans="10:11" x14ac:dyDescent="0.3">
      <c r="K37" s="21">
        <v>21</v>
      </c>
    </row>
    <row r="38" spans="10:11" x14ac:dyDescent="0.3">
      <c r="K38" s="21">
        <v>29</v>
      </c>
    </row>
    <row r="39" spans="10:11" x14ac:dyDescent="0.3">
      <c r="K39" s="21">
        <v>8</v>
      </c>
    </row>
    <row r="40" spans="10:11" x14ac:dyDescent="0.3">
      <c r="K40" s="21">
        <v>36</v>
      </c>
    </row>
    <row r="41" spans="10:11" x14ac:dyDescent="0.3">
      <c r="K41" s="21">
        <v>28</v>
      </c>
    </row>
    <row r="42" spans="10:11" x14ac:dyDescent="0.3">
      <c r="K42" s="21">
        <v>32</v>
      </c>
    </row>
    <row r="43" spans="10:11" x14ac:dyDescent="0.3">
      <c r="J43" s="3"/>
      <c r="K43" s="3">
        <v>14</v>
      </c>
    </row>
    <row r="44" spans="10:11" x14ac:dyDescent="0.3">
      <c r="J44" s="3"/>
      <c r="K44" s="3">
        <v>11</v>
      </c>
    </row>
    <row r="45" spans="10:11" x14ac:dyDescent="0.3">
      <c r="J45" s="3"/>
      <c r="K45" s="3">
        <v>12</v>
      </c>
    </row>
    <row r="46" spans="10:11" x14ac:dyDescent="0.3">
      <c r="J46" s="3"/>
      <c r="K46" s="3">
        <v>5</v>
      </c>
    </row>
    <row r="47" spans="10:11" x14ac:dyDescent="0.3">
      <c r="J47" s="3"/>
      <c r="K47" s="3">
        <v>7</v>
      </c>
    </row>
    <row r="48" spans="10:11" x14ac:dyDescent="0.3">
      <c r="J48" s="3"/>
      <c r="K48" s="3">
        <v>40</v>
      </c>
    </row>
    <row r="49" spans="10:11" x14ac:dyDescent="0.3">
      <c r="J49" s="3"/>
      <c r="K49" s="3">
        <v>57</v>
      </c>
    </row>
    <row r="50" spans="10:11" x14ac:dyDescent="0.3">
      <c r="J50" s="3"/>
      <c r="K50" s="3">
        <v>85</v>
      </c>
    </row>
    <row r="51" spans="10:11" x14ac:dyDescent="0.3">
      <c r="J51" s="3"/>
      <c r="K51" s="3">
        <v>6</v>
      </c>
    </row>
    <row r="52" spans="10:11" x14ac:dyDescent="0.3">
      <c r="J52" s="3"/>
      <c r="K52" s="3">
        <v>11</v>
      </c>
    </row>
    <row r="53" spans="10:11" x14ac:dyDescent="0.3">
      <c r="J53" s="3"/>
      <c r="K53" s="3">
        <v>9</v>
      </c>
    </row>
    <row r="54" spans="10:11" x14ac:dyDescent="0.3">
      <c r="J54" s="3"/>
      <c r="K54" s="3">
        <v>9</v>
      </c>
    </row>
    <row r="55" spans="10:11" x14ac:dyDescent="0.3">
      <c r="J55" s="3"/>
      <c r="K55" s="3">
        <v>25</v>
      </c>
    </row>
    <row r="56" spans="10:11" x14ac:dyDescent="0.3">
      <c r="J56" s="3"/>
      <c r="K56" s="3">
        <v>5</v>
      </c>
    </row>
    <row r="57" spans="10:11" x14ac:dyDescent="0.3">
      <c r="J57" s="3"/>
      <c r="K57" s="3">
        <v>50</v>
      </c>
    </row>
    <row r="58" spans="10:11" x14ac:dyDescent="0.3">
      <c r="J58" s="3"/>
      <c r="K58" s="3">
        <v>17</v>
      </c>
    </row>
    <row r="59" spans="10:11" x14ac:dyDescent="0.3">
      <c r="J59" s="3"/>
      <c r="K59" s="3">
        <v>29</v>
      </c>
    </row>
    <row r="60" spans="10:11" x14ac:dyDescent="0.3">
      <c r="J60" s="3"/>
      <c r="K60" s="3">
        <v>12</v>
      </c>
    </row>
    <row r="61" spans="10:11" x14ac:dyDescent="0.3">
      <c r="J61" s="3"/>
      <c r="K61" s="3">
        <v>43</v>
      </c>
    </row>
    <row r="62" spans="10:11" x14ac:dyDescent="0.3">
      <c r="J62" s="3"/>
      <c r="K62" s="3">
        <v>42</v>
      </c>
    </row>
    <row r="63" spans="10:11" x14ac:dyDescent="0.3">
      <c r="J63" s="3"/>
      <c r="K63" s="3">
        <v>41</v>
      </c>
    </row>
    <row r="64" spans="10:11" x14ac:dyDescent="0.3">
      <c r="J64" s="3"/>
      <c r="K64" s="3">
        <v>21</v>
      </c>
    </row>
    <row r="65" spans="10:11" x14ac:dyDescent="0.3">
      <c r="J65" s="3"/>
      <c r="K65" s="3">
        <v>18</v>
      </c>
    </row>
    <row r="66" spans="10:11" x14ac:dyDescent="0.3">
      <c r="J66" s="3"/>
      <c r="K66" s="3">
        <v>5</v>
      </c>
    </row>
    <row r="67" spans="10:11" x14ac:dyDescent="0.3">
      <c r="J67" s="3"/>
      <c r="K67" s="25">
        <v>46</v>
      </c>
    </row>
    <row r="68" spans="10:11" x14ac:dyDescent="0.3">
      <c r="J68" s="3"/>
      <c r="K68" s="3">
        <v>7</v>
      </c>
    </row>
    <row r="69" spans="10:11" x14ac:dyDescent="0.3">
      <c r="J69" s="3"/>
      <c r="K69" s="3">
        <v>134</v>
      </c>
    </row>
    <row r="70" spans="10:11" x14ac:dyDescent="0.3">
      <c r="J70" s="3"/>
      <c r="K70" s="3">
        <v>107</v>
      </c>
    </row>
    <row r="71" spans="10:11" x14ac:dyDescent="0.3">
      <c r="J71" s="3"/>
      <c r="K71" s="3">
        <v>6</v>
      </c>
    </row>
    <row r="72" spans="10:11" x14ac:dyDescent="0.3">
      <c r="J72" s="3"/>
      <c r="K72" s="3">
        <v>13</v>
      </c>
    </row>
    <row r="73" spans="10:11" x14ac:dyDescent="0.3">
      <c r="K73" s="21">
        <v>15</v>
      </c>
    </row>
    <row r="74" spans="10:11" x14ac:dyDescent="0.3">
      <c r="K74" s="21">
        <v>29</v>
      </c>
    </row>
    <row r="75" spans="10:11" x14ac:dyDescent="0.3">
      <c r="K75" s="21">
        <v>6</v>
      </c>
    </row>
    <row r="76" spans="10:11" x14ac:dyDescent="0.3">
      <c r="K76" s="21">
        <v>5</v>
      </c>
    </row>
    <row r="77" spans="10:11" x14ac:dyDescent="0.3">
      <c r="K77" s="21">
        <v>20</v>
      </c>
    </row>
    <row r="78" spans="10:11" x14ac:dyDescent="0.3">
      <c r="K78" s="21">
        <v>16</v>
      </c>
    </row>
    <row r="79" spans="10:11" x14ac:dyDescent="0.3">
      <c r="K79" s="21">
        <v>8</v>
      </c>
    </row>
    <row r="80" spans="10:11" x14ac:dyDescent="0.3">
      <c r="K80" s="21">
        <v>6</v>
      </c>
    </row>
    <row r="81" spans="7:11" x14ac:dyDescent="0.3">
      <c r="K81" s="21">
        <v>22</v>
      </c>
    </row>
    <row r="82" spans="7:11" x14ac:dyDescent="0.3">
      <c r="K82" s="21">
        <v>11</v>
      </c>
    </row>
    <row r="83" spans="7:11" x14ac:dyDescent="0.3">
      <c r="K83" s="21">
        <v>45</v>
      </c>
    </row>
    <row r="84" spans="7:11" x14ac:dyDescent="0.3">
      <c r="K84" s="21">
        <v>43</v>
      </c>
    </row>
    <row r="85" spans="7:11" x14ac:dyDescent="0.3">
      <c r="K85" s="21">
        <v>38</v>
      </c>
    </row>
    <row r="86" spans="7:11" x14ac:dyDescent="0.3">
      <c r="K86" s="21">
        <v>12</v>
      </c>
    </row>
    <row r="87" spans="7:11" x14ac:dyDescent="0.3">
      <c r="K87" s="21">
        <v>14</v>
      </c>
    </row>
    <row r="88" spans="7:11" x14ac:dyDescent="0.3">
      <c r="K88" s="21">
        <v>30</v>
      </c>
    </row>
    <row r="89" spans="7:11" x14ac:dyDescent="0.3">
      <c r="K89" s="21">
        <v>26</v>
      </c>
    </row>
    <row r="90" spans="7:11" x14ac:dyDescent="0.3">
      <c r="K90" s="21">
        <v>34</v>
      </c>
    </row>
    <row r="91" spans="7:11" x14ac:dyDescent="0.3">
      <c r="K91" s="21">
        <v>69</v>
      </c>
    </row>
    <row r="92" spans="7:11" x14ac:dyDescent="0.3">
      <c r="K92" s="21">
        <v>33</v>
      </c>
    </row>
    <row r="93" spans="7:11" x14ac:dyDescent="0.3">
      <c r="K93" s="21">
        <v>44</v>
      </c>
    </row>
    <row r="94" spans="7:11" x14ac:dyDescent="0.3">
      <c r="K94" s="21">
        <v>43</v>
      </c>
    </row>
    <row r="95" spans="7:11" ht="15" thickBot="1" x14ac:dyDescent="0.35">
      <c r="G95" s="26"/>
      <c r="H95" s="23"/>
      <c r="I95" s="23"/>
      <c r="J95" s="23"/>
      <c r="K95" s="23"/>
    </row>
    <row r="97" spans="8:11" x14ac:dyDescent="0.3">
      <c r="H97" s="5" t="s">
        <v>0</v>
      </c>
      <c r="I97" s="8">
        <f>AVERAGE(I4:I23)</f>
        <v>11.95</v>
      </c>
      <c r="J97" s="8"/>
      <c r="K97" s="8">
        <f>AVERAGE(K4:K94)</f>
        <v>27.274725274725274</v>
      </c>
    </row>
    <row r="98" spans="8:11" x14ac:dyDescent="0.3">
      <c r="H98" s="5" t="s">
        <v>3</v>
      </c>
      <c r="I98" s="8">
        <f>STDEV(I4:I23)</f>
        <v>5.1245025432513414</v>
      </c>
      <c r="J98" s="8"/>
      <c r="K98" s="8">
        <f>STDEV(K4:K94)</f>
        <v>27.212360726562778</v>
      </c>
    </row>
    <row r="99" spans="8:11" x14ac:dyDescent="0.3">
      <c r="H99" s="5" t="s">
        <v>1</v>
      </c>
      <c r="I99" s="8">
        <f>I98/SQRT(COUNT(I4:I23))</f>
        <v>1.1458736037580555</v>
      </c>
      <c r="J99" s="8"/>
      <c r="K99" s="8">
        <f>K98/SQRT(COUNT(K4:K94))</f>
        <v>2.852630512106280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B3" sqref="B3"/>
    </sheetView>
  </sheetViews>
  <sheetFormatPr defaultRowHeight="14.4" x14ac:dyDescent="0.3"/>
  <cols>
    <col min="1" max="1" width="12.77734375" customWidth="1"/>
    <col min="2" max="2" width="29.88671875" bestFit="1" customWidth="1"/>
    <col min="4" max="4" width="25.6640625" bestFit="1" customWidth="1"/>
    <col min="6" max="6" width="40.88671875" bestFit="1" customWidth="1"/>
  </cols>
  <sheetData>
    <row r="1" spans="1:6" x14ac:dyDescent="0.3">
      <c r="A1" s="4" t="s">
        <v>61</v>
      </c>
    </row>
    <row r="2" spans="1:6" x14ac:dyDescent="0.3">
      <c r="B2" s="10"/>
      <c r="C2" s="11"/>
      <c r="D2" s="10"/>
    </row>
    <row r="3" spans="1:6" x14ac:dyDescent="0.3">
      <c r="B3" s="12" t="s">
        <v>91</v>
      </c>
      <c r="C3" s="11"/>
      <c r="D3" s="12" t="s">
        <v>89</v>
      </c>
      <c r="F3" s="12" t="s">
        <v>90</v>
      </c>
    </row>
    <row r="4" spans="1:6" x14ac:dyDescent="0.3">
      <c r="B4">
        <v>86.956519999999998</v>
      </c>
      <c r="D4">
        <v>80.434780000000003</v>
      </c>
      <c r="F4">
        <v>76.086960000000005</v>
      </c>
    </row>
    <row r="5" spans="1:6" x14ac:dyDescent="0.3">
      <c r="B5">
        <v>80</v>
      </c>
      <c r="D5">
        <v>80</v>
      </c>
      <c r="F5">
        <v>80</v>
      </c>
    </row>
    <row r="6" spans="1:6" x14ac:dyDescent="0.3">
      <c r="B6">
        <v>66.666659999999993</v>
      </c>
      <c r="D6">
        <v>100</v>
      </c>
      <c r="F6">
        <v>66.666659999999993</v>
      </c>
    </row>
    <row r="7" spans="1:6" x14ac:dyDescent="0.3">
      <c r="B7">
        <v>100</v>
      </c>
      <c r="D7">
        <v>100</v>
      </c>
      <c r="F7">
        <v>100</v>
      </c>
    </row>
    <row r="8" spans="1:6" x14ac:dyDescent="0.3">
      <c r="B8">
        <v>45.454540000000001</v>
      </c>
      <c r="D8">
        <v>81.818179999999998</v>
      </c>
      <c r="F8">
        <v>36.363639999999997</v>
      </c>
    </row>
    <row r="9" spans="1:6" x14ac:dyDescent="0.3">
      <c r="B9">
        <v>84.848489999999998</v>
      </c>
      <c r="D9">
        <v>66.666659999999993</v>
      </c>
      <c r="F9">
        <v>63.636360000000003</v>
      </c>
    </row>
    <row r="10" spans="1:6" x14ac:dyDescent="0.3">
      <c r="B10">
        <v>100</v>
      </c>
      <c r="D10">
        <v>100</v>
      </c>
      <c r="F10">
        <v>100</v>
      </c>
    </row>
    <row r="11" spans="1:6" x14ac:dyDescent="0.3">
      <c r="B11">
        <v>100</v>
      </c>
      <c r="D11">
        <v>100</v>
      </c>
      <c r="F11">
        <v>100</v>
      </c>
    </row>
    <row r="12" spans="1:6" x14ac:dyDescent="0.3">
      <c r="B12">
        <v>53.846150000000002</v>
      </c>
      <c r="D12">
        <v>38.461539999999999</v>
      </c>
      <c r="F12">
        <v>30.76923</v>
      </c>
    </row>
    <row r="13" spans="1:6" x14ac:dyDescent="0.3">
      <c r="B13">
        <v>100</v>
      </c>
      <c r="D13">
        <v>33.333329999999997</v>
      </c>
      <c r="F13">
        <v>33.333329999999997</v>
      </c>
    </row>
    <row r="14" spans="1:6" x14ac:dyDescent="0.3">
      <c r="B14">
        <v>100</v>
      </c>
      <c r="D14">
        <v>50</v>
      </c>
      <c r="F14">
        <v>50</v>
      </c>
    </row>
    <row r="15" spans="1:6" x14ac:dyDescent="0.3">
      <c r="B15">
        <v>56.25</v>
      </c>
      <c r="D15">
        <v>43.75</v>
      </c>
      <c r="F15">
        <v>41.666670000000003</v>
      </c>
    </row>
    <row r="16" spans="1:6" x14ac:dyDescent="0.3">
      <c r="B16">
        <v>73.426569999999998</v>
      </c>
      <c r="D16">
        <v>54.545459999999999</v>
      </c>
      <c r="F16">
        <v>49.650350000000003</v>
      </c>
    </row>
    <row r="17" spans="1:6" x14ac:dyDescent="0.3">
      <c r="B17">
        <v>77.777780000000007</v>
      </c>
      <c r="D17">
        <v>77.777780000000007</v>
      </c>
      <c r="F17">
        <v>77.777780000000007</v>
      </c>
    </row>
    <row r="18" spans="1:6" x14ac:dyDescent="0.3">
      <c r="B18">
        <v>65.753429999999994</v>
      </c>
      <c r="D18">
        <v>52.054789999999997</v>
      </c>
      <c r="F18">
        <v>49.315069999999999</v>
      </c>
    </row>
    <row r="19" spans="1:6" x14ac:dyDescent="0.3">
      <c r="A19" s="11"/>
      <c r="B19" s="11">
        <v>0</v>
      </c>
      <c r="C19" s="11"/>
      <c r="D19" s="11">
        <v>50</v>
      </c>
      <c r="E19" s="11"/>
      <c r="F19" s="11">
        <v>50</v>
      </c>
    </row>
    <row r="20" spans="1:6" ht="15" thickBot="1" x14ac:dyDescent="0.35">
      <c r="A20" s="1"/>
      <c r="B20" s="1"/>
      <c r="C20" s="1"/>
      <c r="D20" s="1"/>
      <c r="E20" s="1"/>
      <c r="F20" s="1"/>
    </row>
    <row r="22" spans="1:6" x14ac:dyDescent="0.3">
      <c r="A22" s="4" t="s">
        <v>0</v>
      </c>
      <c r="B22" s="6">
        <f>AVERAGE(B4:B19)</f>
        <v>74.436258749999993</v>
      </c>
      <c r="C22" s="6"/>
      <c r="D22" s="6">
        <f>AVERAGE(D4:D19)</f>
        <v>69.302657499999995</v>
      </c>
      <c r="E22" s="6"/>
      <c r="F22" s="6">
        <f>AVERAGE(F4:F19)</f>
        <v>62.829128124999997</v>
      </c>
    </row>
    <row r="23" spans="1:6" x14ac:dyDescent="0.3">
      <c r="A23" s="4" t="s">
        <v>3</v>
      </c>
      <c r="B23" s="6">
        <f>STDEV(B4:B19)</f>
        <v>26.891118349233427</v>
      </c>
      <c r="C23" s="6"/>
      <c r="D23" s="6">
        <f>STDEV(D4:D19)</f>
        <v>23.666338205792222</v>
      </c>
      <c r="E23" s="6"/>
      <c r="F23" s="6">
        <f>STDEV(F4:F19)</f>
        <v>23.92497223831236</v>
      </c>
    </row>
    <row r="24" spans="1:6" x14ac:dyDescent="0.3">
      <c r="A24" s="4" t="s">
        <v>1</v>
      </c>
      <c r="B24" s="8">
        <f>B23/SQRT(COUNT(B4:B19))</f>
        <v>6.7227795873083567</v>
      </c>
      <c r="C24" s="8"/>
      <c r="D24" s="8">
        <f>D23/SQRT(COUNT(D4:D19))</f>
        <v>5.9165845514480555</v>
      </c>
      <c r="E24" s="8"/>
      <c r="F24" s="8">
        <f>F23/SQRT(COUNT(F4:F19))</f>
        <v>5.98124305957809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42"/>
  <sheetViews>
    <sheetView workbookViewId="0">
      <selection activeCell="H3" sqref="H3"/>
    </sheetView>
  </sheetViews>
  <sheetFormatPr defaultRowHeight="14.4" x14ac:dyDescent="0.3"/>
  <cols>
    <col min="1" max="1" width="17.109375" customWidth="1"/>
    <col min="2" max="2" width="18.6640625" bestFit="1" customWidth="1"/>
    <col min="4" max="4" width="17.88671875" bestFit="1" customWidth="1"/>
    <col min="6" max="6" width="16.44140625" bestFit="1" customWidth="1"/>
    <col min="8" max="8" width="15.5546875" bestFit="1" customWidth="1"/>
  </cols>
  <sheetData>
    <row r="1" spans="1:8" x14ac:dyDescent="0.3">
      <c r="A1" s="4" t="s">
        <v>46</v>
      </c>
    </row>
    <row r="3" spans="1:8" x14ac:dyDescent="0.3">
      <c r="B3" s="4" t="s">
        <v>81</v>
      </c>
      <c r="D3" s="4" t="s">
        <v>82</v>
      </c>
      <c r="F3" s="4" t="s">
        <v>92</v>
      </c>
      <c r="H3" s="4" t="s">
        <v>93</v>
      </c>
    </row>
    <row r="4" spans="1:8" x14ac:dyDescent="0.3">
      <c r="B4">
        <v>69.811319999999995</v>
      </c>
      <c r="D4">
        <v>30.188680000000002</v>
      </c>
      <c r="F4">
        <v>40</v>
      </c>
      <c r="H4">
        <v>60</v>
      </c>
    </row>
    <row r="5" spans="1:8" x14ac:dyDescent="0.3">
      <c r="B5">
        <v>52.397260000000003</v>
      </c>
      <c r="D5">
        <v>47.602739999999997</v>
      </c>
      <c r="F5">
        <v>53.888890000000004</v>
      </c>
      <c r="H5">
        <v>46.111109999999996</v>
      </c>
    </row>
    <row r="6" spans="1:8" x14ac:dyDescent="0.3">
      <c r="B6">
        <v>60.588230000000003</v>
      </c>
      <c r="D6">
        <v>39.411769999999997</v>
      </c>
      <c r="F6">
        <v>58.823529999999998</v>
      </c>
      <c r="H6">
        <v>41.176470000000002</v>
      </c>
    </row>
    <row r="7" spans="1:8" x14ac:dyDescent="0.3">
      <c r="B7">
        <v>53.092779999999998</v>
      </c>
      <c r="D7">
        <v>46.907220000000002</v>
      </c>
      <c r="F7">
        <v>70.792079999999999</v>
      </c>
      <c r="H7">
        <v>29.207920000000001</v>
      </c>
    </row>
    <row r="8" spans="1:8" x14ac:dyDescent="0.3">
      <c r="B8">
        <v>51.598179999999999</v>
      </c>
      <c r="D8">
        <v>48.401820000000001</v>
      </c>
      <c r="F8">
        <v>38.934429999999999</v>
      </c>
      <c r="H8">
        <v>61.065570000000001</v>
      </c>
    </row>
    <row r="9" spans="1:8" x14ac:dyDescent="0.3">
      <c r="B9">
        <v>87.116560000000007</v>
      </c>
      <c r="D9">
        <v>12.88344</v>
      </c>
      <c r="F9">
        <v>74.452550000000002</v>
      </c>
      <c r="H9">
        <v>25.547450000000001</v>
      </c>
    </row>
    <row r="10" spans="1:8" x14ac:dyDescent="0.3">
      <c r="B10">
        <v>54.961829999999999</v>
      </c>
      <c r="D10">
        <v>45.038170000000001</v>
      </c>
      <c r="F10">
        <v>86.458340000000007</v>
      </c>
      <c r="H10">
        <v>13.54167</v>
      </c>
    </row>
    <row r="11" spans="1:8" x14ac:dyDescent="0.3">
      <c r="B11">
        <v>69.721119999999999</v>
      </c>
      <c r="D11">
        <v>30.278880000000001</v>
      </c>
      <c r="F11">
        <v>47.590359999999997</v>
      </c>
      <c r="H11">
        <v>52.409640000000003</v>
      </c>
    </row>
    <row r="12" spans="1:8" x14ac:dyDescent="0.3">
      <c r="B12">
        <v>32.551319999999997</v>
      </c>
      <c r="D12">
        <v>67.448679999999996</v>
      </c>
      <c r="F12">
        <v>33.68056</v>
      </c>
      <c r="H12">
        <v>66.31944</v>
      </c>
    </row>
    <row r="13" spans="1:8" x14ac:dyDescent="0.3">
      <c r="B13">
        <v>45.423729999999999</v>
      </c>
      <c r="D13">
        <v>54.576270000000001</v>
      </c>
      <c r="F13">
        <v>61.290320000000001</v>
      </c>
      <c r="H13">
        <v>38.709679999999999</v>
      </c>
    </row>
    <row r="14" spans="1:8" x14ac:dyDescent="0.3">
      <c r="B14">
        <v>51.048949999999998</v>
      </c>
      <c r="D14">
        <v>48.951050000000002</v>
      </c>
      <c r="F14">
        <v>59.776539999999997</v>
      </c>
      <c r="H14">
        <v>40.223460000000003</v>
      </c>
    </row>
    <row r="15" spans="1:8" x14ac:dyDescent="0.3">
      <c r="B15">
        <v>69.485290000000006</v>
      </c>
      <c r="D15">
        <v>30.514710000000001</v>
      </c>
      <c r="F15">
        <v>62.18488</v>
      </c>
      <c r="H15">
        <v>37.81512</v>
      </c>
    </row>
    <row r="16" spans="1:8" x14ac:dyDescent="0.3">
      <c r="B16">
        <v>21.13503</v>
      </c>
      <c r="D16">
        <v>78.86497</v>
      </c>
      <c r="F16">
        <v>32.802549999999997</v>
      </c>
      <c r="H16">
        <v>67.197450000000003</v>
      </c>
    </row>
    <row r="17" spans="2:8" x14ac:dyDescent="0.3">
      <c r="B17">
        <v>54.811709999999998</v>
      </c>
      <c r="D17">
        <v>45.188290000000002</v>
      </c>
      <c r="F17">
        <v>45.967739999999999</v>
      </c>
      <c r="H17">
        <v>54.032260000000001</v>
      </c>
    </row>
    <row r="18" spans="2:8" x14ac:dyDescent="0.3">
      <c r="B18">
        <v>38.723399999999998</v>
      </c>
      <c r="D18">
        <v>61.276600000000002</v>
      </c>
      <c r="F18">
        <v>47.899160000000002</v>
      </c>
      <c r="H18">
        <v>52.100839999999998</v>
      </c>
    </row>
    <row r="19" spans="2:8" x14ac:dyDescent="0.3">
      <c r="B19">
        <v>90.625</v>
      </c>
      <c r="D19">
        <v>9.375</v>
      </c>
      <c r="F19">
        <v>50</v>
      </c>
      <c r="H19">
        <v>50</v>
      </c>
    </row>
    <row r="20" spans="2:8" x14ac:dyDescent="0.3">
      <c r="B20">
        <v>72.619050000000001</v>
      </c>
      <c r="D20">
        <v>27.380949999999999</v>
      </c>
      <c r="F20">
        <v>33.204630000000002</v>
      </c>
      <c r="H20">
        <v>66.795360000000002</v>
      </c>
    </row>
    <row r="21" spans="2:8" x14ac:dyDescent="0.3">
      <c r="B21">
        <v>52.173909999999999</v>
      </c>
      <c r="D21">
        <v>47.826090000000001</v>
      </c>
      <c r="F21">
        <v>35</v>
      </c>
      <c r="H21">
        <v>65</v>
      </c>
    </row>
    <row r="22" spans="2:8" x14ac:dyDescent="0.3">
      <c r="B22">
        <v>78.838170000000005</v>
      </c>
      <c r="D22">
        <v>21.161829999999998</v>
      </c>
      <c r="F22">
        <v>73.059359999999998</v>
      </c>
      <c r="H22">
        <v>26.940639999999998</v>
      </c>
    </row>
    <row r="23" spans="2:8" x14ac:dyDescent="0.3">
      <c r="B23">
        <v>97.222219999999993</v>
      </c>
      <c r="D23">
        <v>2.7777780000000001</v>
      </c>
      <c r="F23">
        <v>55.376339999999999</v>
      </c>
      <c r="H23">
        <v>44.623660000000001</v>
      </c>
    </row>
    <row r="24" spans="2:8" x14ac:dyDescent="0.3">
      <c r="B24">
        <v>75.392669999999995</v>
      </c>
      <c r="D24">
        <v>24.607330000000001</v>
      </c>
      <c r="F24">
        <v>36.653390000000002</v>
      </c>
      <c r="H24">
        <v>63.346609999999998</v>
      </c>
    </row>
    <row r="25" spans="2:8" x14ac:dyDescent="0.3">
      <c r="B25">
        <v>44.44444</v>
      </c>
      <c r="D25">
        <v>55.55556</v>
      </c>
      <c r="F25">
        <v>31.410260000000001</v>
      </c>
      <c r="H25">
        <v>68.589740000000006</v>
      </c>
    </row>
    <row r="26" spans="2:8" x14ac:dyDescent="0.3">
      <c r="B26">
        <v>67.484660000000005</v>
      </c>
      <c r="D26">
        <v>32.515340000000002</v>
      </c>
      <c r="F26">
        <v>55.844149999999999</v>
      </c>
      <c r="H26">
        <v>44.155850000000001</v>
      </c>
    </row>
    <row r="27" spans="2:8" x14ac:dyDescent="0.3">
      <c r="B27">
        <v>60.773479999999999</v>
      </c>
      <c r="D27">
        <v>39.226520000000001</v>
      </c>
      <c r="F27">
        <v>11.290319999999999</v>
      </c>
      <c r="H27">
        <v>88.709680000000006</v>
      </c>
    </row>
    <row r="28" spans="2:8" x14ac:dyDescent="0.3">
      <c r="B28">
        <v>75</v>
      </c>
      <c r="D28">
        <v>25</v>
      </c>
      <c r="F28">
        <v>62.913910000000001</v>
      </c>
      <c r="H28">
        <v>37.086089999999999</v>
      </c>
    </row>
    <row r="29" spans="2:8" x14ac:dyDescent="0.3">
      <c r="B29">
        <v>44.8718</v>
      </c>
      <c r="D29">
        <v>55.1282</v>
      </c>
      <c r="F29">
        <v>62.962960000000002</v>
      </c>
      <c r="H29">
        <v>37.037039999999998</v>
      </c>
    </row>
    <row r="30" spans="2:8" x14ac:dyDescent="0.3">
      <c r="B30">
        <v>48.905110000000001</v>
      </c>
      <c r="D30">
        <v>51.094889999999999</v>
      </c>
      <c r="F30">
        <v>19.318180000000002</v>
      </c>
      <c r="H30">
        <v>80.681820000000002</v>
      </c>
    </row>
    <row r="31" spans="2:8" x14ac:dyDescent="0.3">
      <c r="B31">
        <v>40.866869999999999</v>
      </c>
      <c r="D31">
        <v>59.133130000000001</v>
      </c>
      <c r="F31">
        <v>35.576920000000001</v>
      </c>
      <c r="H31">
        <v>64.423079999999999</v>
      </c>
    </row>
    <row r="32" spans="2:8" x14ac:dyDescent="0.3">
      <c r="B32">
        <v>69.811319999999995</v>
      </c>
      <c r="D32">
        <v>30.188680000000002</v>
      </c>
      <c r="F32">
        <v>66.38655</v>
      </c>
      <c r="H32">
        <v>33.61345</v>
      </c>
    </row>
    <row r="33" spans="2:8" x14ac:dyDescent="0.3">
      <c r="B33">
        <v>72.222219999999993</v>
      </c>
      <c r="D33">
        <v>27.77778</v>
      </c>
      <c r="F33">
        <v>32.539679999999997</v>
      </c>
      <c r="H33">
        <v>67.460319999999996</v>
      </c>
    </row>
    <row r="34" spans="2:8" x14ac:dyDescent="0.3">
      <c r="B34">
        <v>52.264809999999997</v>
      </c>
      <c r="D34">
        <v>47.735190000000003</v>
      </c>
      <c r="F34">
        <v>26.923079999999999</v>
      </c>
      <c r="H34">
        <v>73.076920000000001</v>
      </c>
    </row>
    <row r="35" spans="2:8" x14ac:dyDescent="0.3">
      <c r="B35">
        <v>38.68853</v>
      </c>
      <c r="D35">
        <v>61.31147</v>
      </c>
      <c r="F35">
        <v>72.159090000000006</v>
      </c>
      <c r="H35">
        <v>27.840910000000001</v>
      </c>
    </row>
    <row r="36" spans="2:8" x14ac:dyDescent="0.3">
      <c r="B36">
        <v>48.6631</v>
      </c>
      <c r="D36">
        <v>51.3369</v>
      </c>
      <c r="F36">
        <v>52.020200000000003</v>
      </c>
      <c r="H36">
        <v>47.979799999999997</v>
      </c>
    </row>
    <row r="37" spans="2:8" x14ac:dyDescent="0.3">
      <c r="B37">
        <v>49.324330000000003</v>
      </c>
      <c r="D37">
        <v>50.675669999999997</v>
      </c>
      <c r="F37">
        <v>22.992699999999999</v>
      </c>
      <c r="H37">
        <v>77.007300000000001</v>
      </c>
    </row>
    <row r="38" spans="2:8" x14ac:dyDescent="0.3">
      <c r="B38">
        <v>36.813189999999999</v>
      </c>
      <c r="D38">
        <v>63.186810000000001</v>
      </c>
      <c r="F38">
        <v>54.583329999999997</v>
      </c>
      <c r="H38">
        <v>45.416670000000003</v>
      </c>
    </row>
    <row r="39" spans="2:8" x14ac:dyDescent="0.3">
      <c r="B39">
        <v>68.211920000000006</v>
      </c>
      <c r="D39">
        <v>31.788080000000001</v>
      </c>
      <c r="F39">
        <v>41.379309999999997</v>
      </c>
      <c r="H39">
        <v>58.620690000000003</v>
      </c>
    </row>
    <row r="40" spans="2:8" x14ac:dyDescent="0.3">
      <c r="B40">
        <v>70.940169999999995</v>
      </c>
      <c r="D40">
        <v>29.059830000000002</v>
      </c>
      <c r="F40">
        <v>22.992699999999999</v>
      </c>
      <c r="H40">
        <v>77.007300000000001</v>
      </c>
    </row>
    <row r="41" spans="2:8" x14ac:dyDescent="0.3">
      <c r="B41">
        <v>79.797979999999995</v>
      </c>
      <c r="D41">
        <v>20.202020000000001</v>
      </c>
      <c r="F41">
        <v>61.666670000000003</v>
      </c>
      <c r="H41">
        <v>38.333329999999997</v>
      </c>
    </row>
    <row r="42" spans="2:8" x14ac:dyDescent="0.3">
      <c r="B42">
        <v>78.813559999999995</v>
      </c>
      <c r="D42">
        <v>21.186440000000001</v>
      </c>
      <c r="F42">
        <v>82.887699999999995</v>
      </c>
      <c r="H42">
        <v>17.112300000000001</v>
      </c>
    </row>
    <row r="43" spans="2:8" x14ac:dyDescent="0.3">
      <c r="B43">
        <v>72.765960000000007</v>
      </c>
      <c r="D43">
        <v>27.23404</v>
      </c>
      <c r="F43">
        <v>38.053100000000001</v>
      </c>
      <c r="H43">
        <v>61.946899999999999</v>
      </c>
    </row>
    <row r="44" spans="2:8" x14ac:dyDescent="0.3">
      <c r="B44">
        <v>36.752139999999997</v>
      </c>
      <c r="D44">
        <v>63.247860000000003</v>
      </c>
      <c r="F44">
        <v>38.345860000000002</v>
      </c>
      <c r="H44">
        <v>61.654139999999998</v>
      </c>
    </row>
    <row r="45" spans="2:8" x14ac:dyDescent="0.3">
      <c r="B45">
        <v>50.537640000000003</v>
      </c>
      <c r="D45">
        <v>49.462359999999997</v>
      </c>
      <c r="F45">
        <v>48.03922</v>
      </c>
      <c r="H45">
        <v>51.96078</v>
      </c>
    </row>
    <row r="46" spans="2:8" x14ac:dyDescent="0.3">
      <c r="B46">
        <v>98.214290000000005</v>
      </c>
      <c r="D46">
        <v>1.785714</v>
      </c>
      <c r="F46">
        <v>59.708739999999999</v>
      </c>
      <c r="H46">
        <v>40.291260000000001</v>
      </c>
    </row>
    <row r="47" spans="2:8" x14ac:dyDescent="0.3">
      <c r="B47">
        <v>90.804599999999994</v>
      </c>
      <c r="D47">
        <v>9.1954019999999996</v>
      </c>
      <c r="F47">
        <v>20.070419999999999</v>
      </c>
      <c r="H47">
        <v>79.929580000000001</v>
      </c>
    </row>
    <row r="48" spans="2:8" x14ac:dyDescent="0.3">
      <c r="B48">
        <v>92.391300000000001</v>
      </c>
      <c r="D48">
        <v>7.6086960000000001</v>
      </c>
      <c r="F48">
        <v>34.285710000000002</v>
      </c>
      <c r="H48">
        <v>65.714290000000005</v>
      </c>
    </row>
    <row r="49" spans="2:8" x14ac:dyDescent="0.3">
      <c r="B49">
        <v>80.158730000000006</v>
      </c>
      <c r="D49">
        <v>19.841270000000002</v>
      </c>
      <c r="F49">
        <v>37.762239999999998</v>
      </c>
      <c r="H49">
        <v>62.237760000000002</v>
      </c>
    </row>
    <row r="50" spans="2:8" x14ac:dyDescent="0.3">
      <c r="B50">
        <v>49.707599999999999</v>
      </c>
      <c r="D50">
        <v>50.292400000000001</v>
      </c>
      <c r="F50">
        <v>32.8125</v>
      </c>
      <c r="H50">
        <v>67.1875</v>
      </c>
    </row>
    <row r="51" spans="2:8" x14ac:dyDescent="0.3">
      <c r="B51">
        <v>59.440559999999998</v>
      </c>
      <c r="D51">
        <v>40.559440000000002</v>
      </c>
      <c r="F51">
        <v>41.89602</v>
      </c>
      <c r="H51">
        <v>58.10398</v>
      </c>
    </row>
    <row r="52" spans="2:8" x14ac:dyDescent="0.3">
      <c r="B52">
        <v>65.384609999999995</v>
      </c>
      <c r="D52">
        <v>34.615380000000002</v>
      </c>
      <c r="F52">
        <v>54.601230000000001</v>
      </c>
      <c r="H52">
        <v>45.398769999999999</v>
      </c>
    </row>
    <row r="53" spans="2:8" x14ac:dyDescent="0.3">
      <c r="B53">
        <v>72.142859999999999</v>
      </c>
      <c r="D53">
        <v>27.857140000000001</v>
      </c>
      <c r="F53">
        <v>76.388890000000004</v>
      </c>
      <c r="H53">
        <v>23.61111</v>
      </c>
    </row>
    <row r="54" spans="2:8" x14ac:dyDescent="0.3">
      <c r="B54">
        <v>39.393940000000001</v>
      </c>
      <c r="D54">
        <v>60.606059999999999</v>
      </c>
      <c r="F54">
        <v>30.04926</v>
      </c>
      <c r="H54">
        <v>69.950739999999996</v>
      </c>
    </row>
    <row r="55" spans="2:8" x14ac:dyDescent="0.3">
      <c r="B55">
        <v>60.69652</v>
      </c>
      <c r="D55">
        <v>39.30348</v>
      </c>
      <c r="F55">
        <v>31.884060000000002</v>
      </c>
      <c r="H55">
        <v>68.115939999999995</v>
      </c>
    </row>
    <row r="56" spans="2:8" x14ac:dyDescent="0.3">
      <c r="B56">
        <v>77.118639999999999</v>
      </c>
      <c r="D56">
        <v>22.881360000000001</v>
      </c>
      <c r="F56">
        <v>61.878450000000001</v>
      </c>
      <c r="H56">
        <v>38.121549999999999</v>
      </c>
    </row>
    <row r="57" spans="2:8" x14ac:dyDescent="0.3">
      <c r="B57">
        <v>61.842109999999998</v>
      </c>
      <c r="D57">
        <v>38.157890000000002</v>
      </c>
      <c r="F57">
        <v>43.181820000000002</v>
      </c>
      <c r="H57">
        <v>56.818179999999998</v>
      </c>
    </row>
    <row r="58" spans="2:8" x14ac:dyDescent="0.3">
      <c r="B58">
        <v>67.164180000000002</v>
      </c>
      <c r="D58">
        <v>32.835819999999998</v>
      </c>
      <c r="F58">
        <v>30.901289999999999</v>
      </c>
      <c r="H58">
        <v>69.098709999999997</v>
      </c>
    </row>
    <row r="59" spans="2:8" x14ac:dyDescent="0.3">
      <c r="B59">
        <v>63.888890000000004</v>
      </c>
      <c r="D59">
        <v>36.111109999999996</v>
      </c>
      <c r="F59">
        <v>52.892560000000003</v>
      </c>
      <c r="H59">
        <v>47.107439999999997</v>
      </c>
    </row>
    <row r="60" spans="2:8" x14ac:dyDescent="0.3">
      <c r="B60">
        <v>73.103449999999995</v>
      </c>
      <c r="D60">
        <v>26.896550000000001</v>
      </c>
      <c r="F60">
        <v>35.714289999999998</v>
      </c>
      <c r="H60">
        <v>64.285709999999995</v>
      </c>
    </row>
    <row r="61" spans="2:8" x14ac:dyDescent="0.3">
      <c r="B61">
        <v>66.015630000000002</v>
      </c>
      <c r="D61">
        <v>33.984380000000002</v>
      </c>
      <c r="F61">
        <v>59</v>
      </c>
      <c r="H61">
        <v>41</v>
      </c>
    </row>
    <row r="62" spans="2:8" x14ac:dyDescent="0.3">
      <c r="B62">
        <v>73.134330000000006</v>
      </c>
      <c r="D62">
        <v>26.865670000000001</v>
      </c>
      <c r="F62">
        <v>25.096530000000001</v>
      </c>
      <c r="H62">
        <v>74.903469999999999</v>
      </c>
    </row>
    <row r="63" spans="2:8" x14ac:dyDescent="0.3">
      <c r="B63">
        <v>60.150379999999998</v>
      </c>
      <c r="D63">
        <v>39.849620000000002</v>
      </c>
      <c r="F63">
        <v>37.699680000000001</v>
      </c>
      <c r="H63">
        <v>62.300319999999999</v>
      </c>
    </row>
    <row r="64" spans="2:8" x14ac:dyDescent="0.3">
      <c r="B64">
        <v>46.320349999999998</v>
      </c>
      <c r="D64">
        <v>53.679650000000002</v>
      </c>
      <c r="F64">
        <v>46.975090000000002</v>
      </c>
      <c r="H64">
        <v>53.024909999999998</v>
      </c>
    </row>
    <row r="65" spans="2:8" x14ac:dyDescent="0.3">
      <c r="B65">
        <v>48.387099999999997</v>
      </c>
      <c r="D65">
        <v>51.612900000000003</v>
      </c>
      <c r="F65">
        <v>48.37209</v>
      </c>
      <c r="H65">
        <v>51.62791</v>
      </c>
    </row>
    <row r="66" spans="2:8" x14ac:dyDescent="0.3">
      <c r="B66">
        <v>36.389690000000002</v>
      </c>
      <c r="D66">
        <v>63.610309999999998</v>
      </c>
      <c r="F66">
        <v>38.043480000000002</v>
      </c>
      <c r="H66">
        <v>61.956519999999998</v>
      </c>
    </row>
    <row r="67" spans="2:8" x14ac:dyDescent="0.3">
      <c r="B67">
        <v>53.142859999999999</v>
      </c>
      <c r="D67">
        <v>46.857140000000001</v>
      </c>
      <c r="F67">
        <v>45.142859999999999</v>
      </c>
      <c r="H67">
        <v>54.857140000000001</v>
      </c>
    </row>
    <row r="68" spans="2:8" x14ac:dyDescent="0.3">
      <c r="B68">
        <v>60.625</v>
      </c>
      <c r="D68">
        <v>39.375</v>
      </c>
      <c r="F68">
        <v>57.142859999999999</v>
      </c>
      <c r="H68">
        <v>42.857140000000001</v>
      </c>
    </row>
    <row r="69" spans="2:8" x14ac:dyDescent="0.3">
      <c r="B69">
        <v>83.425420000000003</v>
      </c>
      <c r="D69">
        <v>16.574580000000001</v>
      </c>
      <c r="F69">
        <v>42.372880000000002</v>
      </c>
      <c r="H69">
        <v>57.627119999999998</v>
      </c>
    </row>
    <row r="70" spans="2:8" x14ac:dyDescent="0.3">
      <c r="B70">
        <v>56.179780000000001</v>
      </c>
      <c r="D70">
        <v>43.820219999999999</v>
      </c>
      <c r="F70">
        <v>42.48366</v>
      </c>
      <c r="H70">
        <v>57.51634</v>
      </c>
    </row>
    <row r="71" spans="2:8" x14ac:dyDescent="0.3">
      <c r="B71">
        <v>52.980130000000003</v>
      </c>
      <c r="D71">
        <v>47.019869999999997</v>
      </c>
      <c r="F71">
        <v>45.962730000000001</v>
      </c>
      <c r="H71">
        <v>54.037269999999999</v>
      </c>
    </row>
    <row r="72" spans="2:8" x14ac:dyDescent="0.3">
      <c r="B72">
        <v>55.609760000000001</v>
      </c>
      <c r="D72">
        <v>44.390239999999999</v>
      </c>
      <c r="F72">
        <v>37.908499999999997</v>
      </c>
      <c r="H72">
        <v>62.091500000000003</v>
      </c>
    </row>
    <row r="73" spans="2:8" x14ac:dyDescent="0.3">
      <c r="B73">
        <v>76.388890000000004</v>
      </c>
      <c r="D73">
        <v>23.61111</v>
      </c>
      <c r="F73">
        <v>62.698410000000003</v>
      </c>
      <c r="H73">
        <v>37.301589999999997</v>
      </c>
    </row>
    <row r="74" spans="2:8" x14ac:dyDescent="0.3">
      <c r="B74">
        <v>59.876539999999999</v>
      </c>
      <c r="D74">
        <v>40.123460000000001</v>
      </c>
      <c r="F74">
        <v>56.25</v>
      </c>
      <c r="H74">
        <v>43.75</v>
      </c>
    </row>
    <row r="75" spans="2:8" x14ac:dyDescent="0.3">
      <c r="B75">
        <v>48.989899999999999</v>
      </c>
      <c r="D75">
        <v>51.010100000000001</v>
      </c>
      <c r="F75">
        <v>40.460529999999999</v>
      </c>
      <c r="H75">
        <v>59.539470000000001</v>
      </c>
    </row>
    <row r="76" spans="2:8" x14ac:dyDescent="0.3">
      <c r="B76">
        <v>33.61345</v>
      </c>
      <c r="D76">
        <v>66.38655</v>
      </c>
      <c r="F76">
        <v>29.573930000000001</v>
      </c>
      <c r="H76">
        <v>70.426060000000007</v>
      </c>
    </row>
    <row r="77" spans="2:8" x14ac:dyDescent="0.3">
      <c r="B77">
        <v>40.707970000000003</v>
      </c>
      <c r="D77">
        <v>59.292029999999997</v>
      </c>
      <c r="F77">
        <v>47.115380000000002</v>
      </c>
      <c r="H77">
        <v>52.884619999999998</v>
      </c>
    </row>
    <row r="78" spans="2:8" x14ac:dyDescent="0.3">
      <c r="B78">
        <v>36.111109999999996</v>
      </c>
      <c r="D78">
        <v>63.888890000000004</v>
      </c>
      <c r="F78">
        <v>25</v>
      </c>
      <c r="H78">
        <v>75</v>
      </c>
    </row>
    <row r="79" spans="2:8" x14ac:dyDescent="0.3">
      <c r="B79">
        <v>50</v>
      </c>
      <c r="D79">
        <v>50</v>
      </c>
      <c r="F79">
        <v>28.3871</v>
      </c>
      <c r="H79">
        <v>71.612899999999996</v>
      </c>
    </row>
    <row r="80" spans="2:8" x14ac:dyDescent="0.3">
      <c r="B80">
        <v>47.23404</v>
      </c>
      <c r="D80">
        <v>52.76596</v>
      </c>
      <c r="F80">
        <v>48.854959999999998</v>
      </c>
      <c r="H80">
        <v>51.145040000000002</v>
      </c>
    </row>
    <row r="81" spans="2:8" x14ac:dyDescent="0.3">
      <c r="B81">
        <v>40.082650000000001</v>
      </c>
      <c r="D81">
        <v>59.917349999999999</v>
      </c>
      <c r="F81">
        <v>32.830190000000002</v>
      </c>
      <c r="H81">
        <v>67.169820000000001</v>
      </c>
    </row>
    <row r="82" spans="2:8" x14ac:dyDescent="0.3">
      <c r="B82">
        <v>36.226410000000001</v>
      </c>
      <c r="D82">
        <v>63.773589999999999</v>
      </c>
      <c r="F82">
        <v>20.046620000000001</v>
      </c>
      <c r="H82">
        <v>79.953379999999996</v>
      </c>
    </row>
    <row r="83" spans="2:8" x14ac:dyDescent="0.3">
      <c r="B83">
        <v>44</v>
      </c>
      <c r="D83">
        <v>56</v>
      </c>
      <c r="F83">
        <v>29.56204</v>
      </c>
      <c r="H83">
        <v>70.437960000000004</v>
      </c>
    </row>
    <row r="84" spans="2:8" x14ac:dyDescent="0.3">
      <c r="B84">
        <v>42.857140000000001</v>
      </c>
      <c r="D84">
        <v>57.142859999999999</v>
      </c>
      <c r="F84">
        <v>16.774190000000001</v>
      </c>
      <c r="H84">
        <v>83.225809999999996</v>
      </c>
    </row>
    <row r="85" spans="2:8" x14ac:dyDescent="0.3">
      <c r="B85">
        <v>37.878790000000002</v>
      </c>
      <c r="D85">
        <v>62.121209999999998</v>
      </c>
      <c r="F85">
        <v>35.632179999999998</v>
      </c>
      <c r="H85">
        <v>64.367810000000006</v>
      </c>
    </row>
    <row r="86" spans="2:8" x14ac:dyDescent="0.3">
      <c r="B86">
        <v>54.771790000000003</v>
      </c>
      <c r="D86">
        <v>45.228209999999997</v>
      </c>
      <c r="F86">
        <v>45.161290000000001</v>
      </c>
      <c r="H86">
        <v>54.838709999999999</v>
      </c>
    </row>
    <row r="87" spans="2:8" x14ac:dyDescent="0.3">
      <c r="B87">
        <v>37.391300000000001</v>
      </c>
      <c r="D87">
        <v>62.608699999999999</v>
      </c>
      <c r="F87">
        <v>51.489359999999998</v>
      </c>
      <c r="H87">
        <v>48.510640000000002</v>
      </c>
    </row>
    <row r="88" spans="2:8" x14ac:dyDescent="0.3">
      <c r="B88">
        <v>57.954540000000001</v>
      </c>
      <c r="D88">
        <v>42.045459999999999</v>
      </c>
      <c r="F88">
        <v>20.074349999999999</v>
      </c>
      <c r="H88">
        <v>79.925650000000005</v>
      </c>
    </row>
    <row r="89" spans="2:8" x14ac:dyDescent="0.3">
      <c r="B89">
        <v>79.787229999999994</v>
      </c>
      <c r="D89">
        <v>20.212769999999999</v>
      </c>
      <c r="F89">
        <v>62.06897</v>
      </c>
      <c r="H89">
        <v>37.93103</v>
      </c>
    </row>
    <row r="90" spans="2:8" x14ac:dyDescent="0.3">
      <c r="B90">
        <v>48.03922</v>
      </c>
      <c r="D90">
        <v>51.96078</v>
      </c>
      <c r="F90">
        <v>58.59872</v>
      </c>
      <c r="H90">
        <v>41.40128</v>
      </c>
    </row>
    <row r="91" spans="2:8" x14ac:dyDescent="0.3">
      <c r="B91">
        <v>48.44961</v>
      </c>
      <c r="D91">
        <v>51.55039</v>
      </c>
      <c r="F91">
        <v>59.558819999999997</v>
      </c>
      <c r="H91">
        <v>40.441180000000003</v>
      </c>
    </row>
    <row r="92" spans="2:8" x14ac:dyDescent="0.3">
      <c r="B92">
        <v>30.996310000000001</v>
      </c>
      <c r="D92">
        <v>69.003690000000006</v>
      </c>
      <c r="F92">
        <v>37.121209999999998</v>
      </c>
      <c r="H92">
        <v>62.878790000000002</v>
      </c>
    </row>
    <row r="93" spans="2:8" x14ac:dyDescent="0.3">
      <c r="B93">
        <v>36.683419999999998</v>
      </c>
      <c r="D93">
        <v>63.316580000000002</v>
      </c>
      <c r="F93">
        <v>41.052630000000001</v>
      </c>
      <c r="H93">
        <v>58.947369999999999</v>
      </c>
    </row>
    <row r="94" spans="2:8" x14ac:dyDescent="0.3">
      <c r="B94">
        <v>30.136990000000001</v>
      </c>
      <c r="D94">
        <v>69.863010000000003</v>
      </c>
      <c r="F94">
        <v>52.592590000000001</v>
      </c>
      <c r="H94">
        <v>47.407409999999999</v>
      </c>
    </row>
    <row r="95" spans="2:8" x14ac:dyDescent="0.3">
      <c r="B95">
        <v>38.297870000000003</v>
      </c>
      <c r="D95">
        <v>61.702129999999997</v>
      </c>
      <c r="F95">
        <v>35.638300000000001</v>
      </c>
      <c r="H95">
        <v>64.361699999999999</v>
      </c>
    </row>
    <row r="96" spans="2:8" x14ac:dyDescent="0.3">
      <c r="B96">
        <v>44.05594</v>
      </c>
      <c r="D96">
        <v>55.94406</v>
      </c>
      <c r="F96">
        <v>32.246380000000002</v>
      </c>
      <c r="H96">
        <v>67.753619999999998</v>
      </c>
    </row>
    <row r="97" spans="2:8" x14ac:dyDescent="0.3">
      <c r="B97">
        <v>52.71566</v>
      </c>
      <c r="D97">
        <v>47.28434</v>
      </c>
      <c r="F97">
        <v>42.696629999999999</v>
      </c>
      <c r="H97">
        <v>57.303370000000001</v>
      </c>
    </row>
    <row r="98" spans="2:8" x14ac:dyDescent="0.3">
      <c r="B98">
        <v>31.59722</v>
      </c>
      <c r="D98">
        <v>68.402780000000007</v>
      </c>
      <c r="F98">
        <v>40.090089999999996</v>
      </c>
      <c r="H98">
        <v>59.909910000000004</v>
      </c>
    </row>
    <row r="99" spans="2:8" x14ac:dyDescent="0.3">
      <c r="B99">
        <v>48.028680000000001</v>
      </c>
      <c r="D99">
        <v>51.971319999999999</v>
      </c>
      <c r="F99">
        <v>63.008130000000001</v>
      </c>
      <c r="H99">
        <v>36.991869999999999</v>
      </c>
    </row>
    <row r="100" spans="2:8" x14ac:dyDescent="0.3">
      <c r="B100">
        <v>46.067419999999998</v>
      </c>
      <c r="D100">
        <v>53.932580000000002</v>
      </c>
      <c r="F100">
        <v>40.789470000000001</v>
      </c>
      <c r="H100">
        <v>59.210529999999999</v>
      </c>
    </row>
    <row r="101" spans="2:8" x14ac:dyDescent="0.3">
      <c r="B101">
        <v>57.77778</v>
      </c>
      <c r="D101">
        <v>42.22222</v>
      </c>
      <c r="F101">
        <v>27.314820000000001</v>
      </c>
      <c r="H101">
        <v>72.685190000000006</v>
      </c>
    </row>
    <row r="102" spans="2:8" x14ac:dyDescent="0.3">
      <c r="B102">
        <v>59.420290000000001</v>
      </c>
      <c r="D102">
        <v>40.579709999999999</v>
      </c>
      <c r="F102">
        <v>26.696829999999999</v>
      </c>
      <c r="H102">
        <v>73.303169999999994</v>
      </c>
    </row>
    <row r="103" spans="2:8" x14ac:dyDescent="0.3">
      <c r="B103">
        <v>55.063290000000002</v>
      </c>
      <c r="D103">
        <v>44.936709999999998</v>
      </c>
      <c r="F103">
        <v>52.09581</v>
      </c>
      <c r="H103">
        <v>47.90419</v>
      </c>
    </row>
    <row r="104" spans="2:8" x14ac:dyDescent="0.3">
      <c r="B104">
        <v>60.085839999999997</v>
      </c>
      <c r="D104">
        <v>39.914160000000003</v>
      </c>
      <c r="F104">
        <v>48.760330000000003</v>
      </c>
      <c r="H104">
        <v>51.239669999999997</v>
      </c>
    </row>
    <row r="105" spans="2:8" x14ac:dyDescent="0.3">
      <c r="B105">
        <v>61.475409999999997</v>
      </c>
      <c r="D105">
        <v>38.524590000000003</v>
      </c>
      <c r="F105">
        <v>40.849670000000003</v>
      </c>
      <c r="H105">
        <v>59.150329999999997</v>
      </c>
    </row>
    <row r="106" spans="2:8" x14ac:dyDescent="0.3">
      <c r="B106">
        <v>60</v>
      </c>
      <c r="D106">
        <v>40</v>
      </c>
      <c r="F106">
        <v>44.897959999999998</v>
      </c>
      <c r="H106">
        <v>55.102040000000002</v>
      </c>
    </row>
    <row r="107" spans="2:8" x14ac:dyDescent="0.3">
      <c r="B107">
        <v>47.955390000000001</v>
      </c>
      <c r="D107">
        <v>52.044609999999999</v>
      </c>
      <c r="F107">
        <v>60.28369</v>
      </c>
      <c r="H107">
        <v>39.71631</v>
      </c>
    </row>
    <row r="108" spans="2:8" x14ac:dyDescent="0.3">
      <c r="B108">
        <v>40.875909999999998</v>
      </c>
      <c r="D108">
        <v>59.124090000000002</v>
      </c>
      <c r="F108">
        <v>18.965520000000001</v>
      </c>
      <c r="H108">
        <v>81.034480000000002</v>
      </c>
    </row>
    <row r="109" spans="2:8" x14ac:dyDescent="0.3">
      <c r="B109">
        <v>54.391889999999997</v>
      </c>
      <c r="D109">
        <v>45.608110000000003</v>
      </c>
      <c r="F109">
        <v>39.147289999999998</v>
      </c>
      <c r="H109">
        <v>60.852710000000002</v>
      </c>
    </row>
    <row r="110" spans="2:8" x14ac:dyDescent="0.3">
      <c r="B110">
        <v>48.20937</v>
      </c>
      <c r="D110">
        <v>51.79063</v>
      </c>
      <c r="F110">
        <v>39.13044</v>
      </c>
      <c r="H110">
        <v>60.86956</v>
      </c>
    </row>
    <row r="111" spans="2:8" x14ac:dyDescent="0.3">
      <c r="B111">
        <v>46.753250000000001</v>
      </c>
      <c r="D111">
        <v>53.246749999999999</v>
      </c>
      <c r="F111">
        <v>33.75394</v>
      </c>
      <c r="H111">
        <v>66.24606</v>
      </c>
    </row>
    <row r="112" spans="2:8" x14ac:dyDescent="0.3">
      <c r="B112">
        <v>39.556959999999997</v>
      </c>
      <c r="D112">
        <v>60.443040000000003</v>
      </c>
      <c r="F112">
        <v>22.406639999999999</v>
      </c>
      <c r="H112">
        <v>77.593360000000004</v>
      </c>
    </row>
    <row r="113" spans="2:8" x14ac:dyDescent="0.3">
      <c r="B113">
        <v>47.692309999999999</v>
      </c>
      <c r="D113">
        <v>52.307690000000001</v>
      </c>
      <c r="F113">
        <v>32.84404</v>
      </c>
      <c r="H113">
        <v>67.155959999999993</v>
      </c>
    </row>
    <row r="114" spans="2:8" x14ac:dyDescent="0.3">
      <c r="B114">
        <v>64.646460000000005</v>
      </c>
      <c r="D114">
        <v>35.353529999999999</v>
      </c>
      <c r="F114">
        <v>37.249279999999999</v>
      </c>
      <c r="H114">
        <v>62.750720000000001</v>
      </c>
    </row>
    <row r="115" spans="2:8" x14ac:dyDescent="0.3">
      <c r="B115">
        <v>52.89855</v>
      </c>
      <c r="D115">
        <v>47.10145</v>
      </c>
      <c r="F115">
        <v>35.443040000000003</v>
      </c>
      <c r="H115">
        <v>64.556960000000004</v>
      </c>
    </row>
    <row r="116" spans="2:8" x14ac:dyDescent="0.3">
      <c r="B116">
        <v>71.544719999999998</v>
      </c>
      <c r="D116">
        <v>28.455279999999998</v>
      </c>
      <c r="F116">
        <v>53.481900000000003</v>
      </c>
      <c r="H116">
        <v>46.518099999999997</v>
      </c>
    </row>
    <row r="117" spans="2:8" x14ac:dyDescent="0.3">
      <c r="B117">
        <v>47.290640000000003</v>
      </c>
      <c r="D117">
        <v>52.709359999999997</v>
      </c>
      <c r="F117">
        <v>53.864730000000002</v>
      </c>
      <c r="H117">
        <v>46.135269999999998</v>
      </c>
    </row>
    <row r="118" spans="2:8" x14ac:dyDescent="0.3">
      <c r="B118">
        <v>100</v>
      </c>
      <c r="D118">
        <v>0</v>
      </c>
      <c r="F118">
        <v>52.592590000000001</v>
      </c>
      <c r="H118">
        <v>47.407409999999999</v>
      </c>
    </row>
    <row r="119" spans="2:8" x14ac:dyDescent="0.3">
      <c r="B119">
        <v>73.684209999999993</v>
      </c>
      <c r="D119">
        <v>26.31579</v>
      </c>
      <c r="F119">
        <v>62.735849999999999</v>
      </c>
      <c r="H119">
        <v>37.264150000000001</v>
      </c>
    </row>
    <row r="120" spans="2:8" x14ac:dyDescent="0.3">
      <c r="B120">
        <v>39.473680000000002</v>
      </c>
      <c r="D120">
        <v>60.526319999999998</v>
      </c>
      <c r="F120">
        <v>42.028979999999997</v>
      </c>
      <c r="H120">
        <v>57.971020000000003</v>
      </c>
    </row>
    <row r="121" spans="2:8" x14ac:dyDescent="0.3">
      <c r="B121">
        <v>49.800800000000002</v>
      </c>
      <c r="D121">
        <v>50.199199999999998</v>
      </c>
      <c r="F121">
        <v>56.906080000000003</v>
      </c>
      <c r="H121">
        <v>43.093919999999997</v>
      </c>
    </row>
    <row r="122" spans="2:8" x14ac:dyDescent="0.3">
      <c r="B122">
        <v>45.762709999999998</v>
      </c>
      <c r="D122">
        <v>54.237290000000002</v>
      </c>
      <c r="F122">
        <v>69.5946</v>
      </c>
      <c r="H122">
        <v>30.40541</v>
      </c>
    </row>
    <row r="123" spans="2:8" x14ac:dyDescent="0.3">
      <c r="B123">
        <v>71.856290000000001</v>
      </c>
      <c r="D123">
        <v>28.143709999999999</v>
      </c>
      <c r="F123">
        <v>51.25</v>
      </c>
      <c r="H123">
        <v>48.75</v>
      </c>
    </row>
    <row r="124" spans="2:8" x14ac:dyDescent="0.3">
      <c r="B124">
        <v>54.296880000000002</v>
      </c>
      <c r="D124">
        <v>45.703130000000002</v>
      </c>
      <c r="F124">
        <v>37.987009999999998</v>
      </c>
      <c r="H124">
        <v>62.012990000000002</v>
      </c>
    </row>
    <row r="125" spans="2:8" x14ac:dyDescent="0.3">
      <c r="B125">
        <v>80.82902</v>
      </c>
      <c r="D125">
        <v>19.17098</v>
      </c>
      <c r="F125">
        <v>39.30818</v>
      </c>
      <c r="H125">
        <v>60.69182</v>
      </c>
    </row>
    <row r="126" spans="2:8" x14ac:dyDescent="0.3">
      <c r="B126">
        <v>30.672270000000001</v>
      </c>
      <c r="D126">
        <v>69.327730000000003</v>
      </c>
      <c r="F126">
        <v>36.826349999999998</v>
      </c>
      <c r="H126">
        <v>63.173650000000002</v>
      </c>
    </row>
    <row r="127" spans="2:8" x14ac:dyDescent="0.3">
      <c r="B127">
        <v>84.705879999999993</v>
      </c>
      <c r="D127">
        <v>15.294119999999999</v>
      </c>
      <c r="F127">
        <v>54.19847</v>
      </c>
      <c r="H127">
        <v>45.80153</v>
      </c>
    </row>
    <row r="128" spans="2:8" x14ac:dyDescent="0.3">
      <c r="B128">
        <v>45.454540000000001</v>
      </c>
      <c r="D128">
        <v>54.545459999999999</v>
      </c>
      <c r="F128">
        <v>45.370370000000001</v>
      </c>
      <c r="H128">
        <v>54.629629999999999</v>
      </c>
    </row>
    <row r="129" spans="2:8" x14ac:dyDescent="0.3">
      <c r="B129">
        <v>34.113709999999998</v>
      </c>
      <c r="D129">
        <v>65.886279999999999</v>
      </c>
      <c r="F129">
        <v>35.548169999999999</v>
      </c>
      <c r="H129">
        <v>64.451830000000001</v>
      </c>
    </row>
    <row r="130" spans="2:8" x14ac:dyDescent="0.3">
      <c r="B130">
        <v>27.419360000000001</v>
      </c>
      <c r="D130">
        <v>72.580640000000002</v>
      </c>
      <c r="F130">
        <v>37.142859999999999</v>
      </c>
      <c r="H130">
        <v>62.857140000000001</v>
      </c>
    </row>
    <row r="131" spans="2:8" x14ac:dyDescent="0.3">
      <c r="B131">
        <v>37.5</v>
      </c>
      <c r="D131">
        <v>62.5</v>
      </c>
      <c r="F131">
        <v>44.117649999999998</v>
      </c>
      <c r="H131">
        <v>55.882350000000002</v>
      </c>
    </row>
    <row r="132" spans="2:8" x14ac:dyDescent="0.3">
      <c r="B132">
        <v>45.173740000000002</v>
      </c>
      <c r="D132">
        <v>54.826259999999998</v>
      </c>
      <c r="F132">
        <v>42.231079999999999</v>
      </c>
      <c r="H132">
        <v>57.768920000000001</v>
      </c>
    </row>
    <row r="133" spans="2:8" x14ac:dyDescent="0.3">
      <c r="B133">
        <v>44.827590000000001</v>
      </c>
      <c r="D133">
        <v>55.172409999999999</v>
      </c>
      <c r="F133">
        <v>36.507939999999998</v>
      </c>
      <c r="H133">
        <v>63.492060000000002</v>
      </c>
    </row>
    <row r="134" spans="2:8" x14ac:dyDescent="0.3">
      <c r="B134">
        <v>21.784780000000001</v>
      </c>
      <c r="D134">
        <v>78.215230000000005</v>
      </c>
      <c r="F134">
        <v>33.606560000000002</v>
      </c>
      <c r="H134">
        <v>66.393439999999998</v>
      </c>
    </row>
    <row r="135" spans="2:8" x14ac:dyDescent="0.3">
      <c r="B135">
        <v>31.27036</v>
      </c>
      <c r="D135">
        <v>68.729640000000003</v>
      </c>
      <c r="F135">
        <v>32.841329999999999</v>
      </c>
      <c r="H135">
        <v>67.158670000000001</v>
      </c>
    </row>
    <row r="136" spans="2:8" x14ac:dyDescent="0.3">
      <c r="B136">
        <v>33.333329999999997</v>
      </c>
      <c r="D136">
        <v>66.666659999999993</v>
      </c>
      <c r="F136">
        <v>88.607600000000005</v>
      </c>
      <c r="H136">
        <v>11.39241</v>
      </c>
    </row>
    <row r="137" spans="2:8" x14ac:dyDescent="0.3">
      <c r="B137">
        <v>23.170729999999999</v>
      </c>
      <c r="D137">
        <v>76.829269999999994</v>
      </c>
      <c r="F137">
        <v>48.543689999999998</v>
      </c>
      <c r="H137">
        <v>51.456310000000002</v>
      </c>
    </row>
    <row r="138" spans="2:8" x14ac:dyDescent="0.3">
      <c r="B138">
        <v>50</v>
      </c>
      <c r="D138">
        <v>50</v>
      </c>
      <c r="F138">
        <v>45.701360000000001</v>
      </c>
      <c r="H138">
        <v>54.298639999999999</v>
      </c>
    </row>
    <row r="139" spans="2:8" x14ac:dyDescent="0.3">
      <c r="B139">
        <v>46.583849999999998</v>
      </c>
      <c r="D139">
        <v>53.416150000000002</v>
      </c>
      <c r="F139">
        <v>25.581399999999999</v>
      </c>
      <c r="H139">
        <v>74.418599999999998</v>
      </c>
    </row>
    <row r="140" spans="2:8" x14ac:dyDescent="0.3">
      <c r="B140">
        <v>39.116720000000001</v>
      </c>
      <c r="D140">
        <v>60.883279999999999</v>
      </c>
      <c r="F140">
        <v>14.91525</v>
      </c>
      <c r="H140">
        <v>85.08475</v>
      </c>
    </row>
    <row r="141" spans="2:8" x14ac:dyDescent="0.3">
      <c r="B141">
        <v>47.252749999999999</v>
      </c>
      <c r="D141">
        <v>52.747250000000001</v>
      </c>
      <c r="F141">
        <v>36.12903</v>
      </c>
      <c r="H141">
        <v>63.87097</v>
      </c>
    </row>
    <row r="142" spans="2:8" x14ac:dyDescent="0.3">
      <c r="B142">
        <v>38.888890000000004</v>
      </c>
      <c r="D142">
        <v>61.111109999999996</v>
      </c>
      <c r="F142">
        <v>0</v>
      </c>
      <c r="H142">
        <v>100</v>
      </c>
    </row>
    <row r="143" spans="2:8" x14ac:dyDescent="0.3">
      <c r="B143">
        <v>46.694209999999998</v>
      </c>
      <c r="D143">
        <v>53.305790000000002</v>
      </c>
      <c r="F143">
        <v>95.798320000000004</v>
      </c>
      <c r="H143">
        <v>4.2016809999999998</v>
      </c>
    </row>
    <row r="144" spans="2:8" x14ac:dyDescent="0.3">
      <c r="B144">
        <v>87.5</v>
      </c>
      <c r="D144">
        <v>12.5</v>
      </c>
      <c r="F144">
        <v>8.2872920000000008</v>
      </c>
      <c r="H144">
        <v>91.712710000000001</v>
      </c>
    </row>
    <row r="145" spans="2:8" x14ac:dyDescent="0.3">
      <c r="B145">
        <v>52.573529999999998</v>
      </c>
      <c r="D145">
        <v>47.426470000000002</v>
      </c>
      <c r="F145">
        <v>18.367349999999998</v>
      </c>
      <c r="H145">
        <v>81.632649999999998</v>
      </c>
    </row>
    <row r="146" spans="2:8" x14ac:dyDescent="0.3">
      <c r="B146">
        <v>84.117649999999998</v>
      </c>
      <c r="D146">
        <v>15.882350000000001</v>
      </c>
      <c r="F146">
        <v>41.176470000000002</v>
      </c>
      <c r="H146">
        <v>58.823529999999998</v>
      </c>
    </row>
    <row r="147" spans="2:8" x14ac:dyDescent="0.3">
      <c r="B147">
        <v>59.073360000000001</v>
      </c>
      <c r="D147">
        <v>40.926639999999999</v>
      </c>
      <c r="F147">
        <v>47.22222</v>
      </c>
      <c r="H147">
        <v>52.77778</v>
      </c>
    </row>
    <row r="148" spans="2:8" x14ac:dyDescent="0.3">
      <c r="B148">
        <v>71.495329999999996</v>
      </c>
      <c r="D148">
        <v>28.504670000000001</v>
      </c>
    </row>
    <row r="149" spans="2:8" x14ac:dyDescent="0.3">
      <c r="B149">
        <v>45.683450000000001</v>
      </c>
      <c r="D149">
        <v>54.316549999999999</v>
      </c>
    </row>
    <row r="150" spans="2:8" x14ac:dyDescent="0.3">
      <c r="B150">
        <v>47.752809999999997</v>
      </c>
      <c r="D150">
        <v>52.247190000000003</v>
      </c>
    </row>
    <row r="151" spans="2:8" x14ac:dyDescent="0.3">
      <c r="B151">
        <v>61.214950000000002</v>
      </c>
      <c r="D151">
        <v>38.785049999999998</v>
      </c>
    </row>
    <row r="152" spans="2:8" x14ac:dyDescent="0.3">
      <c r="B152">
        <v>53.787880000000001</v>
      </c>
      <c r="D152">
        <v>46.212119999999999</v>
      </c>
    </row>
    <row r="153" spans="2:8" x14ac:dyDescent="0.3">
      <c r="B153">
        <v>36.911000000000001</v>
      </c>
      <c r="D153">
        <v>63.088999999999999</v>
      </c>
    </row>
    <row r="154" spans="2:8" x14ac:dyDescent="0.3">
      <c r="B154">
        <v>43.174599999999998</v>
      </c>
      <c r="D154">
        <v>56.825400000000002</v>
      </c>
    </row>
    <row r="155" spans="2:8" x14ac:dyDescent="0.3">
      <c r="B155">
        <v>51.274790000000003</v>
      </c>
      <c r="D155">
        <v>48.725209999999997</v>
      </c>
    </row>
    <row r="156" spans="2:8" x14ac:dyDescent="0.3">
      <c r="B156">
        <v>50.497019999999999</v>
      </c>
      <c r="D156">
        <v>49.502980000000001</v>
      </c>
    </row>
    <row r="157" spans="2:8" x14ac:dyDescent="0.3">
      <c r="B157">
        <v>49.492899999999999</v>
      </c>
      <c r="D157">
        <v>50.507100000000001</v>
      </c>
    </row>
    <row r="158" spans="2:8" x14ac:dyDescent="0.3">
      <c r="B158">
        <v>38.190959999999997</v>
      </c>
      <c r="D158">
        <v>61.809040000000003</v>
      </c>
    </row>
    <row r="159" spans="2:8" x14ac:dyDescent="0.3">
      <c r="B159">
        <v>37.066670000000002</v>
      </c>
      <c r="D159">
        <v>62.933329999999998</v>
      </c>
    </row>
    <row r="160" spans="2:8" x14ac:dyDescent="0.3">
      <c r="B160">
        <v>87.179490000000001</v>
      </c>
      <c r="D160">
        <v>12.820510000000001</v>
      </c>
    </row>
    <row r="161" spans="2:4" x14ac:dyDescent="0.3">
      <c r="B161">
        <v>51.741289999999999</v>
      </c>
      <c r="D161">
        <v>48.258710000000001</v>
      </c>
    </row>
    <row r="162" spans="2:4" x14ac:dyDescent="0.3">
      <c r="B162">
        <v>45.493560000000002</v>
      </c>
      <c r="D162">
        <v>54.506439999999998</v>
      </c>
    </row>
    <row r="163" spans="2:4" x14ac:dyDescent="0.3">
      <c r="B163">
        <v>39.925370000000001</v>
      </c>
      <c r="D163">
        <v>60.074629999999999</v>
      </c>
    </row>
    <row r="164" spans="2:4" x14ac:dyDescent="0.3">
      <c r="B164">
        <v>61.363639999999997</v>
      </c>
      <c r="D164">
        <v>38.636360000000003</v>
      </c>
    </row>
    <row r="165" spans="2:4" x14ac:dyDescent="0.3">
      <c r="B165">
        <v>68.393780000000007</v>
      </c>
      <c r="D165">
        <v>31.60622</v>
      </c>
    </row>
    <row r="166" spans="2:4" x14ac:dyDescent="0.3">
      <c r="B166">
        <v>60.952379999999998</v>
      </c>
      <c r="D166">
        <v>39.047620000000002</v>
      </c>
    </row>
    <row r="167" spans="2:4" x14ac:dyDescent="0.3">
      <c r="B167">
        <v>55.108359999999998</v>
      </c>
      <c r="D167">
        <v>44.891640000000002</v>
      </c>
    </row>
    <row r="168" spans="2:4" x14ac:dyDescent="0.3">
      <c r="B168">
        <v>56.937800000000003</v>
      </c>
      <c r="D168">
        <v>43.062199999999997</v>
      </c>
    </row>
    <row r="169" spans="2:4" x14ac:dyDescent="0.3">
      <c r="B169">
        <v>55.984549999999999</v>
      </c>
      <c r="D169">
        <v>44.015450000000001</v>
      </c>
    </row>
    <row r="170" spans="2:4" x14ac:dyDescent="0.3">
      <c r="B170">
        <v>80.357140000000001</v>
      </c>
      <c r="D170">
        <v>19.642859999999999</v>
      </c>
    </row>
    <row r="171" spans="2:4" x14ac:dyDescent="0.3">
      <c r="B171">
        <v>74.074070000000006</v>
      </c>
      <c r="D171">
        <v>25.925930000000001</v>
      </c>
    </row>
    <row r="172" spans="2:4" x14ac:dyDescent="0.3">
      <c r="B172">
        <v>81.75676</v>
      </c>
      <c r="D172">
        <v>18.24324</v>
      </c>
    </row>
    <row r="173" spans="2:4" x14ac:dyDescent="0.3">
      <c r="B173">
        <v>69.536420000000007</v>
      </c>
      <c r="D173">
        <v>30.46358</v>
      </c>
    </row>
    <row r="174" spans="2:4" x14ac:dyDescent="0.3">
      <c r="B174">
        <v>100</v>
      </c>
      <c r="D174">
        <v>0</v>
      </c>
    </row>
    <row r="175" spans="2:4" x14ac:dyDescent="0.3">
      <c r="B175">
        <v>62.211979999999997</v>
      </c>
      <c r="D175">
        <v>37.788020000000003</v>
      </c>
    </row>
    <row r="176" spans="2:4" x14ac:dyDescent="0.3">
      <c r="B176">
        <v>86.764709999999994</v>
      </c>
      <c r="D176">
        <v>13.235290000000001</v>
      </c>
    </row>
    <row r="177" spans="2:4" x14ac:dyDescent="0.3">
      <c r="B177">
        <v>59.751040000000003</v>
      </c>
      <c r="D177">
        <v>40.248959999999997</v>
      </c>
    </row>
    <row r="178" spans="2:4" x14ac:dyDescent="0.3">
      <c r="B178">
        <v>64.912279999999996</v>
      </c>
      <c r="D178">
        <v>35.087719999999997</v>
      </c>
    </row>
    <row r="179" spans="2:4" x14ac:dyDescent="0.3">
      <c r="B179">
        <v>60.984850000000002</v>
      </c>
      <c r="D179">
        <v>39.015149999999998</v>
      </c>
    </row>
    <row r="180" spans="2:4" x14ac:dyDescent="0.3">
      <c r="B180">
        <v>51.977400000000003</v>
      </c>
      <c r="D180">
        <v>48.022599999999997</v>
      </c>
    </row>
    <row r="181" spans="2:4" x14ac:dyDescent="0.3">
      <c r="B181">
        <v>50.660789999999999</v>
      </c>
      <c r="D181">
        <v>49.339210000000001</v>
      </c>
    </row>
    <row r="182" spans="2:4" x14ac:dyDescent="0.3">
      <c r="B182">
        <v>62.439030000000002</v>
      </c>
      <c r="D182">
        <v>37.560969999999998</v>
      </c>
    </row>
    <row r="183" spans="2:4" x14ac:dyDescent="0.3">
      <c r="B183">
        <v>62.5</v>
      </c>
      <c r="D183">
        <v>37.5</v>
      </c>
    </row>
    <row r="184" spans="2:4" x14ac:dyDescent="0.3">
      <c r="B184">
        <v>59.808610000000002</v>
      </c>
      <c r="D184">
        <v>40.191389999999998</v>
      </c>
    </row>
    <row r="185" spans="2:4" x14ac:dyDescent="0.3">
      <c r="B185">
        <v>67.336690000000004</v>
      </c>
      <c r="D185">
        <v>32.663310000000003</v>
      </c>
    </row>
    <row r="186" spans="2:4" x14ac:dyDescent="0.3">
      <c r="B186">
        <v>51.383400000000002</v>
      </c>
      <c r="D186">
        <v>48.616599999999998</v>
      </c>
    </row>
    <row r="187" spans="2:4" x14ac:dyDescent="0.3">
      <c r="B187">
        <v>100</v>
      </c>
      <c r="D187">
        <v>0</v>
      </c>
    </row>
    <row r="188" spans="2:4" x14ac:dyDescent="0.3">
      <c r="B188">
        <v>51.401870000000002</v>
      </c>
      <c r="D188">
        <v>48.598129999999998</v>
      </c>
    </row>
    <row r="189" spans="2:4" x14ac:dyDescent="0.3">
      <c r="B189">
        <v>31.72691</v>
      </c>
      <c r="D189">
        <v>68.273089999999996</v>
      </c>
    </row>
    <row r="190" spans="2:4" x14ac:dyDescent="0.3">
      <c r="B190">
        <v>73.684209999999993</v>
      </c>
      <c r="D190">
        <v>26.31579</v>
      </c>
    </row>
    <row r="191" spans="2:4" x14ac:dyDescent="0.3">
      <c r="B191">
        <v>39.13044</v>
      </c>
      <c r="D191">
        <v>60.86956</v>
      </c>
    </row>
    <row r="192" spans="2:4" x14ac:dyDescent="0.3">
      <c r="B192">
        <v>80.813959999999994</v>
      </c>
      <c r="D192">
        <v>19.186050000000002</v>
      </c>
    </row>
    <row r="193" spans="2:4" x14ac:dyDescent="0.3">
      <c r="B193">
        <v>29.842929999999999</v>
      </c>
      <c r="D193">
        <v>70.157070000000004</v>
      </c>
    </row>
    <row r="194" spans="2:4" x14ac:dyDescent="0.3">
      <c r="B194">
        <v>68.656720000000007</v>
      </c>
      <c r="D194">
        <v>31.34328</v>
      </c>
    </row>
    <row r="195" spans="2:4" x14ac:dyDescent="0.3">
      <c r="B195">
        <v>54.135339999999999</v>
      </c>
      <c r="D195">
        <v>45.864660000000001</v>
      </c>
    </row>
    <row r="196" spans="2:4" x14ac:dyDescent="0.3">
      <c r="B196">
        <v>49.655169999999998</v>
      </c>
      <c r="D196">
        <v>50.344830000000002</v>
      </c>
    </row>
    <row r="197" spans="2:4" x14ac:dyDescent="0.3">
      <c r="B197">
        <v>40.211640000000003</v>
      </c>
      <c r="D197">
        <v>59.788359999999997</v>
      </c>
    </row>
    <row r="198" spans="2:4" x14ac:dyDescent="0.3">
      <c r="B198">
        <v>84.615390000000005</v>
      </c>
      <c r="D198">
        <v>15.38461</v>
      </c>
    </row>
    <row r="199" spans="2:4" x14ac:dyDescent="0.3">
      <c r="B199">
        <v>60.784309999999998</v>
      </c>
      <c r="D199">
        <v>39.215690000000002</v>
      </c>
    </row>
    <row r="200" spans="2:4" x14ac:dyDescent="0.3">
      <c r="B200">
        <v>35.381360000000001</v>
      </c>
      <c r="D200">
        <v>64.618639999999999</v>
      </c>
    </row>
    <row r="201" spans="2:4" x14ac:dyDescent="0.3">
      <c r="B201">
        <v>38.005389999999998</v>
      </c>
      <c r="D201">
        <v>61.994610000000002</v>
      </c>
    </row>
    <row r="202" spans="2:4" x14ac:dyDescent="0.3">
      <c r="B202">
        <v>45.56962</v>
      </c>
      <c r="D202">
        <v>54.43038</v>
      </c>
    </row>
    <row r="203" spans="2:4" x14ac:dyDescent="0.3">
      <c r="B203">
        <v>63.231200000000001</v>
      </c>
      <c r="D203">
        <v>36.768799999999999</v>
      </c>
    </row>
    <row r="204" spans="2:4" x14ac:dyDescent="0.3">
      <c r="B204">
        <v>63.554220000000001</v>
      </c>
      <c r="D204">
        <v>36.445779999999999</v>
      </c>
    </row>
    <row r="205" spans="2:4" x14ac:dyDescent="0.3">
      <c r="B205">
        <v>61.373390000000001</v>
      </c>
      <c r="D205">
        <v>38.626609999999999</v>
      </c>
    </row>
    <row r="206" spans="2:4" x14ac:dyDescent="0.3">
      <c r="B206">
        <v>48.425199999999997</v>
      </c>
      <c r="D206">
        <v>51.574800000000003</v>
      </c>
    </row>
    <row r="207" spans="2:4" x14ac:dyDescent="0.3">
      <c r="B207">
        <v>50.717700000000001</v>
      </c>
      <c r="D207">
        <v>49.282299999999999</v>
      </c>
    </row>
    <row r="208" spans="2:4" x14ac:dyDescent="0.3">
      <c r="B208">
        <v>48.795180000000002</v>
      </c>
      <c r="D208">
        <v>51.204819999999998</v>
      </c>
    </row>
    <row r="209" spans="2:4" x14ac:dyDescent="0.3">
      <c r="B209">
        <v>48.908299999999997</v>
      </c>
      <c r="D209">
        <v>51.091700000000003</v>
      </c>
    </row>
    <row r="210" spans="2:4" x14ac:dyDescent="0.3">
      <c r="B210">
        <v>44.736840000000001</v>
      </c>
      <c r="D210">
        <v>55.263159999999999</v>
      </c>
    </row>
    <row r="211" spans="2:4" x14ac:dyDescent="0.3">
      <c r="B211">
        <v>40.932639999999999</v>
      </c>
      <c r="D211">
        <v>59.067360000000001</v>
      </c>
    </row>
    <row r="212" spans="2:4" x14ac:dyDescent="0.3">
      <c r="B212">
        <v>87.261150000000001</v>
      </c>
      <c r="D212">
        <v>12.738849999999999</v>
      </c>
    </row>
    <row r="213" spans="2:4" x14ac:dyDescent="0.3">
      <c r="B213">
        <v>54.824559999999998</v>
      </c>
      <c r="D213">
        <v>45.175440000000002</v>
      </c>
    </row>
    <row r="214" spans="2:4" x14ac:dyDescent="0.3">
      <c r="B214">
        <v>83.431950000000001</v>
      </c>
      <c r="D214">
        <v>16.568049999999999</v>
      </c>
    </row>
    <row r="215" spans="2:4" x14ac:dyDescent="0.3">
      <c r="B215">
        <v>47.639479999999999</v>
      </c>
      <c r="D215">
        <v>52.360520000000001</v>
      </c>
    </row>
    <row r="216" spans="2:4" x14ac:dyDescent="0.3">
      <c r="B216">
        <v>73.979590000000002</v>
      </c>
      <c r="D216">
        <v>26.020409999999998</v>
      </c>
    </row>
    <row r="217" spans="2:4" x14ac:dyDescent="0.3">
      <c r="B217">
        <v>62</v>
      </c>
      <c r="D217">
        <v>38</v>
      </c>
    </row>
    <row r="218" spans="2:4" x14ac:dyDescent="0.3">
      <c r="B218">
        <v>100</v>
      </c>
      <c r="D218">
        <v>0</v>
      </c>
    </row>
    <row r="219" spans="2:4" x14ac:dyDescent="0.3">
      <c r="B219">
        <v>53.237409999999997</v>
      </c>
      <c r="D219">
        <v>46.762590000000003</v>
      </c>
    </row>
    <row r="220" spans="2:4" x14ac:dyDescent="0.3">
      <c r="B220">
        <v>70</v>
      </c>
      <c r="D220">
        <v>30</v>
      </c>
    </row>
    <row r="221" spans="2:4" x14ac:dyDescent="0.3">
      <c r="B221">
        <v>70</v>
      </c>
      <c r="D221">
        <v>30</v>
      </c>
    </row>
    <row r="222" spans="2:4" x14ac:dyDescent="0.3">
      <c r="B222">
        <v>62.359549999999999</v>
      </c>
      <c r="D222">
        <v>37.640450000000001</v>
      </c>
    </row>
    <row r="223" spans="2:4" x14ac:dyDescent="0.3">
      <c r="B223">
        <v>70.469800000000006</v>
      </c>
      <c r="D223">
        <v>29.530200000000001</v>
      </c>
    </row>
    <row r="224" spans="2:4" x14ac:dyDescent="0.3">
      <c r="B224">
        <v>58.196719999999999</v>
      </c>
      <c r="D224">
        <v>41.803280000000001</v>
      </c>
    </row>
    <row r="225" spans="1:8" x14ac:dyDescent="0.3">
      <c r="B225">
        <v>70.588229999999996</v>
      </c>
      <c r="D225">
        <v>29.411760000000001</v>
      </c>
    </row>
    <row r="226" spans="1:8" x14ac:dyDescent="0.3">
      <c r="B226">
        <v>73.563220000000001</v>
      </c>
      <c r="D226">
        <v>26.436779999999999</v>
      </c>
    </row>
    <row r="227" spans="1:8" x14ac:dyDescent="0.3">
      <c r="B227">
        <v>90.476190000000003</v>
      </c>
      <c r="D227">
        <v>9.523809</v>
      </c>
    </row>
    <row r="228" spans="1:8" x14ac:dyDescent="0.3">
      <c r="B228">
        <v>75.172420000000002</v>
      </c>
      <c r="D228">
        <v>24.827590000000001</v>
      </c>
    </row>
    <row r="229" spans="1:8" x14ac:dyDescent="0.3">
      <c r="B229">
        <v>68.965519999999998</v>
      </c>
      <c r="D229">
        <v>31.034479999999999</v>
      </c>
    </row>
    <row r="230" spans="1:8" x14ac:dyDescent="0.3">
      <c r="B230">
        <v>55.55556</v>
      </c>
      <c r="D230">
        <v>44.44444</v>
      </c>
    </row>
    <row r="231" spans="1:8" x14ac:dyDescent="0.3">
      <c r="B231">
        <v>98.076920000000001</v>
      </c>
      <c r="D231">
        <v>1.9230769999999999</v>
      </c>
    </row>
    <row r="232" spans="1:8" x14ac:dyDescent="0.3">
      <c r="B232">
        <v>69.75309</v>
      </c>
      <c r="D232">
        <v>30.24691</v>
      </c>
    </row>
    <row r="233" spans="1:8" x14ac:dyDescent="0.3">
      <c r="B233">
        <v>61.744959999999999</v>
      </c>
      <c r="D233">
        <v>38.255040000000001</v>
      </c>
    </row>
    <row r="234" spans="1:8" x14ac:dyDescent="0.3">
      <c r="B234">
        <v>50.537640000000003</v>
      </c>
      <c r="D234">
        <v>49.462359999999997</v>
      </c>
    </row>
    <row r="235" spans="1:8" x14ac:dyDescent="0.3">
      <c r="B235">
        <v>44.078949999999999</v>
      </c>
      <c r="D235">
        <v>55.921050000000001</v>
      </c>
    </row>
    <row r="236" spans="1:8" x14ac:dyDescent="0.3">
      <c r="B236">
        <v>54.601230000000001</v>
      </c>
      <c r="D236">
        <v>45.398769999999999</v>
      </c>
    </row>
    <row r="237" spans="1:8" x14ac:dyDescent="0.3">
      <c r="B237">
        <v>46.153849999999998</v>
      </c>
      <c r="D237">
        <v>53.846150000000002</v>
      </c>
    </row>
    <row r="238" spans="1:8" ht="15" thickBot="1" x14ac:dyDescent="0.35">
      <c r="A238" s="1"/>
      <c r="B238" s="1"/>
      <c r="C238" s="1"/>
      <c r="D238" s="1"/>
      <c r="E238" s="1"/>
      <c r="F238" s="1"/>
      <c r="G238" s="1"/>
      <c r="H238" s="1"/>
    </row>
    <row r="240" spans="1:8" x14ac:dyDescent="0.3">
      <c r="A240" s="4" t="s">
        <v>0</v>
      </c>
      <c r="B240" s="6">
        <f>AVERAGE(B4:B237)</f>
        <v>57.160890299145308</v>
      </c>
      <c r="C240" s="6"/>
      <c r="D240" s="6">
        <f>AVERAGE(D4:D237)</f>
        <v>42.839109683760682</v>
      </c>
      <c r="E240" s="6"/>
      <c r="F240" s="6">
        <f>AVERAGE(F4:F147)</f>
        <v>43.833554388888878</v>
      </c>
      <c r="G240" s="6"/>
      <c r="H240" s="6">
        <f t="shared" ref="H240" si="0">AVERAGE(H4:H147)</f>
        <v>56.166445770833342</v>
      </c>
    </row>
    <row r="241" spans="1:8" x14ac:dyDescent="0.3">
      <c r="A241" s="4" t="s">
        <v>3</v>
      </c>
      <c r="B241" s="6">
        <f>STDEV(B4:B237)</f>
        <v>16.891190306973915</v>
      </c>
      <c r="C241" s="6"/>
      <c r="D241" s="6">
        <f>STDEV(D4:D237)</f>
        <v>16.891190267700576</v>
      </c>
      <c r="E241" s="6"/>
      <c r="F241" s="6">
        <f>STDEV(F4:F147)</f>
        <v>16.168999805608955</v>
      </c>
      <c r="G241" s="6"/>
      <c r="H241" s="6">
        <f t="shared" ref="H241" si="1">STDEV(H4:H147)</f>
        <v>16.168999300390752</v>
      </c>
    </row>
    <row r="242" spans="1:8" x14ac:dyDescent="0.3">
      <c r="A242" s="4" t="s">
        <v>1</v>
      </c>
      <c r="B242" s="8">
        <f>B241/SQRT(COUNT(B4:B237))</f>
        <v>1.1042116536290933</v>
      </c>
      <c r="C242" s="8"/>
      <c r="D242" s="8">
        <f>D241/SQRT(COUNT(D4:D237))</f>
        <v>1.104211651061715</v>
      </c>
      <c r="E242" s="8"/>
      <c r="F242" s="8">
        <f>F241/SQRT(COUNT(F4:F147))</f>
        <v>1.347416650467413</v>
      </c>
      <c r="G242" s="8"/>
      <c r="H242" s="8">
        <f t="shared" ref="H242" si="2">H241/SQRT(COUNT(H4:H147))</f>
        <v>1.347416608365896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1"/>
  <sheetViews>
    <sheetView workbookViewId="0">
      <selection activeCell="H8" sqref="H8"/>
    </sheetView>
  </sheetViews>
  <sheetFormatPr defaultRowHeight="14.4" x14ac:dyDescent="0.3"/>
  <cols>
    <col min="1" max="1" width="16.5546875" customWidth="1"/>
    <col min="2" max="2" width="12" bestFit="1" customWidth="1"/>
    <col min="4" max="4" width="12" bestFit="1" customWidth="1"/>
    <col min="9" max="9" width="9.109375" style="15"/>
    <col min="11" max="11" width="13.88671875" customWidth="1"/>
    <col min="12" max="12" width="11.109375" bestFit="1" customWidth="1"/>
    <col min="14" max="14" width="10.33203125" bestFit="1" customWidth="1"/>
  </cols>
  <sheetData>
    <row r="1" spans="1:14" x14ac:dyDescent="0.3">
      <c r="A1" s="4" t="s">
        <v>83</v>
      </c>
      <c r="J1" s="4" t="s">
        <v>84</v>
      </c>
    </row>
    <row r="3" spans="1:14" x14ac:dyDescent="0.3">
      <c r="B3" s="4" t="s">
        <v>11</v>
      </c>
      <c r="C3" s="4"/>
      <c r="D3" s="4" t="s">
        <v>12</v>
      </c>
      <c r="L3" s="4" t="s">
        <v>11</v>
      </c>
      <c r="M3" s="4"/>
      <c r="N3" s="4" t="s">
        <v>12</v>
      </c>
    </row>
    <row r="4" spans="1:14" x14ac:dyDescent="0.3">
      <c r="B4">
        <v>81.632653061224488</v>
      </c>
      <c r="D4">
        <v>18.367346938775512</v>
      </c>
      <c r="L4">
        <v>54.913294797687861</v>
      </c>
      <c r="N4">
        <v>45.086705202312139</v>
      </c>
    </row>
    <row r="5" spans="1:14" x14ac:dyDescent="0.3">
      <c r="B5">
        <v>66.279069767441854</v>
      </c>
      <c r="D5">
        <v>33.720930232558146</v>
      </c>
      <c r="L5">
        <v>58.823529411764703</v>
      </c>
      <c r="N5">
        <v>41.176470588235297</v>
      </c>
    </row>
    <row r="6" spans="1:14" x14ac:dyDescent="0.3">
      <c r="B6">
        <v>68.085106382978722</v>
      </c>
      <c r="D6">
        <v>31.914893617021278</v>
      </c>
      <c r="L6">
        <v>57.777777777777779</v>
      </c>
      <c r="N6">
        <v>42.222222222222221</v>
      </c>
    </row>
    <row r="7" spans="1:14" x14ac:dyDescent="0.3">
      <c r="B7">
        <v>42.5</v>
      </c>
      <c r="D7">
        <v>57.5</v>
      </c>
      <c r="L7">
        <v>52.631578947368418</v>
      </c>
      <c r="N7">
        <v>47.368421052631582</v>
      </c>
    </row>
    <row r="8" spans="1:14" x14ac:dyDescent="0.3">
      <c r="B8">
        <v>45.454545454545453</v>
      </c>
      <c r="D8">
        <v>54.545454545454547</v>
      </c>
      <c r="L8">
        <v>65.277777777777771</v>
      </c>
      <c r="N8">
        <v>34.722222222222229</v>
      </c>
    </row>
    <row r="9" spans="1:14" x14ac:dyDescent="0.3">
      <c r="B9">
        <v>66.417910447761187</v>
      </c>
      <c r="D9">
        <v>33.582089552238813</v>
      </c>
      <c r="L9">
        <v>79.032258064516128</v>
      </c>
      <c r="N9">
        <v>20.967741935483872</v>
      </c>
    </row>
    <row r="10" spans="1:14" x14ac:dyDescent="0.3">
      <c r="B10">
        <v>46</v>
      </c>
      <c r="D10">
        <v>54</v>
      </c>
      <c r="L10">
        <v>39.393939393939391</v>
      </c>
      <c r="N10">
        <v>60.606060606060609</v>
      </c>
    </row>
    <row r="11" spans="1:14" x14ac:dyDescent="0.3">
      <c r="B11">
        <v>40.506329113924053</v>
      </c>
      <c r="D11">
        <v>59.493670886075947</v>
      </c>
      <c r="L11">
        <v>57.333333333333336</v>
      </c>
      <c r="N11">
        <v>42.666666666666664</v>
      </c>
    </row>
    <row r="12" spans="1:14" x14ac:dyDescent="0.3">
      <c r="B12">
        <v>48.780487804878049</v>
      </c>
      <c r="D12">
        <v>51.219512195121951</v>
      </c>
      <c r="L12">
        <v>66.019417475728162</v>
      </c>
      <c r="N12">
        <v>33.980582524271838</v>
      </c>
    </row>
    <row r="13" spans="1:14" x14ac:dyDescent="0.3">
      <c r="B13">
        <v>52.80898876404494</v>
      </c>
      <c r="D13">
        <v>47.19101123595506</v>
      </c>
      <c r="L13">
        <v>53.900709219858157</v>
      </c>
      <c r="N13">
        <v>46.099290780141843</v>
      </c>
    </row>
    <row r="14" spans="1:14" x14ac:dyDescent="0.3">
      <c r="B14">
        <v>40.15748031496063</v>
      </c>
      <c r="D14">
        <v>59.84251968503937</v>
      </c>
      <c r="L14">
        <v>68.055555555555557</v>
      </c>
      <c r="N14">
        <v>31.944444444444443</v>
      </c>
    </row>
    <row r="15" spans="1:14" x14ac:dyDescent="0.3">
      <c r="B15">
        <v>48.739495798319325</v>
      </c>
      <c r="D15">
        <v>51.260504201680675</v>
      </c>
      <c r="L15">
        <v>38.823529411764703</v>
      </c>
      <c r="N15">
        <v>61.176470588235297</v>
      </c>
    </row>
    <row r="16" spans="1:14" x14ac:dyDescent="0.3">
      <c r="B16">
        <v>60.305343511450381</v>
      </c>
      <c r="D16">
        <v>39.694656488549619</v>
      </c>
      <c r="L16">
        <v>67.441860465116278</v>
      </c>
      <c r="N16">
        <v>32.558139534883722</v>
      </c>
    </row>
    <row r="17" spans="2:14" x14ac:dyDescent="0.3">
      <c r="B17">
        <v>57.480314960629919</v>
      </c>
      <c r="D17">
        <v>42.519685039370081</v>
      </c>
      <c r="L17">
        <v>59.183673469387756</v>
      </c>
      <c r="N17">
        <v>40.816326530612244</v>
      </c>
    </row>
    <row r="18" spans="2:14" x14ac:dyDescent="0.3">
      <c r="B18">
        <v>40.74074074074074</v>
      </c>
      <c r="D18">
        <v>59.25925925925926</v>
      </c>
      <c r="L18">
        <v>53.333333333333336</v>
      </c>
      <c r="N18">
        <v>46.666666666666664</v>
      </c>
    </row>
    <row r="19" spans="2:14" x14ac:dyDescent="0.3">
      <c r="B19">
        <v>58.333333333333336</v>
      </c>
      <c r="D19">
        <v>41.666666666666664</v>
      </c>
      <c r="L19">
        <v>42.028985507246375</v>
      </c>
      <c r="N19">
        <v>57.971014492753625</v>
      </c>
    </row>
    <row r="20" spans="2:14" x14ac:dyDescent="0.3">
      <c r="B20">
        <v>50</v>
      </c>
      <c r="D20">
        <v>50</v>
      </c>
      <c r="L20">
        <v>48.837209302325583</v>
      </c>
      <c r="N20">
        <v>51.162790697674417</v>
      </c>
    </row>
    <row r="21" spans="2:14" x14ac:dyDescent="0.3">
      <c r="B21">
        <v>77.5</v>
      </c>
      <c r="D21">
        <v>22.5</v>
      </c>
      <c r="L21">
        <v>19.607843137254903</v>
      </c>
      <c r="N21">
        <v>80.392156862745097</v>
      </c>
    </row>
    <row r="22" spans="2:14" x14ac:dyDescent="0.3">
      <c r="B22">
        <v>64.285714285714292</v>
      </c>
      <c r="D22">
        <v>35.714285714285708</v>
      </c>
      <c r="L22">
        <v>50.649350649350652</v>
      </c>
      <c r="N22">
        <v>49.350649350649348</v>
      </c>
    </row>
    <row r="23" spans="2:14" x14ac:dyDescent="0.3">
      <c r="B23">
        <v>64.406779661016955</v>
      </c>
      <c r="D23">
        <v>35.593220338983045</v>
      </c>
      <c r="L23">
        <v>35</v>
      </c>
      <c r="N23">
        <v>65</v>
      </c>
    </row>
    <row r="24" spans="2:14" x14ac:dyDescent="0.3">
      <c r="B24">
        <v>43.902439024390247</v>
      </c>
      <c r="D24">
        <v>56.097560975609753</v>
      </c>
      <c r="L24">
        <v>44.285714285714285</v>
      </c>
      <c r="N24">
        <v>55.714285714285715</v>
      </c>
    </row>
    <row r="25" spans="2:14" x14ac:dyDescent="0.3">
      <c r="B25">
        <v>65</v>
      </c>
      <c r="D25">
        <v>35</v>
      </c>
      <c r="L25">
        <v>42.201834862385319</v>
      </c>
      <c r="N25">
        <v>57.798165137614681</v>
      </c>
    </row>
    <row r="26" spans="2:14" x14ac:dyDescent="0.3">
      <c r="B26">
        <v>29.292929292929294</v>
      </c>
      <c r="D26">
        <v>70.707070707070699</v>
      </c>
      <c r="L26">
        <v>48.717948717948715</v>
      </c>
      <c r="N26">
        <v>51.282051282051285</v>
      </c>
    </row>
    <row r="27" spans="2:14" x14ac:dyDescent="0.3">
      <c r="B27">
        <v>36.082474226804123</v>
      </c>
      <c r="D27">
        <v>63.917525773195877</v>
      </c>
      <c r="L27">
        <v>42.592592592592595</v>
      </c>
      <c r="N27">
        <v>57.407407407407405</v>
      </c>
    </row>
    <row r="28" spans="2:14" x14ac:dyDescent="0.3">
      <c r="B28">
        <v>33.75</v>
      </c>
      <c r="D28">
        <v>66.25</v>
      </c>
      <c r="L28">
        <v>29.411764705882351</v>
      </c>
      <c r="N28">
        <v>70.588235294117652</v>
      </c>
    </row>
    <row r="29" spans="2:14" x14ac:dyDescent="0.3">
      <c r="B29">
        <v>54</v>
      </c>
      <c r="D29">
        <v>46</v>
      </c>
      <c r="L29">
        <v>39.655172413793103</v>
      </c>
      <c r="N29">
        <v>60.344827586206897</v>
      </c>
    </row>
    <row r="30" spans="2:14" x14ac:dyDescent="0.3">
      <c r="B30">
        <v>53.658536585365852</v>
      </c>
      <c r="D30">
        <v>46.341463414634148</v>
      </c>
      <c r="L30">
        <v>50</v>
      </c>
      <c r="N30">
        <v>50</v>
      </c>
    </row>
    <row r="31" spans="2:14" x14ac:dyDescent="0.3">
      <c r="B31">
        <v>58.620689655172413</v>
      </c>
      <c r="D31">
        <v>41.379310344827587</v>
      </c>
      <c r="L31">
        <v>37.362637362637365</v>
      </c>
      <c r="N31">
        <v>62.637362637362635</v>
      </c>
    </row>
    <row r="32" spans="2:14" x14ac:dyDescent="0.3">
      <c r="B32">
        <v>61.971830985915496</v>
      </c>
      <c r="D32">
        <v>38.028169014084504</v>
      </c>
      <c r="L32">
        <v>54.736842105263158</v>
      </c>
      <c r="N32">
        <v>45.263157894736842</v>
      </c>
    </row>
    <row r="33" spans="2:14" x14ac:dyDescent="0.3">
      <c r="B33">
        <v>77.41935483870968</v>
      </c>
      <c r="D33">
        <v>22.58064516129032</v>
      </c>
      <c r="L33">
        <v>30.90909090909091</v>
      </c>
      <c r="N33">
        <v>69.090909090909093</v>
      </c>
    </row>
    <row r="34" spans="2:14" x14ac:dyDescent="0.3">
      <c r="B34">
        <v>35.643564356435647</v>
      </c>
      <c r="D34">
        <v>64.356435643564353</v>
      </c>
      <c r="L34">
        <v>66.666666666666671</v>
      </c>
      <c r="N34">
        <v>33.333333333333329</v>
      </c>
    </row>
    <row r="35" spans="2:14" x14ac:dyDescent="0.3">
      <c r="B35">
        <v>53.030303030303031</v>
      </c>
      <c r="D35">
        <v>46.969696969696969</v>
      </c>
      <c r="L35">
        <v>57.03125</v>
      </c>
      <c r="N35">
        <v>42.96875</v>
      </c>
    </row>
    <row r="36" spans="2:14" x14ac:dyDescent="0.3">
      <c r="B36">
        <v>48.780487804878049</v>
      </c>
      <c r="D36">
        <v>51.219512195121951</v>
      </c>
      <c r="L36">
        <v>66.666666666666671</v>
      </c>
      <c r="N36">
        <v>33.333333333333329</v>
      </c>
    </row>
    <row r="37" spans="2:14" x14ac:dyDescent="0.3">
      <c r="B37">
        <v>67.532467532467535</v>
      </c>
      <c r="D37">
        <v>32.467532467532465</v>
      </c>
      <c r="L37">
        <v>43.292682926829265</v>
      </c>
      <c r="N37">
        <v>56.707317073170735</v>
      </c>
    </row>
    <row r="38" spans="2:14" x14ac:dyDescent="0.3">
      <c r="B38">
        <v>43.137254901960787</v>
      </c>
      <c r="D38">
        <v>56.862745098039213</v>
      </c>
      <c r="L38">
        <v>64.220183486238525</v>
      </c>
      <c r="N38">
        <v>35.779816513761475</v>
      </c>
    </row>
    <row r="39" spans="2:14" x14ac:dyDescent="0.3">
      <c r="B39">
        <v>66.666666666666671</v>
      </c>
      <c r="D39">
        <v>33.333333333333329</v>
      </c>
      <c r="L39">
        <v>69.387755102040813</v>
      </c>
      <c r="N39">
        <v>30.612244897959187</v>
      </c>
    </row>
    <row r="40" spans="2:14" x14ac:dyDescent="0.3">
      <c r="B40">
        <v>38.613861386138616</v>
      </c>
      <c r="D40">
        <v>61.386138613861384</v>
      </c>
      <c r="L40">
        <v>56.074766355140184</v>
      </c>
      <c r="N40">
        <v>43.925233644859816</v>
      </c>
    </row>
    <row r="41" spans="2:14" x14ac:dyDescent="0.3">
      <c r="B41">
        <v>36.893203883495147</v>
      </c>
      <c r="D41">
        <v>63.106796116504853</v>
      </c>
      <c r="L41">
        <v>50</v>
      </c>
      <c r="N41">
        <v>50</v>
      </c>
    </row>
    <row r="42" spans="2:14" x14ac:dyDescent="0.3">
      <c r="B42">
        <v>40</v>
      </c>
      <c r="D42">
        <v>60</v>
      </c>
      <c r="L42">
        <v>56.779661016949156</v>
      </c>
      <c r="N42">
        <v>43.220338983050844</v>
      </c>
    </row>
    <row r="43" spans="2:14" x14ac:dyDescent="0.3">
      <c r="B43">
        <v>43.859649122807021</v>
      </c>
      <c r="D43">
        <v>56.140350877192979</v>
      </c>
      <c r="L43">
        <v>54.347826086956523</v>
      </c>
      <c r="N43">
        <v>45.652173913043477</v>
      </c>
    </row>
    <row r="44" spans="2:14" x14ac:dyDescent="0.3">
      <c r="B44">
        <v>39.534883720930232</v>
      </c>
      <c r="D44">
        <v>60.465116279069768</v>
      </c>
      <c r="L44">
        <v>35</v>
      </c>
      <c r="N44">
        <v>65</v>
      </c>
    </row>
    <row r="45" spans="2:14" x14ac:dyDescent="0.3">
      <c r="B45">
        <v>48</v>
      </c>
      <c r="D45">
        <v>52</v>
      </c>
      <c r="L45">
        <v>46.031746031746032</v>
      </c>
      <c r="N45">
        <v>53.968253968253968</v>
      </c>
    </row>
    <row r="46" spans="2:14" x14ac:dyDescent="0.3">
      <c r="B46">
        <v>52.830188679245282</v>
      </c>
      <c r="D46">
        <v>47.169811320754718</v>
      </c>
      <c r="L46">
        <v>42.857142857142854</v>
      </c>
      <c r="N46">
        <v>57.142857142857146</v>
      </c>
    </row>
    <row r="47" spans="2:14" x14ac:dyDescent="0.3">
      <c r="B47">
        <v>72.727272727272734</v>
      </c>
      <c r="D47">
        <v>27.272727272727266</v>
      </c>
      <c r="L47">
        <v>41.481481481481481</v>
      </c>
      <c r="N47">
        <v>58.518518518518519</v>
      </c>
    </row>
    <row r="48" spans="2:14" x14ac:dyDescent="0.3">
      <c r="B48">
        <v>80.519480519480524</v>
      </c>
      <c r="D48">
        <v>19.480519480519476</v>
      </c>
      <c r="L48">
        <v>27.891156462585034</v>
      </c>
      <c r="N48">
        <v>72.10884353741497</v>
      </c>
    </row>
    <row r="49" spans="1:14" x14ac:dyDescent="0.3">
      <c r="B49">
        <v>40.579710144927539</v>
      </c>
      <c r="D49">
        <v>59.420289855072461</v>
      </c>
      <c r="L49">
        <v>48.591549295774648</v>
      </c>
      <c r="N49">
        <v>51.408450704225352</v>
      </c>
    </row>
    <row r="50" spans="1:14" x14ac:dyDescent="0.3">
      <c r="B50">
        <v>61.016949152542374</v>
      </c>
      <c r="D50">
        <v>38.983050847457626</v>
      </c>
      <c r="L50">
        <v>67.045454545454547</v>
      </c>
      <c r="N50">
        <v>32.954545454545453</v>
      </c>
    </row>
    <row r="51" spans="1:14" x14ac:dyDescent="0.3">
      <c r="B51">
        <v>64.0625</v>
      </c>
      <c r="D51">
        <v>35.9375</v>
      </c>
      <c r="L51">
        <v>56.92307692307692</v>
      </c>
      <c r="N51">
        <v>43.07692307692308</v>
      </c>
    </row>
    <row r="52" spans="1:14" x14ac:dyDescent="0.3">
      <c r="B52">
        <v>60</v>
      </c>
      <c r="D52">
        <v>40</v>
      </c>
      <c r="L52">
        <v>39.189189189189186</v>
      </c>
      <c r="N52">
        <v>60.810810810810814</v>
      </c>
    </row>
    <row r="53" spans="1:14" x14ac:dyDescent="0.3">
      <c r="B53">
        <v>66.666666666666671</v>
      </c>
      <c r="D53">
        <v>33.333333333333329</v>
      </c>
      <c r="L53">
        <v>28.571428571428573</v>
      </c>
      <c r="N53">
        <v>71.428571428571431</v>
      </c>
    </row>
    <row r="54" spans="1:14" x14ac:dyDescent="0.3">
      <c r="B54">
        <v>51.639344262295083</v>
      </c>
      <c r="D54">
        <v>48.360655737704917</v>
      </c>
      <c r="L54">
        <v>51.470588235294116</v>
      </c>
      <c r="N54">
        <v>48.529411764705884</v>
      </c>
    </row>
    <row r="55" spans="1:14" x14ac:dyDescent="0.3">
      <c r="B55">
        <v>54.838709677419352</v>
      </c>
      <c r="D55">
        <v>45.161290322580648</v>
      </c>
      <c r="L55">
        <v>57.8125</v>
      </c>
      <c r="N55">
        <v>42.1875</v>
      </c>
    </row>
    <row r="56" spans="1:14" ht="15" thickBot="1" x14ac:dyDescent="0.35">
      <c r="A56" s="1"/>
      <c r="B56" s="1"/>
      <c r="C56" s="1"/>
      <c r="D56" s="1"/>
      <c r="L56">
        <v>52.38095238095238</v>
      </c>
      <c r="N56">
        <v>47.61904761904762</v>
      </c>
    </row>
    <row r="57" spans="1:14" x14ac:dyDescent="0.3">
      <c r="L57">
        <v>77.876106194690266</v>
      </c>
      <c r="N57">
        <v>22.123893805309734</v>
      </c>
    </row>
    <row r="58" spans="1:14" x14ac:dyDescent="0.3">
      <c r="A58" s="4" t="s">
        <v>0</v>
      </c>
      <c r="B58" s="6">
        <f>AVERAGE(B4:B55)</f>
        <v>53.85934062015739</v>
      </c>
      <c r="C58" s="6"/>
      <c r="D58" s="6">
        <f>AVERAGE(D4:D55)</f>
        <v>46.140659379842617</v>
      </c>
      <c r="L58">
        <v>51.851851851851855</v>
      </c>
      <c r="N58">
        <v>48.148148148148145</v>
      </c>
    </row>
    <row r="59" spans="1:14" x14ac:dyDescent="0.3">
      <c r="A59" s="4" t="s">
        <v>3</v>
      </c>
      <c r="B59" s="6">
        <f>STDEV(B4:B55)</f>
        <v>13.046545353158272</v>
      </c>
      <c r="C59" s="6"/>
      <c r="D59" s="6">
        <f t="shared" ref="D59" si="0">STDEV(D4:D55)</f>
        <v>13.046545353158296</v>
      </c>
      <c r="L59">
        <v>52.439024390243901</v>
      </c>
      <c r="N59">
        <v>47.560975609756099</v>
      </c>
    </row>
    <row r="60" spans="1:14" x14ac:dyDescent="0.3">
      <c r="A60" s="4" t="s">
        <v>1</v>
      </c>
      <c r="B60" s="8">
        <f>B59/SQRT(COUNT(B4:B55))</f>
        <v>1.8092303168645614</v>
      </c>
      <c r="C60" s="8"/>
      <c r="D60" s="8">
        <f t="shared" ref="D60" si="1">D59/SQRT(COUNT(D4:D55))</f>
        <v>1.8092303168645645</v>
      </c>
      <c r="L60">
        <v>50</v>
      </c>
      <c r="N60">
        <v>50</v>
      </c>
    </row>
    <row r="61" spans="1:14" x14ac:dyDescent="0.3">
      <c r="L61">
        <v>48.333333333333336</v>
      </c>
      <c r="N61">
        <v>51.666666666666664</v>
      </c>
    </row>
    <row r="62" spans="1:14" x14ac:dyDescent="0.3">
      <c r="L62">
        <v>29.487179487179485</v>
      </c>
      <c r="N62">
        <v>70.512820512820511</v>
      </c>
    </row>
    <row r="63" spans="1:14" x14ac:dyDescent="0.3">
      <c r="L63">
        <v>65.441176470588232</v>
      </c>
      <c r="N63">
        <v>34.558823529411768</v>
      </c>
    </row>
    <row r="64" spans="1:14" x14ac:dyDescent="0.3">
      <c r="L64">
        <v>77.333333333333329</v>
      </c>
      <c r="N64">
        <v>22.666666666666671</v>
      </c>
    </row>
    <row r="65" spans="12:14" x14ac:dyDescent="0.3">
      <c r="L65">
        <v>61.403508771929822</v>
      </c>
      <c r="N65">
        <v>38.596491228070178</v>
      </c>
    </row>
    <row r="66" spans="12:14" x14ac:dyDescent="0.3">
      <c r="L66">
        <v>57.391304347826086</v>
      </c>
      <c r="N66">
        <v>42.608695652173914</v>
      </c>
    </row>
    <row r="67" spans="12:14" x14ac:dyDescent="0.3">
      <c r="L67">
        <v>54.913294797687861</v>
      </c>
      <c r="N67">
        <v>45.086705202312139</v>
      </c>
    </row>
    <row r="68" spans="12:14" x14ac:dyDescent="0.3">
      <c r="L68">
        <v>58.823529411764703</v>
      </c>
      <c r="N68">
        <v>41.176470588235297</v>
      </c>
    </row>
    <row r="69" spans="12:14" x14ac:dyDescent="0.3">
      <c r="L69">
        <v>57.777777777777779</v>
      </c>
      <c r="N69">
        <v>42.222222222222221</v>
      </c>
    </row>
    <row r="70" spans="12:14" x14ac:dyDescent="0.3">
      <c r="L70">
        <v>52.631578947368418</v>
      </c>
      <c r="N70">
        <v>47.368421052631582</v>
      </c>
    </row>
    <row r="71" spans="12:14" x14ac:dyDescent="0.3">
      <c r="L71">
        <v>65.277777777777771</v>
      </c>
      <c r="N71">
        <v>34.722222222222229</v>
      </c>
    </row>
    <row r="72" spans="12:14" x14ac:dyDescent="0.3">
      <c r="L72">
        <v>79.032258064516128</v>
      </c>
      <c r="N72">
        <v>20.967741935483872</v>
      </c>
    </row>
    <row r="73" spans="12:14" x14ac:dyDescent="0.3">
      <c r="L73">
        <v>39.393939393939391</v>
      </c>
      <c r="N73">
        <v>60.606060606060609</v>
      </c>
    </row>
    <row r="74" spans="12:14" x14ac:dyDescent="0.3">
      <c r="L74">
        <v>57.333333333333336</v>
      </c>
      <c r="N74">
        <v>42.666666666666664</v>
      </c>
    </row>
    <row r="75" spans="12:14" x14ac:dyDescent="0.3">
      <c r="L75">
        <v>66.019417475728162</v>
      </c>
      <c r="N75">
        <v>33.980582524271838</v>
      </c>
    </row>
    <row r="76" spans="12:14" x14ac:dyDescent="0.3">
      <c r="L76">
        <v>53.900709219858157</v>
      </c>
      <c r="N76">
        <v>46.099290780141843</v>
      </c>
    </row>
    <row r="77" spans="12:14" x14ac:dyDescent="0.3">
      <c r="L77">
        <v>68.055555555555557</v>
      </c>
      <c r="N77">
        <v>31.944444444444443</v>
      </c>
    </row>
    <row r="78" spans="12:14" x14ac:dyDescent="0.3">
      <c r="L78">
        <v>38.823529411764703</v>
      </c>
      <c r="N78">
        <v>61.176470588235297</v>
      </c>
    </row>
    <row r="79" spans="12:14" x14ac:dyDescent="0.3">
      <c r="L79">
        <v>67.441860465116278</v>
      </c>
      <c r="N79">
        <v>32.558139534883722</v>
      </c>
    </row>
    <row r="80" spans="12:14" x14ac:dyDescent="0.3">
      <c r="L80">
        <v>59.183673469387756</v>
      </c>
      <c r="N80">
        <v>40.816326530612244</v>
      </c>
    </row>
    <row r="81" spans="12:14" x14ac:dyDescent="0.3">
      <c r="L81">
        <v>53.333333333333336</v>
      </c>
      <c r="N81">
        <v>46.666666666666664</v>
      </c>
    </row>
    <row r="82" spans="12:14" x14ac:dyDescent="0.3">
      <c r="L82">
        <v>42.028985507246375</v>
      </c>
      <c r="N82">
        <v>57.971014492753625</v>
      </c>
    </row>
    <row r="83" spans="12:14" x14ac:dyDescent="0.3">
      <c r="L83">
        <v>48.837209302325583</v>
      </c>
      <c r="N83">
        <v>51.162790697674417</v>
      </c>
    </row>
    <row r="84" spans="12:14" x14ac:dyDescent="0.3">
      <c r="L84">
        <v>19.607843137254903</v>
      </c>
      <c r="N84">
        <v>80.392156862745097</v>
      </c>
    </row>
    <row r="85" spans="12:14" x14ac:dyDescent="0.3">
      <c r="L85">
        <v>50.649350649350652</v>
      </c>
      <c r="N85">
        <v>49.350649350649348</v>
      </c>
    </row>
    <row r="86" spans="12:14" x14ac:dyDescent="0.3">
      <c r="L86">
        <v>35</v>
      </c>
      <c r="N86">
        <v>65</v>
      </c>
    </row>
    <row r="87" spans="12:14" x14ac:dyDescent="0.3">
      <c r="L87">
        <v>44.285714285714285</v>
      </c>
      <c r="N87">
        <v>55.714285714285715</v>
      </c>
    </row>
    <row r="88" spans="12:14" x14ac:dyDescent="0.3">
      <c r="L88">
        <v>42.201834862385319</v>
      </c>
      <c r="N88">
        <v>57.798165137614681</v>
      </c>
    </row>
    <row r="89" spans="12:14" x14ac:dyDescent="0.3">
      <c r="L89">
        <v>48.717948717948715</v>
      </c>
      <c r="N89">
        <v>51.282051282051285</v>
      </c>
    </row>
    <row r="90" spans="12:14" x14ac:dyDescent="0.3">
      <c r="L90">
        <v>42.592592592592595</v>
      </c>
      <c r="N90">
        <v>57.407407407407405</v>
      </c>
    </row>
    <row r="91" spans="12:14" x14ac:dyDescent="0.3">
      <c r="L91">
        <v>29.411764705882351</v>
      </c>
      <c r="N91">
        <v>70.588235294117652</v>
      </c>
    </row>
    <row r="92" spans="12:14" x14ac:dyDescent="0.3">
      <c r="L92">
        <v>39.655172413793103</v>
      </c>
      <c r="N92">
        <v>60.344827586206897</v>
      </c>
    </row>
    <row r="93" spans="12:14" x14ac:dyDescent="0.3">
      <c r="L93">
        <v>50</v>
      </c>
      <c r="N93">
        <v>50</v>
      </c>
    </row>
    <row r="94" spans="12:14" x14ac:dyDescent="0.3">
      <c r="L94">
        <v>37.362637362637365</v>
      </c>
      <c r="N94">
        <v>62.637362637362635</v>
      </c>
    </row>
    <row r="95" spans="12:14" x14ac:dyDescent="0.3">
      <c r="L95">
        <v>54.736842105263158</v>
      </c>
      <c r="N95">
        <v>45.263157894736842</v>
      </c>
    </row>
    <row r="96" spans="12:14" x14ac:dyDescent="0.3">
      <c r="L96">
        <v>30.90909090909091</v>
      </c>
      <c r="N96">
        <v>69.090909090909093</v>
      </c>
    </row>
    <row r="97" spans="10:14" x14ac:dyDescent="0.3">
      <c r="L97">
        <v>66.666666666666671</v>
      </c>
      <c r="N97">
        <v>33.333333333333329</v>
      </c>
    </row>
    <row r="98" spans="10:14" x14ac:dyDescent="0.3">
      <c r="L98">
        <v>57.03125</v>
      </c>
      <c r="N98">
        <v>42.96875</v>
      </c>
    </row>
    <row r="99" spans="10:14" x14ac:dyDescent="0.3">
      <c r="L99">
        <v>66.666666666666671</v>
      </c>
      <c r="N99">
        <v>33.333333333333329</v>
      </c>
    </row>
    <row r="100" spans="10:14" x14ac:dyDescent="0.3">
      <c r="L100">
        <v>43.292682926829265</v>
      </c>
      <c r="N100">
        <v>56.707317073170735</v>
      </c>
    </row>
    <row r="101" spans="10:14" x14ac:dyDescent="0.3">
      <c r="L101">
        <v>64.220183486238525</v>
      </c>
      <c r="N101">
        <v>35.779816513761475</v>
      </c>
    </row>
    <row r="102" spans="10:14" x14ac:dyDescent="0.3">
      <c r="L102">
        <v>69.387755102040813</v>
      </c>
      <c r="N102">
        <v>30.612244897959187</v>
      </c>
    </row>
    <row r="103" spans="10:14" x14ac:dyDescent="0.3">
      <c r="L103">
        <v>56.074766355140184</v>
      </c>
      <c r="N103">
        <v>43.925233644859816</v>
      </c>
    </row>
    <row r="104" spans="10:14" x14ac:dyDescent="0.3">
      <c r="L104">
        <v>50</v>
      </c>
      <c r="N104">
        <v>50</v>
      </c>
    </row>
    <row r="105" spans="10:14" x14ac:dyDescent="0.3">
      <c r="L105">
        <v>56.779661016949156</v>
      </c>
      <c r="N105">
        <v>43.220338983050844</v>
      </c>
    </row>
    <row r="106" spans="10:14" x14ac:dyDescent="0.3">
      <c r="L106">
        <v>54.347826086956523</v>
      </c>
      <c r="N106">
        <v>45.652173913043477</v>
      </c>
    </row>
    <row r="107" spans="10:14" ht="15" thickBot="1" x14ac:dyDescent="0.35">
      <c r="J107" s="22"/>
      <c r="K107" s="1"/>
      <c r="L107" s="1"/>
      <c r="M107" s="1"/>
      <c r="N107" s="1"/>
    </row>
    <row r="109" spans="10:14" x14ac:dyDescent="0.3">
      <c r="K109" s="4" t="s">
        <v>0</v>
      </c>
      <c r="L109" s="6">
        <f>AVERAGE(L4:L106)</f>
        <v>51.569078745076389</v>
      </c>
      <c r="M109" s="6"/>
      <c r="N109" s="6">
        <f>AVERAGE(N4:N106)</f>
        <v>48.430921254923611</v>
      </c>
    </row>
    <row r="110" spans="10:14" x14ac:dyDescent="0.3">
      <c r="K110" s="4" t="s">
        <v>3</v>
      </c>
      <c r="L110" s="6">
        <f>STDEV(L4:L106)</f>
        <v>12.748148367277212</v>
      </c>
      <c r="M110" s="6"/>
      <c r="N110" s="6">
        <f>STDEV(N4:N106)</f>
        <v>12.748148367277235</v>
      </c>
    </row>
    <row r="111" spans="10:14" x14ac:dyDescent="0.3">
      <c r="K111" s="4" t="s">
        <v>1</v>
      </c>
      <c r="L111" s="8">
        <f>L110/SQRT(COUNT(L4:L106))</f>
        <v>1.2561123828660568</v>
      </c>
      <c r="M111" s="8"/>
      <c r="N111" s="8">
        <f>N110/SQRT(COUNT(N4:N106))</f>
        <v>1.25611238286605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D3" sqref="D3"/>
    </sheetView>
  </sheetViews>
  <sheetFormatPr defaultRowHeight="14.4" x14ac:dyDescent="0.3"/>
  <cols>
    <col min="1" max="1" width="13" customWidth="1"/>
  </cols>
  <sheetData>
    <row r="1" spans="1:4" x14ac:dyDescent="0.3">
      <c r="A1" s="4" t="s">
        <v>13</v>
      </c>
    </row>
    <row r="3" spans="1:4" x14ac:dyDescent="0.3">
      <c r="B3" s="4" t="s">
        <v>2</v>
      </c>
      <c r="C3" s="4"/>
      <c r="D3" s="4" t="s">
        <v>85</v>
      </c>
    </row>
    <row r="4" spans="1:4" x14ac:dyDescent="0.3">
      <c r="B4">
        <v>72.5</v>
      </c>
      <c r="D4">
        <v>56.1</v>
      </c>
    </row>
    <row r="5" spans="1:4" x14ac:dyDescent="0.3">
      <c r="B5">
        <v>66.400000000000006</v>
      </c>
      <c r="D5">
        <v>65.8</v>
      </c>
    </row>
    <row r="6" spans="1:4" x14ac:dyDescent="0.3">
      <c r="B6">
        <v>73.099999999999994</v>
      </c>
      <c r="D6">
        <v>73.599999999999994</v>
      </c>
    </row>
    <row r="7" spans="1:4" x14ac:dyDescent="0.3">
      <c r="B7">
        <v>67.900000000000006</v>
      </c>
      <c r="D7">
        <v>88.6</v>
      </c>
    </row>
    <row r="8" spans="1:4" x14ac:dyDescent="0.3">
      <c r="B8">
        <v>69.3</v>
      </c>
      <c r="D8">
        <v>90.2</v>
      </c>
    </row>
    <row r="9" spans="1:4" ht="15" thickBot="1" x14ac:dyDescent="0.35">
      <c r="A9" s="1"/>
      <c r="B9" s="1"/>
      <c r="C9" s="1"/>
      <c r="D9" s="1"/>
    </row>
    <row r="11" spans="1:4" x14ac:dyDescent="0.3">
      <c r="A11" s="4" t="s">
        <v>0</v>
      </c>
      <c r="B11" s="6">
        <f>AVERAGE(B4:B8)</f>
        <v>69.84</v>
      </c>
      <c r="C11" s="6"/>
      <c r="D11" s="6">
        <f>AVERAGE(D4:D8)</f>
        <v>74.86</v>
      </c>
    </row>
    <row r="12" spans="1:4" x14ac:dyDescent="0.3">
      <c r="A12" s="4" t="s">
        <v>3</v>
      </c>
      <c r="B12" s="6">
        <f>STDEV(B4:B8)</f>
        <v>2.8979302959181017</v>
      </c>
      <c r="C12" s="6"/>
      <c r="D12" s="6">
        <f>STDEV(D4:D8)</f>
        <v>14.660422913408674</v>
      </c>
    </row>
    <row r="13" spans="1:4" x14ac:dyDescent="0.3">
      <c r="A13" s="4" t="s">
        <v>1</v>
      </c>
      <c r="B13" s="8">
        <f>B12/SQRT(COUNT(B4:B8))</f>
        <v>1.2959938271457914</v>
      </c>
      <c r="C13" s="8"/>
      <c r="D13" s="8">
        <f>D12/SQRT(COUNT(D4:D8))</f>
        <v>6.556340442655461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workbookViewId="0">
      <selection activeCell="D3" sqref="D3"/>
    </sheetView>
  </sheetViews>
  <sheetFormatPr defaultRowHeight="14.4" x14ac:dyDescent="0.3"/>
  <cols>
    <col min="1" max="1" width="16.44140625" customWidth="1"/>
    <col min="2" max="2" width="9.5546875" bestFit="1" customWidth="1"/>
    <col min="4" max="4" width="9.5546875" bestFit="1" customWidth="1"/>
  </cols>
  <sheetData>
    <row r="1" spans="1:4" x14ac:dyDescent="0.3">
      <c r="A1" s="4" t="s">
        <v>14</v>
      </c>
    </row>
    <row r="3" spans="1:4" x14ac:dyDescent="0.3">
      <c r="B3" s="4" t="s">
        <v>2</v>
      </c>
      <c r="C3" s="4"/>
      <c r="D3" s="4" t="s">
        <v>85</v>
      </c>
    </row>
    <row r="4" spans="1:4" x14ac:dyDescent="0.3">
      <c r="B4">
        <v>73119</v>
      </c>
      <c r="D4">
        <v>122802</v>
      </c>
    </row>
    <row r="5" spans="1:4" x14ac:dyDescent="0.3">
      <c r="B5">
        <v>76273</v>
      </c>
      <c r="D5">
        <v>127639</v>
      </c>
    </row>
    <row r="6" spans="1:4" x14ac:dyDescent="0.3">
      <c r="B6">
        <v>50556</v>
      </c>
      <c r="D6">
        <v>197760</v>
      </c>
    </row>
    <row r="7" spans="1:4" x14ac:dyDescent="0.3">
      <c r="B7">
        <v>75215</v>
      </c>
      <c r="D7">
        <v>60440</v>
      </c>
    </row>
    <row r="8" spans="1:4" x14ac:dyDescent="0.3">
      <c r="B8">
        <v>109340</v>
      </c>
      <c r="D8">
        <v>106946</v>
      </c>
    </row>
    <row r="9" spans="1:4" x14ac:dyDescent="0.3">
      <c r="B9">
        <v>119565</v>
      </c>
      <c r="D9">
        <v>140656</v>
      </c>
    </row>
    <row r="10" spans="1:4" x14ac:dyDescent="0.3">
      <c r="B10">
        <v>135681</v>
      </c>
      <c r="D10">
        <v>152738</v>
      </c>
    </row>
    <row r="11" spans="1:4" x14ac:dyDescent="0.3">
      <c r="B11">
        <v>108458</v>
      </c>
      <c r="D11">
        <v>155357</v>
      </c>
    </row>
    <row r="12" spans="1:4" x14ac:dyDescent="0.3">
      <c r="B12">
        <v>134390</v>
      </c>
      <c r="D12">
        <v>85070</v>
      </c>
    </row>
    <row r="13" spans="1:4" x14ac:dyDescent="0.3">
      <c r="B13">
        <v>193940</v>
      </c>
      <c r="D13">
        <v>111187</v>
      </c>
    </row>
    <row r="14" spans="1:4" x14ac:dyDescent="0.3">
      <c r="B14">
        <v>126611</v>
      </c>
      <c r="D14">
        <v>299227</v>
      </c>
    </row>
    <row r="15" spans="1:4" x14ac:dyDescent="0.3">
      <c r="B15">
        <v>118645</v>
      </c>
      <c r="D15">
        <v>205568</v>
      </c>
    </row>
    <row r="16" spans="1:4" x14ac:dyDescent="0.3">
      <c r="B16">
        <v>94450</v>
      </c>
      <c r="D16">
        <v>135786</v>
      </c>
    </row>
    <row r="17" spans="2:4" x14ac:dyDescent="0.3">
      <c r="B17">
        <v>157758</v>
      </c>
      <c r="D17">
        <v>118756</v>
      </c>
    </row>
    <row r="18" spans="2:4" x14ac:dyDescent="0.3">
      <c r="B18">
        <v>169870</v>
      </c>
      <c r="D18">
        <v>61766</v>
      </c>
    </row>
    <row r="19" spans="2:4" x14ac:dyDescent="0.3">
      <c r="B19">
        <v>73704</v>
      </c>
      <c r="D19">
        <v>114915</v>
      </c>
    </row>
    <row r="20" spans="2:4" x14ac:dyDescent="0.3">
      <c r="B20">
        <v>57177</v>
      </c>
      <c r="D20">
        <v>50401</v>
      </c>
    </row>
    <row r="21" spans="2:4" x14ac:dyDescent="0.3">
      <c r="B21">
        <v>67246</v>
      </c>
      <c r="D21">
        <v>40839</v>
      </c>
    </row>
    <row r="22" spans="2:4" x14ac:dyDescent="0.3">
      <c r="B22">
        <v>92869</v>
      </c>
      <c r="D22">
        <v>31139</v>
      </c>
    </row>
    <row r="23" spans="2:4" x14ac:dyDescent="0.3">
      <c r="B23">
        <v>105073</v>
      </c>
      <c r="D23">
        <v>35752</v>
      </c>
    </row>
    <row r="24" spans="2:4" x14ac:dyDescent="0.3">
      <c r="B24">
        <v>178369</v>
      </c>
      <c r="D24">
        <v>90089</v>
      </c>
    </row>
    <row r="25" spans="2:4" x14ac:dyDescent="0.3">
      <c r="B25">
        <v>104822</v>
      </c>
      <c r="D25">
        <v>43047</v>
      </c>
    </row>
    <row r="26" spans="2:4" x14ac:dyDescent="0.3">
      <c r="B26">
        <v>143410</v>
      </c>
      <c r="D26">
        <v>40876</v>
      </c>
    </row>
    <row r="27" spans="2:4" x14ac:dyDescent="0.3">
      <c r="B27">
        <v>68224</v>
      </c>
      <c r="D27">
        <v>83561</v>
      </c>
    </row>
    <row r="28" spans="2:4" x14ac:dyDescent="0.3">
      <c r="B28">
        <v>50028</v>
      </c>
      <c r="D28">
        <v>46146</v>
      </c>
    </row>
    <row r="29" spans="2:4" x14ac:dyDescent="0.3">
      <c r="B29">
        <v>48508</v>
      </c>
      <c r="D29">
        <v>46842</v>
      </c>
    </row>
    <row r="30" spans="2:4" x14ac:dyDescent="0.3">
      <c r="B30">
        <v>62456</v>
      </c>
      <c r="D30">
        <v>56074</v>
      </c>
    </row>
    <row r="31" spans="2:4" x14ac:dyDescent="0.3">
      <c r="B31">
        <v>40526</v>
      </c>
      <c r="D31">
        <v>52944</v>
      </c>
    </row>
    <row r="32" spans="2:4" x14ac:dyDescent="0.3">
      <c r="B32">
        <v>68150</v>
      </c>
      <c r="D32">
        <v>54906</v>
      </c>
    </row>
    <row r="33" spans="2:4" x14ac:dyDescent="0.3">
      <c r="B33">
        <v>31897</v>
      </c>
      <c r="D33">
        <v>46775</v>
      </c>
    </row>
    <row r="34" spans="2:4" x14ac:dyDescent="0.3">
      <c r="B34">
        <v>45689</v>
      </c>
      <c r="D34">
        <v>52089</v>
      </c>
    </row>
    <row r="35" spans="2:4" x14ac:dyDescent="0.3">
      <c r="B35">
        <v>61066</v>
      </c>
      <c r="D35">
        <v>72872</v>
      </c>
    </row>
    <row r="36" spans="2:4" x14ac:dyDescent="0.3">
      <c r="B36">
        <v>67922</v>
      </c>
      <c r="D36">
        <v>60972</v>
      </c>
    </row>
    <row r="37" spans="2:4" x14ac:dyDescent="0.3">
      <c r="B37">
        <v>86463</v>
      </c>
      <c r="D37">
        <v>52341</v>
      </c>
    </row>
    <row r="38" spans="2:4" x14ac:dyDescent="0.3">
      <c r="B38">
        <v>64114</v>
      </c>
      <c r="D38">
        <v>49239</v>
      </c>
    </row>
    <row r="39" spans="2:4" x14ac:dyDescent="0.3">
      <c r="B39">
        <v>66725</v>
      </c>
      <c r="D39">
        <v>73508</v>
      </c>
    </row>
    <row r="40" spans="2:4" x14ac:dyDescent="0.3">
      <c r="B40">
        <v>66590</v>
      </c>
      <c r="D40">
        <v>67551</v>
      </c>
    </row>
    <row r="41" spans="2:4" x14ac:dyDescent="0.3">
      <c r="B41">
        <v>84110</v>
      </c>
      <c r="D41">
        <v>74455</v>
      </c>
    </row>
    <row r="42" spans="2:4" x14ac:dyDescent="0.3">
      <c r="B42">
        <v>45039</v>
      </c>
      <c r="D42">
        <v>60782</v>
      </c>
    </row>
    <row r="43" spans="2:4" x14ac:dyDescent="0.3">
      <c r="B43">
        <v>146544</v>
      </c>
      <c r="D43">
        <v>46651</v>
      </c>
    </row>
    <row r="44" spans="2:4" x14ac:dyDescent="0.3">
      <c r="B44">
        <v>191849</v>
      </c>
      <c r="D44">
        <v>50009</v>
      </c>
    </row>
    <row r="45" spans="2:4" x14ac:dyDescent="0.3">
      <c r="B45">
        <v>62942</v>
      </c>
      <c r="D45">
        <v>57050</v>
      </c>
    </row>
    <row r="46" spans="2:4" x14ac:dyDescent="0.3">
      <c r="B46">
        <v>126421</v>
      </c>
      <c r="D46">
        <v>93590</v>
      </c>
    </row>
    <row r="47" spans="2:4" x14ac:dyDescent="0.3">
      <c r="B47">
        <v>140574</v>
      </c>
      <c r="D47">
        <v>62542</v>
      </c>
    </row>
    <row r="48" spans="2:4" x14ac:dyDescent="0.3">
      <c r="B48">
        <v>65451</v>
      </c>
      <c r="D48">
        <v>138429</v>
      </c>
    </row>
    <row r="49" spans="2:4" x14ac:dyDescent="0.3">
      <c r="B49">
        <v>193618</v>
      </c>
      <c r="D49">
        <v>131487</v>
      </c>
    </row>
    <row r="50" spans="2:4" x14ac:dyDescent="0.3">
      <c r="B50">
        <v>62034</v>
      </c>
    </row>
    <row r="51" spans="2:4" x14ac:dyDescent="0.3">
      <c r="B51">
        <v>182612</v>
      </c>
    </row>
    <row r="52" spans="2:4" x14ac:dyDescent="0.3">
      <c r="B52">
        <v>233735</v>
      </c>
    </row>
    <row r="53" spans="2:4" x14ac:dyDescent="0.3">
      <c r="B53">
        <v>104969</v>
      </c>
    </row>
    <row r="54" spans="2:4" x14ac:dyDescent="0.3">
      <c r="B54">
        <v>234509</v>
      </c>
    </row>
    <row r="55" spans="2:4" x14ac:dyDescent="0.3">
      <c r="B55">
        <v>64808</v>
      </c>
    </row>
    <row r="56" spans="2:4" x14ac:dyDescent="0.3">
      <c r="B56">
        <v>31402</v>
      </c>
    </row>
    <row r="57" spans="2:4" x14ac:dyDescent="0.3">
      <c r="B57">
        <v>124029</v>
      </c>
    </row>
    <row r="58" spans="2:4" x14ac:dyDescent="0.3">
      <c r="B58">
        <v>39891</v>
      </c>
    </row>
    <row r="59" spans="2:4" x14ac:dyDescent="0.3">
      <c r="B59">
        <v>58921</v>
      </c>
    </row>
    <row r="60" spans="2:4" x14ac:dyDescent="0.3">
      <c r="B60">
        <v>101184</v>
      </c>
    </row>
    <row r="61" spans="2:4" x14ac:dyDescent="0.3">
      <c r="B61">
        <v>105977</v>
      </c>
    </row>
    <row r="62" spans="2:4" x14ac:dyDescent="0.3">
      <c r="B62">
        <v>139343</v>
      </c>
    </row>
    <row r="63" spans="2:4" x14ac:dyDescent="0.3">
      <c r="B63">
        <v>88418</v>
      </c>
    </row>
    <row r="64" spans="2:4" x14ac:dyDescent="0.3">
      <c r="B64">
        <v>91746</v>
      </c>
    </row>
    <row r="65" spans="1:4" x14ac:dyDescent="0.3">
      <c r="B65">
        <v>86778</v>
      </c>
    </row>
    <row r="66" spans="1:4" x14ac:dyDescent="0.3">
      <c r="B66">
        <v>100591</v>
      </c>
    </row>
    <row r="67" spans="1:4" x14ac:dyDescent="0.3">
      <c r="B67">
        <v>143270</v>
      </c>
    </row>
    <row r="68" spans="1:4" x14ac:dyDescent="0.3">
      <c r="B68">
        <v>40529</v>
      </c>
    </row>
    <row r="69" spans="1:4" x14ac:dyDescent="0.3">
      <c r="B69">
        <v>49363</v>
      </c>
    </row>
    <row r="70" spans="1:4" x14ac:dyDescent="0.3">
      <c r="B70">
        <v>51979</v>
      </c>
    </row>
    <row r="71" spans="1:4" x14ac:dyDescent="0.3">
      <c r="B71">
        <v>34200</v>
      </c>
    </row>
    <row r="72" spans="1:4" x14ac:dyDescent="0.3">
      <c r="B72">
        <v>31623</v>
      </c>
    </row>
    <row r="73" spans="1:4" ht="15" thickBot="1" x14ac:dyDescent="0.35">
      <c r="A73" s="1"/>
      <c r="B73" s="1"/>
      <c r="C73" s="1"/>
      <c r="D73" s="1"/>
    </row>
    <row r="75" spans="1:4" x14ac:dyDescent="0.3">
      <c r="A75" s="4" t="s">
        <v>0</v>
      </c>
      <c r="B75" s="6">
        <f>AVERAGE(B4:B72)</f>
        <v>96425.478260869568</v>
      </c>
      <c r="C75" s="6"/>
      <c r="D75" s="6">
        <f>AVERAGE(D4:D49)</f>
        <v>88251.543478260865</v>
      </c>
    </row>
    <row r="76" spans="1:4" x14ac:dyDescent="0.3">
      <c r="A76" s="4" t="s">
        <v>3</v>
      </c>
      <c r="B76" s="6">
        <f>STDEV(B4:B72)</f>
        <v>49578.934567429264</v>
      </c>
      <c r="C76" s="6"/>
      <c r="D76" s="6">
        <f>STDEV(D4:D49)</f>
        <v>53588.607222765597</v>
      </c>
    </row>
    <row r="77" spans="1:4" x14ac:dyDescent="0.3">
      <c r="A77" s="4" t="s">
        <v>1</v>
      </c>
      <c r="B77" s="8">
        <f>B76/SQRT(COUNT(B4:B72))</f>
        <v>5968.6023329835034</v>
      </c>
      <c r="C77" s="8"/>
      <c r="D77" s="8">
        <f>D76/SQRT(COUNT(D4:D49))</f>
        <v>7901.209076541009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4"/>
  <sheetViews>
    <sheetView zoomScaleNormal="100" workbookViewId="0">
      <selection activeCell="S3" sqref="S3"/>
    </sheetView>
  </sheetViews>
  <sheetFormatPr defaultRowHeight="14.4" x14ac:dyDescent="0.3"/>
  <cols>
    <col min="1" max="1" width="13.44140625" customWidth="1"/>
    <col min="2" max="2" width="16.44140625" bestFit="1" customWidth="1"/>
    <col min="4" max="4" width="14.44140625" bestFit="1" customWidth="1"/>
    <col min="6" max="6" width="16.109375" bestFit="1" customWidth="1"/>
    <col min="8" max="8" width="14" bestFit="1" customWidth="1"/>
    <col min="10" max="10" width="9.109375" style="15"/>
    <col min="12" max="12" width="16.44140625" bestFit="1" customWidth="1"/>
    <col min="13" max="13" width="15.6640625" bestFit="1" customWidth="1"/>
    <col min="14" max="14" width="13.109375" bestFit="1" customWidth="1"/>
    <col min="15" max="15" width="14.44140625" bestFit="1" customWidth="1"/>
    <col min="16" max="16" width="16.109375" bestFit="1" customWidth="1"/>
    <col min="17" max="17" width="15.21875" bestFit="1" customWidth="1"/>
    <col min="18" max="18" width="12.6640625" bestFit="1" customWidth="1"/>
    <col min="19" max="19" width="14" bestFit="1" customWidth="1"/>
  </cols>
  <sheetData>
    <row r="1" spans="1:19" x14ac:dyDescent="0.3">
      <c r="A1" s="4" t="s">
        <v>63</v>
      </c>
      <c r="K1" s="5" t="s">
        <v>17</v>
      </c>
    </row>
    <row r="3" spans="1:19" s="4" customFormat="1" x14ac:dyDescent="0.3">
      <c r="B3" s="4" t="s">
        <v>15</v>
      </c>
      <c r="D3" s="4" t="s">
        <v>94</v>
      </c>
      <c r="F3" s="4" t="s">
        <v>16</v>
      </c>
      <c r="H3" s="4" t="s">
        <v>95</v>
      </c>
      <c r="J3" s="27"/>
      <c r="M3" s="4" t="s">
        <v>15</v>
      </c>
      <c r="O3" s="4" t="s">
        <v>94</v>
      </c>
      <c r="Q3" s="4" t="s">
        <v>16</v>
      </c>
      <c r="S3" s="4" t="s">
        <v>95</v>
      </c>
    </row>
    <row r="4" spans="1:19" x14ac:dyDescent="0.3">
      <c r="B4">
        <v>29.26829</v>
      </c>
      <c r="D4">
        <v>15.71429</v>
      </c>
      <c r="F4">
        <v>6.9767440000000001</v>
      </c>
      <c r="H4">
        <v>4.5454549999999996</v>
      </c>
      <c r="M4" s="7">
        <v>1</v>
      </c>
      <c r="O4" s="7">
        <v>1</v>
      </c>
      <c r="Q4" s="7">
        <v>1</v>
      </c>
      <c r="S4" s="7">
        <v>2</v>
      </c>
    </row>
    <row r="5" spans="1:19" x14ac:dyDescent="0.3">
      <c r="B5">
        <v>6.6666670000000003</v>
      </c>
      <c r="D5">
        <v>13.33333</v>
      </c>
      <c r="F5">
        <v>2.6315789999999999</v>
      </c>
      <c r="H5">
        <v>2.2222219999999999</v>
      </c>
      <c r="M5" s="7">
        <v>1</v>
      </c>
      <c r="O5" s="7">
        <v>4</v>
      </c>
      <c r="Q5" s="7">
        <v>1</v>
      </c>
      <c r="S5" s="7">
        <v>1</v>
      </c>
    </row>
    <row r="6" spans="1:19" x14ac:dyDescent="0.3">
      <c r="B6">
        <v>0</v>
      </c>
      <c r="D6">
        <v>25</v>
      </c>
      <c r="F6">
        <v>1.6949149999999999</v>
      </c>
      <c r="H6">
        <v>2.7027030000000001</v>
      </c>
      <c r="M6" s="7">
        <v>1</v>
      </c>
      <c r="O6" s="7">
        <v>4</v>
      </c>
      <c r="Q6" s="7">
        <v>1</v>
      </c>
      <c r="S6" s="7">
        <v>1</v>
      </c>
    </row>
    <row r="7" spans="1:19" x14ac:dyDescent="0.3">
      <c r="B7">
        <v>13.33333</v>
      </c>
      <c r="D7">
        <v>23.076920000000001</v>
      </c>
      <c r="F7">
        <v>4.0816330000000001</v>
      </c>
      <c r="H7">
        <v>8.1081090000000007</v>
      </c>
      <c r="M7" s="7">
        <v>5</v>
      </c>
      <c r="O7" s="7">
        <v>1</v>
      </c>
      <c r="Q7" s="7">
        <v>1</v>
      </c>
      <c r="S7" s="7">
        <v>3</v>
      </c>
    </row>
    <row r="8" spans="1:19" x14ac:dyDescent="0.3">
      <c r="B8">
        <v>18.75</v>
      </c>
      <c r="D8">
        <v>29.411760000000001</v>
      </c>
      <c r="F8">
        <v>3.225806</v>
      </c>
      <c r="H8">
        <v>6.9767440000000001</v>
      </c>
      <c r="M8" s="7">
        <v>5</v>
      </c>
      <c r="O8" s="7">
        <v>2</v>
      </c>
      <c r="Q8" s="7">
        <v>1</v>
      </c>
      <c r="S8" s="7">
        <v>3</v>
      </c>
    </row>
    <row r="9" spans="1:19" x14ac:dyDescent="0.3">
      <c r="B9">
        <v>30</v>
      </c>
      <c r="D9">
        <v>28</v>
      </c>
      <c r="F9">
        <v>5.1724139999999998</v>
      </c>
      <c r="H9">
        <v>0</v>
      </c>
      <c r="M9" s="7">
        <v>1</v>
      </c>
      <c r="O9" s="7">
        <v>4</v>
      </c>
      <c r="Q9" s="7">
        <v>1</v>
      </c>
      <c r="S9" s="7">
        <v>1</v>
      </c>
    </row>
    <row r="10" spans="1:19" x14ac:dyDescent="0.3">
      <c r="B10">
        <v>12.820510000000001</v>
      </c>
      <c r="D10">
        <v>15.78947</v>
      </c>
      <c r="F10">
        <v>0</v>
      </c>
      <c r="H10">
        <v>1.6949149999999999</v>
      </c>
      <c r="M10" s="7">
        <v>1</v>
      </c>
      <c r="O10" s="7">
        <v>3</v>
      </c>
      <c r="Q10" s="7">
        <v>1</v>
      </c>
      <c r="S10" s="7">
        <v>2</v>
      </c>
    </row>
    <row r="11" spans="1:19" x14ac:dyDescent="0.3">
      <c r="B11">
        <v>42.105260000000001</v>
      </c>
      <c r="D11">
        <v>35.211269999999999</v>
      </c>
      <c r="F11">
        <v>5.8823530000000002</v>
      </c>
      <c r="H11">
        <v>4.0816330000000001</v>
      </c>
      <c r="M11" s="7">
        <v>1</v>
      </c>
      <c r="O11" s="7">
        <v>2</v>
      </c>
      <c r="Q11" s="7">
        <v>1</v>
      </c>
      <c r="S11" s="7">
        <v>1</v>
      </c>
    </row>
    <row r="12" spans="1:19" x14ac:dyDescent="0.3">
      <c r="B12">
        <v>16.66667</v>
      </c>
      <c r="D12">
        <v>11.764709999999999</v>
      </c>
      <c r="F12">
        <v>2.7027030000000001</v>
      </c>
      <c r="H12">
        <v>3.225806</v>
      </c>
      <c r="M12" s="7">
        <v>1</v>
      </c>
      <c r="O12" s="7">
        <v>1</v>
      </c>
      <c r="Q12" s="7">
        <v>1</v>
      </c>
      <c r="S12" s="7">
        <v>2</v>
      </c>
    </row>
    <row r="13" spans="1:19" x14ac:dyDescent="0.3">
      <c r="B13">
        <v>23.809519999999999</v>
      </c>
      <c r="D13">
        <v>30.43478</v>
      </c>
      <c r="F13">
        <v>0</v>
      </c>
      <c r="H13">
        <v>12</v>
      </c>
      <c r="M13" s="7">
        <v>2</v>
      </c>
      <c r="O13" s="7">
        <v>1</v>
      </c>
      <c r="Q13" s="7">
        <v>1</v>
      </c>
      <c r="S13" s="7">
        <v>1</v>
      </c>
    </row>
    <row r="14" spans="1:19" x14ac:dyDescent="0.3">
      <c r="D14">
        <v>40</v>
      </c>
      <c r="F14">
        <v>23.33333</v>
      </c>
      <c r="H14">
        <v>9.523809</v>
      </c>
      <c r="M14" s="7">
        <v>4</v>
      </c>
      <c r="O14" s="7">
        <v>1</v>
      </c>
      <c r="Q14" s="7">
        <v>1</v>
      </c>
      <c r="S14" s="7">
        <v>1</v>
      </c>
    </row>
    <row r="15" spans="1:19" x14ac:dyDescent="0.3">
      <c r="B15">
        <v>9.523809</v>
      </c>
      <c r="D15">
        <v>9.0909089999999999</v>
      </c>
      <c r="F15">
        <v>21.951219999999999</v>
      </c>
      <c r="H15">
        <v>11.62791</v>
      </c>
      <c r="M15" s="7">
        <v>3</v>
      </c>
      <c r="O15" s="7">
        <v>1</v>
      </c>
      <c r="Q15" s="7">
        <v>1</v>
      </c>
      <c r="S15" s="7">
        <v>3</v>
      </c>
    </row>
    <row r="16" spans="1:19" x14ac:dyDescent="0.3">
      <c r="B16">
        <v>50</v>
      </c>
      <c r="D16">
        <v>63.636360000000003</v>
      </c>
      <c r="F16">
        <v>8.3333329999999997</v>
      </c>
      <c r="H16">
        <v>10.34483</v>
      </c>
      <c r="M16" s="7">
        <v>1</v>
      </c>
      <c r="O16" s="7">
        <v>3</v>
      </c>
      <c r="Q16" s="7">
        <v>1</v>
      </c>
      <c r="S16" s="7">
        <v>2</v>
      </c>
    </row>
    <row r="17" spans="2:19" x14ac:dyDescent="0.3">
      <c r="B17">
        <v>4.5454549999999996</v>
      </c>
      <c r="D17">
        <v>34.375</v>
      </c>
      <c r="F17">
        <v>16.66667</v>
      </c>
      <c r="H17">
        <v>20</v>
      </c>
      <c r="M17" s="7">
        <v>0</v>
      </c>
      <c r="O17" s="7">
        <v>2</v>
      </c>
      <c r="Q17" s="7">
        <v>1</v>
      </c>
      <c r="S17" s="7">
        <v>1</v>
      </c>
    </row>
    <row r="18" spans="2:19" x14ac:dyDescent="0.3">
      <c r="B18">
        <v>21.739129999999999</v>
      </c>
      <c r="D18">
        <v>21.428570000000001</v>
      </c>
      <c r="F18">
        <v>17.64706</v>
      </c>
      <c r="H18">
        <v>11.11111</v>
      </c>
      <c r="M18" s="7">
        <v>2</v>
      </c>
      <c r="O18" s="7">
        <v>1</v>
      </c>
      <c r="Q18" s="7">
        <v>1</v>
      </c>
      <c r="S18" s="7">
        <v>1</v>
      </c>
    </row>
    <row r="19" spans="2:19" x14ac:dyDescent="0.3">
      <c r="B19">
        <v>18.181819999999998</v>
      </c>
      <c r="D19">
        <v>46.153849999999998</v>
      </c>
      <c r="F19">
        <v>15.15152</v>
      </c>
      <c r="H19">
        <v>4.5454549999999996</v>
      </c>
      <c r="M19" s="7">
        <v>1</v>
      </c>
      <c r="O19" s="7">
        <v>5</v>
      </c>
      <c r="Q19" s="7">
        <v>2</v>
      </c>
      <c r="S19" s="7">
        <v>1</v>
      </c>
    </row>
    <row r="20" spans="2:19" x14ac:dyDescent="0.3">
      <c r="B20">
        <v>31.818180000000002</v>
      </c>
      <c r="D20">
        <v>47.619050000000001</v>
      </c>
      <c r="F20">
        <v>10.86957</v>
      </c>
      <c r="H20">
        <v>13.51351</v>
      </c>
      <c r="M20" s="7">
        <v>1</v>
      </c>
      <c r="O20" s="7">
        <v>2</v>
      </c>
      <c r="Q20" s="7">
        <v>2</v>
      </c>
      <c r="S20" s="7">
        <v>1</v>
      </c>
    </row>
    <row r="21" spans="2:19" x14ac:dyDescent="0.3">
      <c r="B21">
        <v>25</v>
      </c>
      <c r="D21">
        <v>30</v>
      </c>
      <c r="F21">
        <v>6.0606059999999999</v>
      </c>
      <c r="H21">
        <v>12.5</v>
      </c>
      <c r="M21" s="7">
        <v>1</v>
      </c>
      <c r="O21" s="7">
        <v>10</v>
      </c>
      <c r="Q21" s="7">
        <v>1</v>
      </c>
      <c r="S21" s="7">
        <v>2</v>
      </c>
    </row>
    <row r="22" spans="2:19" x14ac:dyDescent="0.3">
      <c r="B22">
        <v>9.0909089999999999</v>
      </c>
      <c r="D22">
        <v>33.333329999999997</v>
      </c>
      <c r="F22">
        <v>19.354839999999999</v>
      </c>
      <c r="H22">
        <v>0</v>
      </c>
      <c r="M22" s="7">
        <v>1</v>
      </c>
      <c r="O22" s="7">
        <v>3</v>
      </c>
      <c r="Q22" s="7">
        <v>1</v>
      </c>
      <c r="S22" s="7">
        <v>1</v>
      </c>
    </row>
    <row r="23" spans="2:19" x14ac:dyDescent="0.3">
      <c r="B23">
        <v>16</v>
      </c>
      <c r="D23">
        <v>40.740740000000002</v>
      </c>
      <c r="F23">
        <v>10.204079999999999</v>
      </c>
      <c r="H23">
        <v>8.1081090000000007</v>
      </c>
      <c r="M23" s="7">
        <v>1</v>
      </c>
      <c r="O23" s="7">
        <v>1</v>
      </c>
      <c r="Q23" s="7">
        <v>1</v>
      </c>
      <c r="S23" s="7">
        <v>1</v>
      </c>
    </row>
    <row r="24" spans="2:19" x14ac:dyDescent="0.3">
      <c r="B24">
        <v>22.22222</v>
      </c>
      <c r="D24">
        <v>28</v>
      </c>
      <c r="M24" s="7">
        <v>1</v>
      </c>
      <c r="O24" s="7">
        <v>1</v>
      </c>
      <c r="Q24" s="7">
        <v>1</v>
      </c>
      <c r="S24" s="7">
        <v>1</v>
      </c>
    </row>
    <row r="25" spans="2:19" x14ac:dyDescent="0.3">
      <c r="B25">
        <v>12.5</v>
      </c>
      <c r="D25">
        <v>12.5</v>
      </c>
      <c r="M25" s="7">
        <v>1</v>
      </c>
      <c r="O25" s="7">
        <v>1</v>
      </c>
      <c r="Q25" s="7">
        <v>1</v>
      </c>
      <c r="S25" s="7">
        <v>1</v>
      </c>
    </row>
    <row r="26" spans="2:19" x14ac:dyDescent="0.3">
      <c r="B26">
        <v>18.181819999999998</v>
      </c>
      <c r="D26">
        <v>26.086960000000001</v>
      </c>
      <c r="M26" s="7">
        <v>6</v>
      </c>
      <c r="O26" s="7">
        <v>1</v>
      </c>
      <c r="Q26" s="7">
        <v>2</v>
      </c>
      <c r="S26" s="7">
        <v>1</v>
      </c>
    </row>
    <row r="27" spans="2:19" x14ac:dyDescent="0.3">
      <c r="B27">
        <v>18.75</v>
      </c>
      <c r="D27">
        <v>20</v>
      </c>
      <c r="M27" s="7">
        <v>5</v>
      </c>
      <c r="O27" s="7">
        <v>1</v>
      </c>
      <c r="Q27" s="7">
        <v>1</v>
      </c>
      <c r="S27" s="7">
        <v>1</v>
      </c>
    </row>
    <row r="28" spans="2:19" x14ac:dyDescent="0.3">
      <c r="B28">
        <v>18.181819999999998</v>
      </c>
      <c r="D28">
        <v>35.294119999999999</v>
      </c>
      <c r="M28" s="7">
        <v>1</v>
      </c>
      <c r="O28" s="7">
        <v>1</v>
      </c>
      <c r="Q28" s="7">
        <v>1</v>
      </c>
      <c r="S28" s="7">
        <v>2</v>
      </c>
    </row>
    <row r="29" spans="2:19" x14ac:dyDescent="0.3">
      <c r="B29">
        <v>10</v>
      </c>
      <c r="D29">
        <v>50</v>
      </c>
      <c r="M29" s="7">
        <v>3</v>
      </c>
      <c r="O29" s="7">
        <v>6</v>
      </c>
      <c r="Q29" s="7">
        <v>2</v>
      </c>
      <c r="S29" s="7">
        <v>1</v>
      </c>
    </row>
    <row r="30" spans="2:19" x14ac:dyDescent="0.3">
      <c r="B30">
        <v>0</v>
      </c>
      <c r="D30">
        <v>60</v>
      </c>
      <c r="M30" s="7">
        <v>1</v>
      </c>
      <c r="O30" s="7">
        <v>2</v>
      </c>
      <c r="Q30" s="7">
        <v>1</v>
      </c>
      <c r="S30" s="7">
        <v>2</v>
      </c>
    </row>
    <row r="31" spans="2:19" x14ac:dyDescent="0.3">
      <c r="B31">
        <v>5.8823530000000002</v>
      </c>
      <c r="D31">
        <v>7.6923069999999996</v>
      </c>
      <c r="M31" s="7">
        <v>1</v>
      </c>
      <c r="O31" s="7">
        <v>2</v>
      </c>
      <c r="Q31" s="7">
        <v>1</v>
      </c>
      <c r="S31" s="7">
        <v>1</v>
      </c>
    </row>
    <row r="32" spans="2:19" x14ac:dyDescent="0.3">
      <c r="B32">
        <v>14.28571</v>
      </c>
      <c r="D32">
        <v>23.076920000000001</v>
      </c>
      <c r="M32" s="7">
        <v>1</v>
      </c>
      <c r="O32" s="7">
        <v>1</v>
      </c>
      <c r="Q32" s="7">
        <v>1</v>
      </c>
      <c r="S32" s="7">
        <v>1</v>
      </c>
    </row>
    <row r="33" spans="1:19" x14ac:dyDescent="0.3">
      <c r="B33">
        <v>15</v>
      </c>
      <c r="D33">
        <v>33.333329999999997</v>
      </c>
      <c r="M33" s="7">
        <v>1</v>
      </c>
      <c r="O33" s="7">
        <v>3</v>
      </c>
      <c r="Q33" s="7">
        <v>1</v>
      </c>
      <c r="S33" s="7">
        <v>1</v>
      </c>
    </row>
    <row r="34" spans="1:19" x14ac:dyDescent="0.3">
      <c r="B34">
        <v>28.571429999999999</v>
      </c>
      <c r="D34">
        <v>6.25</v>
      </c>
      <c r="M34" s="7">
        <v>1</v>
      </c>
      <c r="O34" s="7">
        <v>13</v>
      </c>
      <c r="Q34" s="7">
        <v>1</v>
      </c>
      <c r="S34" s="7">
        <v>1</v>
      </c>
    </row>
    <row r="35" spans="1:19" x14ac:dyDescent="0.3">
      <c r="B35">
        <v>14.28571</v>
      </c>
      <c r="M35" s="7">
        <v>5</v>
      </c>
      <c r="O35" s="7">
        <v>1</v>
      </c>
      <c r="Q35" s="7">
        <v>1</v>
      </c>
      <c r="S35" s="7">
        <v>1</v>
      </c>
    </row>
    <row r="36" spans="1:19" x14ac:dyDescent="0.3">
      <c r="B36">
        <v>5.7142860000000004</v>
      </c>
      <c r="M36" s="7">
        <v>17</v>
      </c>
      <c r="O36" s="7">
        <v>1</v>
      </c>
      <c r="Q36" s="7">
        <v>1</v>
      </c>
      <c r="S36" s="7">
        <v>1</v>
      </c>
    </row>
    <row r="37" spans="1:19" x14ac:dyDescent="0.3">
      <c r="B37">
        <v>17.64706</v>
      </c>
      <c r="M37" s="7">
        <v>2</v>
      </c>
      <c r="O37" s="7">
        <v>2</v>
      </c>
      <c r="Q37" s="7">
        <v>1</v>
      </c>
      <c r="S37" s="7">
        <v>2</v>
      </c>
    </row>
    <row r="38" spans="1:19" ht="15" thickBot="1" x14ac:dyDescent="0.35">
      <c r="A38" s="1"/>
      <c r="B38" s="1"/>
      <c r="C38" s="1"/>
      <c r="D38" s="1"/>
      <c r="E38" s="1"/>
      <c r="F38" s="1"/>
      <c r="G38" s="1"/>
      <c r="H38" s="1"/>
      <c r="M38" s="7">
        <v>1</v>
      </c>
      <c r="O38" s="7">
        <v>1</v>
      </c>
      <c r="Q38" s="7">
        <v>1</v>
      </c>
      <c r="S38" s="7">
        <v>2</v>
      </c>
    </row>
    <row r="39" spans="1:19" x14ac:dyDescent="0.3">
      <c r="M39" s="7">
        <v>1</v>
      </c>
      <c r="O39" s="7">
        <v>1</v>
      </c>
      <c r="Q39" s="7">
        <v>1</v>
      </c>
      <c r="S39" s="7">
        <v>3</v>
      </c>
    </row>
    <row r="40" spans="1:19" x14ac:dyDescent="0.3">
      <c r="A40" s="4" t="s">
        <v>0</v>
      </c>
      <c r="B40" s="6">
        <f>AVERAGE(B4:B37)</f>
        <v>17.592180575757578</v>
      </c>
      <c r="C40" s="6"/>
      <c r="D40" s="6">
        <f>AVERAGE(D4:D34)</f>
        <v>28.91445083870968</v>
      </c>
      <c r="E40" s="6"/>
      <c r="F40" s="6">
        <f>AVERAGE(F4:F23)</f>
        <v>9.097018799999999</v>
      </c>
      <c r="G40" s="6"/>
      <c r="H40" s="6">
        <f t="shared" ref="H40" si="0">AVERAGE(H4:H23)</f>
        <v>7.3416160000000001</v>
      </c>
      <c r="M40" s="7">
        <v>12</v>
      </c>
      <c r="O40" s="7">
        <v>1</v>
      </c>
      <c r="Q40" s="7">
        <v>1</v>
      </c>
      <c r="S40" s="7">
        <v>1</v>
      </c>
    </row>
    <row r="41" spans="1:19" x14ac:dyDescent="0.3">
      <c r="A41" s="4" t="s">
        <v>3</v>
      </c>
      <c r="B41" s="6">
        <f>STDEV(B4:B37)</f>
        <v>11.012552306383485</v>
      </c>
      <c r="C41" s="6"/>
      <c r="D41" s="6">
        <f>STDEV(D4:D34)</f>
        <v>14.626229253012323</v>
      </c>
      <c r="E41" s="6"/>
      <c r="F41" s="6">
        <f>STDEV(F4:F23)</f>
        <v>7.4240204678735315</v>
      </c>
      <c r="G41" s="6"/>
      <c r="H41" s="6">
        <f t="shared" ref="H41" si="1">STDEV(H4:H23)</f>
        <v>5.2561905869122389</v>
      </c>
      <c r="M41" s="7">
        <v>1</v>
      </c>
      <c r="O41" s="7">
        <v>2</v>
      </c>
      <c r="Q41" s="7">
        <v>1</v>
      </c>
      <c r="S41" s="7">
        <v>1</v>
      </c>
    </row>
    <row r="42" spans="1:19" x14ac:dyDescent="0.3">
      <c r="A42" s="4" t="s">
        <v>1</v>
      </c>
      <c r="B42" s="8">
        <f>B41/SQRT(COUNT(B4:B37))</f>
        <v>1.9170392915847512</v>
      </c>
      <c r="C42" s="8"/>
      <c r="D42" s="8">
        <f>D41/SQRT(COUNT(D4:D34))</f>
        <v>2.6269483225001284</v>
      </c>
      <c r="E42" s="8"/>
      <c r="F42" s="8">
        <f>F41/SQRT(COUNT(F4:F23))</f>
        <v>1.6600614432515008</v>
      </c>
      <c r="G42" s="8"/>
      <c r="H42" s="8">
        <f t="shared" ref="H42" si="2">H41/SQRT(COUNT(H4:H23))</f>
        <v>1.1753199455030283</v>
      </c>
      <c r="M42" s="7">
        <v>1</v>
      </c>
      <c r="O42" s="7">
        <v>1</v>
      </c>
      <c r="Q42" s="7">
        <v>1</v>
      </c>
      <c r="S42" s="7">
        <v>4</v>
      </c>
    </row>
    <row r="43" spans="1:19" x14ac:dyDescent="0.3">
      <c r="M43" s="7">
        <v>1</v>
      </c>
      <c r="O43" s="7">
        <v>1</v>
      </c>
      <c r="Q43" s="7">
        <v>2</v>
      </c>
      <c r="S43" s="7">
        <v>1</v>
      </c>
    </row>
    <row r="44" spans="1:19" x14ac:dyDescent="0.3">
      <c r="M44" s="7">
        <v>1</v>
      </c>
      <c r="O44" s="7">
        <v>1</v>
      </c>
      <c r="Q44" s="7">
        <v>1</v>
      </c>
      <c r="S44" s="7">
        <v>1</v>
      </c>
    </row>
    <row r="45" spans="1:19" x14ac:dyDescent="0.3">
      <c r="M45" s="7">
        <v>2</v>
      </c>
      <c r="O45" s="7">
        <v>1</v>
      </c>
      <c r="Q45" s="7">
        <v>1</v>
      </c>
      <c r="S45" s="7">
        <v>1</v>
      </c>
    </row>
    <row r="46" spans="1:19" x14ac:dyDescent="0.3">
      <c r="M46" s="7">
        <v>15</v>
      </c>
      <c r="O46" s="7">
        <v>1</v>
      </c>
      <c r="Q46" s="7">
        <v>1</v>
      </c>
      <c r="S46" s="7">
        <v>1</v>
      </c>
    </row>
    <row r="47" spans="1:19" x14ac:dyDescent="0.3">
      <c r="M47" s="7">
        <v>6</v>
      </c>
      <c r="O47" s="7">
        <v>1</v>
      </c>
      <c r="Q47" s="7">
        <v>3</v>
      </c>
      <c r="S47" s="7">
        <v>1</v>
      </c>
    </row>
    <row r="48" spans="1:19" x14ac:dyDescent="0.3">
      <c r="M48" s="7">
        <v>3</v>
      </c>
      <c r="O48" s="7">
        <v>1</v>
      </c>
      <c r="Q48" s="7">
        <v>1</v>
      </c>
      <c r="S48" s="7">
        <v>1</v>
      </c>
    </row>
    <row r="49" spans="13:19" x14ac:dyDescent="0.3">
      <c r="M49" s="7">
        <v>2</v>
      </c>
      <c r="O49" s="7">
        <v>1</v>
      </c>
      <c r="Q49" s="7">
        <v>1</v>
      </c>
      <c r="S49" s="7">
        <v>2</v>
      </c>
    </row>
    <row r="50" spans="13:19" x14ac:dyDescent="0.3">
      <c r="M50" s="7">
        <v>1</v>
      </c>
      <c r="O50" s="7">
        <v>9</v>
      </c>
      <c r="Q50" s="7">
        <v>2</v>
      </c>
      <c r="S50" s="7">
        <v>1</v>
      </c>
    </row>
    <row r="51" spans="13:19" x14ac:dyDescent="0.3">
      <c r="M51" s="7">
        <v>1</v>
      </c>
      <c r="O51" s="7">
        <v>10</v>
      </c>
      <c r="Q51" s="7">
        <v>2</v>
      </c>
      <c r="S51" s="7">
        <v>4</v>
      </c>
    </row>
    <row r="52" spans="13:19" x14ac:dyDescent="0.3">
      <c r="M52" s="7">
        <v>4</v>
      </c>
      <c r="O52" s="7">
        <v>3</v>
      </c>
      <c r="Q52" s="7">
        <v>1</v>
      </c>
      <c r="S52" s="7">
        <v>1</v>
      </c>
    </row>
    <row r="53" spans="13:19" x14ac:dyDescent="0.3">
      <c r="M53" s="7">
        <v>1</v>
      </c>
      <c r="O53" s="7">
        <v>1</v>
      </c>
      <c r="Q53" s="7">
        <v>1</v>
      </c>
      <c r="S53" s="7">
        <v>1</v>
      </c>
    </row>
    <row r="54" spans="13:19" x14ac:dyDescent="0.3">
      <c r="M54" s="7">
        <v>5</v>
      </c>
      <c r="O54" s="7">
        <v>2</v>
      </c>
      <c r="Q54" s="7">
        <v>1</v>
      </c>
      <c r="S54" s="7">
        <v>1</v>
      </c>
    </row>
    <row r="55" spans="13:19" x14ac:dyDescent="0.3">
      <c r="M55" s="7">
        <v>1</v>
      </c>
      <c r="O55" s="7">
        <v>2</v>
      </c>
      <c r="Q55" s="7">
        <v>1</v>
      </c>
      <c r="S55" s="7">
        <v>1</v>
      </c>
    </row>
    <row r="56" spans="13:19" x14ac:dyDescent="0.3">
      <c r="M56" s="7">
        <v>1</v>
      </c>
      <c r="O56" s="7">
        <v>2</v>
      </c>
      <c r="Q56" s="7">
        <v>1</v>
      </c>
      <c r="S56" s="7">
        <v>3</v>
      </c>
    </row>
    <row r="57" spans="13:19" x14ac:dyDescent="0.3">
      <c r="M57" s="7">
        <v>1</v>
      </c>
      <c r="O57" s="7">
        <v>10</v>
      </c>
      <c r="Q57" s="7">
        <v>2</v>
      </c>
      <c r="S57" s="7">
        <v>1</v>
      </c>
    </row>
    <row r="58" spans="13:19" x14ac:dyDescent="0.3">
      <c r="M58" s="7">
        <v>1</v>
      </c>
      <c r="O58" s="7">
        <v>7</v>
      </c>
      <c r="Q58" s="7">
        <v>3</v>
      </c>
      <c r="S58" s="7">
        <v>1</v>
      </c>
    </row>
    <row r="59" spans="13:19" x14ac:dyDescent="0.3">
      <c r="M59" s="7">
        <v>2</v>
      </c>
      <c r="O59" s="7">
        <v>1</v>
      </c>
      <c r="Q59" s="7">
        <v>2</v>
      </c>
      <c r="S59" s="7">
        <v>2</v>
      </c>
    </row>
    <row r="60" spans="13:19" x14ac:dyDescent="0.3">
      <c r="M60" s="7">
        <v>5</v>
      </c>
      <c r="O60" s="7">
        <v>2</v>
      </c>
      <c r="Q60" s="7">
        <v>2</v>
      </c>
      <c r="S60" s="7">
        <v>1</v>
      </c>
    </row>
    <row r="61" spans="13:19" x14ac:dyDescent="0.3">
      <c r="M61" s="7">
        <v>3</v>
      </c>
      <c r="O61" s="7">
        <v>9</v>
      </c>
      <c r="Q61" s="7">
        <v>1</v>
      </c>
      <c r="S61" s="7">
        <v>1</v>
      </c>
    </row>
    <row r="62" spans="13:19" x14ac:dyDescent="0.3">
      <c r="M62" s="7">
        <v>7</v>
      </c>
      <c r="O62" s="7">
        <v>13</v>
      </c>
      <c r="Q62" s="7">
        <v>1</v>
      </c>
      <c r="S62" s="7">
        <v>1</v>
      </c>
    </row>
    <row r="63" spans="13:19" x14ac:dyDescent="0.3">
      <c r="M63" s="7">
        <v>7</v>
      </c>
      <c r="O63" s="7">
        <v>2</v>
      </c>
      <c r="Q63" s="7">
        <v>1</v>
      </c>
      <c r="S63" s="7">
        <v>1</v>
      </c>
    </row>
    <row r="64" spans="13:19" x14ac:dyDescent="0.3">
      <c r="M64" s="7">
        <v>5</v>
      </c>
      <c r="O64" s="7">
        <v>1</v>
      </c>
      <c r="Q64" s="7">
        <v>1</v>
      </c>
    </row>
    <row r="65" spans="13:19" x14ac:dyDescent="0.3">
      <c r="M65" s="7">
        <v>1</v>
      </c>
      <c r="O65" s="7">
        <v>1</v>
      </c>
      <c r="Q65" s="7">
        <v>1</v>
      </c>
    </row>
    <row r="66" spans="13:19" x14ac:dyDescent="0.3">
      <c r="M66" s="7">
        <v>3</v>
      </c>
      <c r="O66" s="7">
        <v>1</v>
      </c>
      <c r="Q66" s="7">
        <v>1</v>
      </c>
    </row>
    <row r="67" spans="13:19" x14ac:dyDescent="0.3">
      <c r="M67" s="7">
        <v>6</v>
      </c>
      <c r="O67" s="7">
        <v>1</v>
      </c>
      <c r="Q67" s="7">
        <v>1</v>
      </c>
      <c r="S67" s="7"/>
    </row>
    <row r="68" spans="13:19" x14ac:dyDescent="0.3">
      <c r="M68" s="7">
        <v>3</v>
      </c>
      <c r="O68" s="7">
        <v>5</v>
      </c>
      <c r="Q68" s="7">
        <v>3</v>
      </c>
      <c r="S68" s="7"/>
    </row>
    <row r="69" spans="13:19" x14ac:dyDescent="0.3">
      <c r="M69" s="7">
        <v>1</v>
      </c>
      <c r="O69" s="7">
        <v>1</v>
      </c>
      <c r="Q69" s="7">
        <v>1</v>
      </c>
      <c r="S69" s="7"/>
    </row>
    <row r="70" spans="13:19" x14ac:dyDescent="0.3">
      <c r="M70" s="7">
        <v>1</v>
      </c>
      <c r="O70" s="7">
        <v>1</v>
      </c>
      <c r="Q70" s="7">
        <v>1</v>
      </c>
      <c r="S70" s="7"/>
    </row>
    <row r="71" spans="13:19" x14ac:dyDescent="0.3">
      <c r="M71" s="7">
        <v>1</v>
      </c>
      <c r="O71" s="7">
        <v>1</v>
      </c>
      <c r="Q71" s="7">
        <v>1</v>
      </c>
      <c r="S71" s="7"/>
    </row>
    <row r="72" spans="13:19" x14ac:dyDescent="0.3">
      <c r="M72" s="7">
        <v>1</v>
      </c>
      <c r="O72" s="7">
        <v>1</v>
      </c>
      <c r="Q72" s="7">
        <v>1</v>
      </c>
      <c r="S72" s="7"/>
    </row>
    <row r="73" spans="13:19" x14ac:dyDescent="0.3">
      <c r="M73" s="7">
        <v>4</v>
      </c>
      <c r="O73" s="7">
        <v>1</v>
      </c>
      <c r="Q73" s="7">
        <v>1</v>
      </c>
      <c r="S73" s="7"/>
    </row>
    <row r="74" spans="13:19" x14ac:dyDescent="0.3">
      <c r="M74" s="3">
        <v>1</v>
      </c>
      <c r="O74" s="7">
        <v>3</v>
      </c>
      <c r="Q74" s="7">
        <v>1</v>
      </c>
      <c r="S74" s="7"/>
    </row>
    <row r="75" spans="13:19" x14ac:dyDescent="0.3">
      <c r="M75" s="3">
        <v>11</v>
      </c>
      <c r="O75" s="7">
        <v>3</v>
      </c>
      <c r="Q75" s="7">
        <v>1</v>
      </c>
      <c r="S75" s="7"/>
    </row>
    <row r="76" spans="13:19" x14ac:dyDescent="0.3">
      <c r="M76" s="3">
        <v>2</v>
      </c>
      <c r="O76" s="7">
        <v>3</v>
      </c>
      <c r="Q76" s="7">
        <v>2</v>
      </c>
      <c r="S76" s="7"/>
    </row>
    <row r="77" spans="13:19" x14ac:dyDescent="0.3">
      <c r="M77" s="3">
        <v>8</v>
      </c>
      <c r="O77" s="7">
        <v>1</v>
      </c>
      <c r="Q77" s="7">
        <v>2</v>
      </c>
      <c r="S77" s="7"/>
    </row>
    <row r="78" spans="13:19" x14ac:dyDescent="0.3">
      <c r="M78" s="3">
        <v>2</v>
      </c>
      <c r="O78" s="7">
        <v>1</v>
      </c>
      <c r="Q78" s="7">
        <v>1</v>
      </c>
      <c r="S78" s="7"/>
    </row>
    <row r="79" spans="13:19" x14ac:dyDescent="0.3">
      <c r="M79" s="7">
        <v>1</v>
      </c>
      <c r="O79" s="7">
        <v>3</v>
      </c>
      <c r="Q79" s="7">
        <v>1</v>
      </c>
      <c r="S79" s="7"/>
    </row>
    <row r="80" spans="13:19" x14ac:dyDescent="0.3">
      <c r="M80" s="7">
        <v>1</v>
      </c>
      <c r="O80" s="7">
        <v>1</v>
      </c>
      <c r="Q80" s="7">
        <v>1</v>
      </c>
      <c r="S80" s="7"/>
    </row>
    <row r="81" spans="13:19" x14ac:dyDescent="0.3">
      <c r="M81" s="7">
        <v>1</v>
      </c>
      <c r="O81" s="7">
        <v>8</v>
      </c>
      <c r="S81" s="7"/>
    </row>
    <row r="82" spans="13:19" x14ac:dyDescent="0.3">
      <c r="M82" s="7">
        <v>1</v>
      </c>
      <c r="O82" s="7">
        <v>1</v>
      </c>
      <c r="S82" s="7"/>
    </row>
    <row r="83" spans="13:19" x14ac:dyDescent="0.3">
      <c r="M83" s="7">
        <v>1</v>
      </c>
      <c r="O83" s="7">
        <v>1</v>
      </c>
      <c r="Q83" s="7"/>
      <c r="S83" s="7"/>
    </row>
    <row r="84" spans="13:19" x14ac:dyDescent="0.3">
      <c r="M84" s="7">
        <v>3</v>
      </c>
      <c r="O84" s="7">
        <v>2</v>
      </c>
      <c r="Q84" s="7"/>
      <c r="S84" s="7"/>
    </row>
    <row r="85" spans="13:19" x14ac:dyDescent="0.3">
      <c r="M85" s="7">
        <v>1</v>
      </c>
      <c r="O85" s="7">
        <v>2</v>
      </c>
      <c r="Q85" s="3"/>
      <c r="S85" s="3"/>
    </row>
    <row r="86" spans="13:19" x14ac:dyDescent="0.3">
      <c r="M86" s="7">
        <v>6</v>
      </c>
      <c r="O86" s="7">
        <v>1</v>
      </c>
      <c r="Q86" s="7"/>
      <c r="S86" s="7"/>
    </row>
    <row r="87" spans="13:19" x14ac:dyDescent="0.3">
      <c r="M87" s="7">
        <v>1</v>
      </c>
      <c r="O87" s="7">
        <v>3</v>
      </c>
      <c r="Q87" s="7"/>
      <c r="S87" s="7"/>
    </row>
    <row r="88" spans="13:19" x14ac:dyDescent="0.3">
      <c r="M88" s="7">
        <v>6</v>
      </c>
      <c r="O88" s="7">
        <v>2</v>
      </c>
      <c r="Q88" s="7"/>
      <c r="S88" s="7"/>
    </row>
    <row r="89" spans="13:19" x14ac:dyDescent="0.3">
      <c r="M89" s="7">
        <v>1</v>
      </c>
      <c r="O89" s="7">
        <v>1</v>
      </c>
      <c r="Q89" s="7"/>
      <c r="S89" s="7"/>
    </row>
    <row r="90" spans="13:19" x14ac:dyDescent="0.3">
      <c r="M90" s="7">
        <v>1</v>
      </c>
      <c r="O90" s="7">
        <v>2</v>
      </c>
      <c r="Q90" s="7"/>
      <c r="S90" s="7"/>
    </row>
    <row r="91" spans="13:19" x14ac:dyDescent="0.3">
      <c r="M91" s="7">
        <v>1</v>
      </c>
      <c r="O91" s="7">
        <v>3</v>
      </c>
      <c r="Q91" s="7"/>
      <c r="S91" s="7"/>
    </row>
    <row r="92" spans="13:19" x14ac:dyDescent="0.3">
      <c r="M92" s="7">
        <v>9</v>
      </c>
      <c r="O92" s="7">
        <v>1</v>
      </c>
      <c r="Q92" s="7"/>
      <c r="S92" s="7"/>
    </row>
    <row r="93" spans="13:19" x14ac:dyDescent="0.3">
      <c r="M93" s="7">
        <v>1</v>
      </c>
      <c r="O93" s="7">
        <v>1</v>
      </c>
      <c r="Q93" s="7"/>
      <c r="S93" s="7"/>
    </row>
    <row r="94" spans="13:19" x14ac:dyDescent="0.3">
      <c r="M94" s="7">
        <v>1</v>
      </c>
      <c r="O94" s="7">
        <v>2</v>
      </c>
      <c r="Q94" s="7"/>
      <c r="S94" s="7"/>
    </row>
    <row r="95" spans="13:19" x14ac:dyDescent="0.3">
      <c r="M95" s="7">
        <v>1</v>
      </c>
      <c r="O95" s="7">
        <v>1</v>
      </c>
      <c r="Q95" s="7"/>
      <c r="S95" s="7"/>
    </row>
    <row r="96" spans="13:19" x14ac:dyDescent="0.3">
      <c r="M96" s="7">
        <v>3</v>
      </c>
      <c r="O96" s="7">
        <v>1</v>
      </c>
      <c r="Q96" s="7"/>
      <c r="S96" s="7"/>
    </row>
    <row r="97" spans="13:19" x14ac:dyDescent="0.3">
      <c r="M97" s="7">
        <v>2</v>
      </c>
      <c r="O97" s="7">
        <v>1</v>
      </c>
      <c r="Q97" s="7"/>
      <c r="S97" s="7"/>
    </row>
    <row r="98" spans="13:19" x14ac:dyDescent="0.3">
      <c r="M98" s="3">
        <v>2</v>
      </c>
      <c r="O98" s="7">
        <v>1</v>
      </c>
      <c r="Q98" s="7"/>
      <c r="S98" s="7"/>
    </row>
    <row r="99" spans="13:19" x14ac:dyDescent="0.3">
      <c r="M99" s="3">
        <v>1</v>
      </c>
      <c r="O99" s="7">
        <v>1</v>
      </c>
      <c r="Q99" s="7"/>
      <c r="S99" s="7"/>
    </row>
    <row r="100" spans="13:19" x14ac:dyDescent="0.3">
      <c r="M100" s="3">
        <v>2</v>
      </c>
      <c r="O100" s="7">
        <v>1</v>
      </c>
      <c r="Q100" s="7"/>
      <c r="S100" s="7"/>
    </row>
    <row r="101" spans="13:19" x14ac:dyDescent="0.3">
      <c r="M101" s="3">
        <v>1</v>
      </c>
      <c r="O101" s="7">
        <v>1</v>
      </c>
      <c r="Q101" s="7"/>
      <c r="S101" s="7"/>
    </row>
    <row r="102" spans="13:19" x14ac:dyDescent="0.3">
      <c r="M102" s="3">
        <v>1</v>
      </c>
      <c r="O102" s="7">
        <v>1</v>
      </c>
      <c r="Q102" s="7"/>
      <c r="S102" s="7"/>
    </row>
    <row r="103" spans="13:19" x14ac:dyDescent="0.3">
      <c r="M103" s="3">
        <v>2</v>
      </c>
      <c r="O103" s="7">
        <v>15</v>
      </c>
      <c r="Q103" s="7"/>
      <c r="S103" s="7"/>
    </row>
    <row r="104" spans="13:19" x14ac:dyDescent="0.3">
      <c r="M104" s="7">
        <v>3</v>
      </c>
      <c r="O104" s="7">
        <v>1</v>
      </c>
      <c r="Q104" s="7"/>
      <c r="S104" s="7"/>
    </row>
    <row r="105" spans="13:19" x14ac:dyDescent="0.3">
      <c r="M105" s="7">
        <v>1</v>
      </c>
      <c r="O105" s="7">
        <v>2</v>
      </c>
      <c r="Q105" s="7"/>
      <c r="S105" s="7"/>
    </row>
    <row r="106" spans="13:19" x14ac:dyDescent="0.3">
      <c r="M106" s="7">
        <v>1</v>
      </c>
      <c r="O106" s="7">
        <v>1</v>
      </c>
      <c r="Q106" s="7"/>
      <c r="S106" s="7"/>
    </row>
    <row r="107" spans="13:19" x14ac:dyDescent="0.3">
      <c r="M107" s="7">
        <v>1</v>
      </c>
      <c r="O107" s="7">
        <v>2</v>
      </c>
      <c r="Q107" s="7"/>
      <c r="S107" s="7"/>
    </row>
    <row r="108" spans="13:19" x14ac:dyDescent="0.3">
      <c r="M108" s="7">
        <v>1</v>
      </c>
      <c r="O108" s="7">
        <v>1</v>
      </c>
      <c r="Q108" s="7"/>
      <c r="S108" s="7"/>
    </row>
    <row r="109" spans="13:19" x14ac:dyDescent="0.3">
      <c r="M109" s="7">
        <v>1</v>
      </c>
      <c r="O109" s="7">
        <v>4</v>
      </c>
      <c r="Q109" s="7"/>
      <c r="S109" s="7"/>
    </row>
    <row r="110" spans="13:19" x14ac:dyDescent="0.3">
      <c r="M110" s="7">
        <v>1</v>
      </c>
      <c r="O110" s="7">
        <v>1</v>
      </c>
      <c r="Q110" s="7"/>
      <c r="S110" s="7"/>
    </row>
    <row r="111" spans="13:19" x14ac:dyDescent="0.3">
      <c r="M111" s="7">
        <v>1</v>
      </c>
      <c r="O111" s="7">
        <v>1</v>
      </c>
      <c r="Q111" s="7"/>
      <c r="S111" s="7"/>
    </row>
    <row r="112" spans="13:19" x14ac:dyDescent="0.3">
      <c r="M112" s="7">
        <v>4</v>
      </c>
      <c r="O112" s="7">
        <v>3</v>
      </c>
      <c r="Q112" s="7"/>
      <c r="S112" s="7"/>
    </row>
    <row r="113" spans="13:19" x14ac:dyDescent="0.3">
      <c r="M113" s="3">
        <v>1</v>
      </c>
      <c r="O113" s="7">
        <v>3</v>
      </c>
      <c r="Q113" s="7"/>
      <c r="S113" s="7"/>
    </row>
    <row r="114" spans="13:19" x14ac:dyDescent="0.3">
      <c r="M114" s="3">
        <v>1</v>
      </c>
      <c r="O114" s="7">
        <v>6</v>
      </c>
      <c r="Q114" s="7"/>
      <c r="S114" s="7"/>
    </row>
    <row r="115" spans="13:19" x14ac:dyDescent="0.3">
      <c r="M115" s="3">
        <v>2</v>
      </c>
      <c r="O115" s="7">
        <v>1</v>
      </c>
      <c r="Q115" s="7"/>
      <c r="S115" s="7"/>
    </row>
    <row r="116" spans="13:19" x14ac:dyDescent="0.3">
      <c r="M116" s="3">
        <v>2</v>
      </c>
      <c r="O116" s="7">
        <v>1</v>
      </c>
      <c r="Q116" s="7"/>
      <c r="S116" s="7"/>
    </row>
    <row r="117" spans="13:19" x14ac:dyDescent="0.3">
      <c r="M117" s="3">
        <v>1</v>
      </c>
      <c r="O117" s="7">
        <v>9</v>
      </c>
      <c r="Q117" s="7"/>
      <c r="S117" s="7"/>
    </row>
    <row r="118" spans="13:19" x14ac:dyDescent="0.3">
      <c r="M118" s="3">
        <v>1</v>
      </c>
      <c r="O118" s="7">
        <v>1</v>
      </c>
      <c r="Q118" s="7"/>
      <c r="S118" s="7"/>
    </row>
    <row r="119" spans="13:19" x14ac:dyDescent="0.3">
      <c r="M119" s="3">
        <v>1</v>
      </c>
      <c r="O119" s="7">
        <v>10</v>
      </c>
      <c r="Q119" s="7"/>
      <c r="S119" s="7"/>
    </row>
    <row r="120" spans="13:19" x14ac:dyDescent="0.3">
      <c r="M120" s="7">
        <v>3</v>
      </c>
      <c r="O120" s="7">
        <v>7</v>
      </c>
      <c r="Q120" s="7"/>
      <c r="S120" s="7"/>
    </row>
    <row r="121" spans="13:19" x14ac:dyDescent="0.3">
      <c r="M121" s="7">
        <v>1</v>
      </c>
      <c r="O121" s="7">
        <v>2</v>
      </c>
      <c r="Q121" s="7"/>
      <c r="S121" s="7"/>
    </row>
    <row r="122" spans="13:19" x14ac:dyDescent="0.3">
      <c r="M122" s="7">
        <v>1</v>
      </c>
      <c r="O122" s="7">
        <v>2</v>
      </c>
      <c r="Q122" s="7"/>
      <c r="S122" s="7"/>
    </row>
    <row r="123" spans="13:19" x14ac:dyDescent="0.3">
      <c r="M123" s="7">
        <v>1</v>
      </c>
      <c r="O123" s="7">
        <v>1</v>
      </c>
      <c r="Q123" s="7"/>
      <c r="S123" s="7"/>
    </row>
    <row r="124" spans="13:19" x14ac:dyDescent="0.3">
      <c r="M124" s="7">
        <v>1</v>
      </c>
      <c r="O124" s="3">
        <v>1</v>
      </c>
      <c r="Q124" s="7"/>
      <c r="S124" s="7"/>
    </row>
    <row r="125" spans="13:19" x14ac:dyDescent="0.3">
      <c r="M125" s="7">
        <v>2</v>
      </c>
      <c r="O125" s="3">
        <v>2</v>
      </c>
      <c r="Q125" s="7"/>
      <c r="S125" s="7"/>
    </row>
    <row r="126" spans="13:19" x14ac:dyDescent="0.3">
      <c r="M126" s="7">
        <v>1</v>
      </c>
      <c r="O126" s="3">
        <v>2</v>
      </c>
      <c r="Q126" s="7"/>
      <c r="S126" s="7"/>
    </row>
    <row r="127" spans="13:19" x14ac:dyDescent="0.3">
      <c r="O127" s="3">
        <v>12</v>
      </c>
      <c r="Q127" s="7"/>
      <c r="S127" s="7"/>
    </row>
    <row r="128" spans="13:19" x14ac:dyDescent="0.3">
      <c r="M128" s="7"/>
      <c r="O128" s="3">
        <v>6</v>
      </c>
      <c r="Q128" s="7"/>
      <c r="S128" s="7"/>
    </row>
    <row r="129" spans="13:19" x14ac:dyDescent="0.3">
      <c r="M129" s="7"/>
      <c r="O129" s="3">
        <v>1</v>
      </c>
      <c r="Q129" s="7"/>
      <c r="S129" s="7"/>
    </row>
    <row r="130" spans="13:19" x14ac:dyDescent="0.3">
      <c r="M130" s="7"/>
      <c r="O130" s="3">
        <v>1</v>
      </c>
      <c r="Q130" s="7"/>
      <c r="S130" s="7"/>
    </row>
    <row r="131" spans="13:19" x14ac:dyDescent="0.3">
      <c r="M131" s="7"/>
      <c r="O131" s="3">
        <v>3</v>
      </c>
      <c r="Q131" s="7"/>
      <c r="S131" s="7"/>
    </row>
    <row r="132" spans="13:19" x14ac:dyDescent="0.3">
      <c r="M132" s="7"/>
      <c r="O132" s="3">
        <v>1</v>
      </c>
      <c r="Q132" s="7"/>
      <c r="S132" s="7"/>
    </row>
    <row r="133" spans="13:19" x14ac:dyDescent="0.3">
      <c r="M133" s="7"/>
      <c r="O133" s="3">
        <v>2</v>
      </c>
      <c r="Q133" s="7"/>
      <c r="S133" s="7"/>
    </row>
    <row r="134" spans="13:19" x14ac:dyDescent="0.3">
      <c r="M134" s="7"/>
      <c r="O134" s="3">
        <v>6</v>
      </c>
      <c r="Q134" s="7"/>
      <c r="S134" s="7"/>
    </row>
    <row r="135" spans="13:19" x14ac:dyDescent="0.3">
      <c r="M135" s="7"/>
      <c r="O135" s="7">
        <v>3</v>
      </c>
      <c r="Q135" s="7"/>
      <c r="S135" s="7"/>
    </row>
    <row r="136" spans="13:19" x14ac:dyDescent="0.3">
      <c r="M136" s="7"/>
      <c r="O136" s="7">
        <v>1</v>
      </c>
      <c r="Q136" s="7"/>
      <c r="S136" s="7"/>
    </row>
    <row r="137" spans="13:19" x14ac:dyDescent="0.3">
      <c r="M137" s="7"/>
      <c r="O137" s="7">
        <v>2</v>
      </c>
      <c r="Q137" s="7"/>
      <c r="S137" s="7"/>
    </row>
    <row r="138" spans="13:19" x14ac:dyDescent="0.3">
      <c r="M138" s="7"/>
      <c r="O138" s="7">
        <v>2</v>
      </c>
      <c r="Q138" s="7"/>
      <c r="S138" s="7"/>
    </row>
    <row r="139" spans="13:19" x14ac:dyDescent="0.3">
      <c r="M139" s="7"/>
      <c r="O139" s="7">
        <v>1</v>
      </c>
      <c r="Q139" s="7"/>
      <c r="S139" s="7"/>
    </row>
    <row r="140" spans="13:19" x14ac:dyDescent="0.3">
      <c r="M140" s="7"/>
      <c r="O140" s="7">
        <v>3</v>
      </c>
      <c r="Q140" s="7"/>
      <c r="S140" s="7"/>
    </row>
    <row r="141" spans="13:19" x14ac:dyDescent="0.3">
      <c r="M141" s="7"/>
      <c r="O141" s="7">
        <v>1</v>
      </c>
      <c r="Q141" s="7"/>
      <c r="S141" s="7"/>
    </row>
    <row r="142" spans="13:19" x14ac:dyDescent="0.3">
      <c r="M142" s="7"/>
      <c r="O142" s="7">
        <v>1</v>
      </c>
      <c r="Q142" s="7"/>
      <c r="S142" s="7"/>
    </row>
    <row r="143" spans="13:19" x14ac:dyDescent="0.3">
      <c r="M143" s="7"/>
      <c r="O143" s="7">
        <v>2</v>
      </c>
      <c r="Q143" s="7"/>
      <c r="S143" s="7"/>
    </row>
    <row r="144" spans="13:19" x14ac:dyDescent="0.3">
      <c r="M144" s="7"/>
      <c r="O144" s="7">
        <v>2</v>
      </c>
      <c r="Q144" s="7"/>
      <c r="S144" s="7"/>
    </row>
    <row r="145" spans="13:19" x14ac:dyDescent="0.3">
      <c r="M145" s="7"/>
      <c r="O145" s="7">
        <v>1</v>
      </c>
      <c r="Q145" s="7"/>
      <c r="S145" s="7"/>
    </row>
    <row r="146" spans="13:19" x14ac:dyDescent="0.3">
      <c r="M146" s="7"/>
      <c r="O146" s="7">
        <v>4</v>
      </c>
      <c r="Q146" s="7"/>
      <c r="S146" s="7"/>
    </row>
    <row r="147" spans="13:19" x14ac:dyDescent="0.3">
      <c r="M147" s="7"/>
      <c r="O147" s="7">
        <v>1</v>
      </c>
      <c r="Q147" s="7"/>
      <c r="S147" s="7"/>
    </row>
    <row r="148" spans="13:19" x14ac:dyDescent="0.3">
      <c r="M148" s="7"/>
      <c r="O148" s="7">
        <v>3</v>
      </c>
      <c r="Q148" s="7"/>
      <c r="S148" s="7"/>
    </row>
    <row r="149" spans="13:19" x14ac:dyDescent="0.3">
      <c r="M149" s="7"/>
      <c r="O149" s="7">
        <v>1</v>
      </c>
      <c r="Q149" s="7"/>
      <c r="S149" s="7"/>
    </row>
    <row r="150" spans="13:19" x14ac:dyDescent="0.3">
      <c r="M150" s="7"/>
      <c r="O150" s="7">
        <v>1</v>
      </c>
      <c r="Q150" s="7"/>
      <c r="S150" s="7"/>
    </row>
    <row r="151" spans="13:19" x14ac:dyDescent="0.3">
      <c r="M151" s="7"/>
      <c r="O151" s="7">
        <v>1</v>
      </c>
      <c r="Q151" s="7"/>
      <c r="S151" s="7"/>
    </row>
    <row r="152" spans="13:19" x14ac:dyDescent="0.3">
      <c r="M152" s="7"/>
      <c r="O152" s="7">
        <v>3</v>
      </c>
      <c r="Q152" s="7"/>
      <c r="S152" s="7"/>
    </row>
    <row r="153" spans="13:19" x14ac:dyDescent="0.3">
      <c r="M153" s="7"/>
      <c r="O153" s="7">
        <v>2</v>
      </c>
      <c r="Q153" s="7"/>
      <c r="S153" s="7"/>
    </row>
    <row r="154" spans="13:19" x14ac:dyDescent="0.3">
      <c r="M154" s="7"/>
      <c r="O154" s="7">
        <v>2</v>
      </c>
      <c r="Q154" s="7"/>
      <c r="S154" s="7"/>
    </row>
    <row r="155" spans="13:19" x14ac:dyDescent="0.3">
      <c r="M155" s="7"/>
      <c r="O155" s="7">
        <v>1</v>
      </c>
      <c r="Q155" s="7"/>
      <c r="S155" s="7"/>
    </row>
    <row r="156" spans="13:19" x14ac:dyDescent="0.3">
      <c r="M156" s="7"/>
      <c r="O156" s="7">
        <v>1</v>
      </c>
      <c r="Q156" s="7"/>
      <c r="S156" s="7"/>
    </row>
    <row r="157" spans="13:19" x14ac:dyDescent="0.3">
      <c r="M157" s="7"/>
      <c r="O157" s="7">
        <v>1</v>
      </c>
      <c r="Q157" s="7"/>
      <c r="S157" s="7"/>
    </row>
    <row r="158" spans="13:19" x14ac:dyDescent="0.3">
      <c r="M158" s="7"/>
      <c r="O158" s="7">
        <v>1</v>
      </c>
      <c r="Q158" s="7"/>
      <c r="S158" s="7"/>
    </row>
    <row r="159" spans="13:19" x14ac:dyDescent="0.3">
      <c r="M159" s="7"/>
      <c r="O159" s="7">
        <v>3</v>
      </c>
      <c r="Q159" s="7"/>
      <c r="S159" s="7"/>
    </row>
    <row r="160" spans="13:19" x14ac:dyDescent="0.3">
      <c r="M160" s="7"/>
      <c r="O160" s="7">
        <v>1</v>
      </c>
      <c r="Q160" s="7"/>
      <c r="S160" s="7"/>
    </row>
    <row r="161" spans="13:19" x14ac:dyDescent="0.3">
      <c r="M161" s="7"/>
      <c r="O161" s="7">
        <v>3</v>
      </c>
      <c r="Q161" s="7"/>
      <c r="S161" s="7"/>
    </row>
    <row r="162" spans="13:19" x14ac:dyDescent="0.3">
      <c r="M162" s="7"/>
      <c r="O162" s="7">
        <v>2</v>
      </c>
      <c r="Q162" s="7"/>
    </row>
    <row r="163" spans="13:19" x14ac:dyDescent="0.3">
      <c r="M163" s="7"/>
      <c r="O163" s="7">
        <v>1</v>
      </c>
      <c r="P163" s="7"/>
      <c r="Q163" s="7"/>
    </row>
    <row r="164" spans="13:19" x14ac:dyDescent="0.3">
      <c r="M164" s="7"/>
      <c r="O164" s="3">
        <v>2</v>
      </c>
      <c r="P164" s="7"/>
      <c r="Q164" s="7"/>
    </row>
    <row r="165" spans="13:19" x14ac:dyDescent="0.3">
      <c r="M165" s="7"/>
      <c r="O165" s="3">
        <v>9</v>
      </c>
      <c r="P165" s="7"/>
      <c r="Q165" s="7"/>
    </row>
    <row r="166" spans="13:19" x14ac:dyDescent="0.3">
      <c r="M166" s="7"/>
      <c r="O166" s="3">
        <v>3</v>
      </c>
      <c r="P166" s="7"/>
      <c r="Q166" s="7"/>
    </row>
    <row r="167" spans="13:19" x14ac:dyDescent="0.3">
      <c r="M167" s="7"/>
      <c r="O167" s="3">
        <v>1</v>
      </c>
      <c r="P167" s="7"/>
      <c r="Q167" s="7"/>
    </row>
    <row r="168" spans="13:19" x14ac:dyDescent="0.3">
      <c r="M168" s="7"/>
      <c r="O168" s="3">
        <v>1</v>
      </c>
      <c r="P168" s="7"/>
      <c r="Q168" s="7"/>
    </row>
    <row r="169" spans="13:19" x14ac:dyDescent="0.3">
      <c r="M169" s="7"/>
      <c r="O169" s="7">
        <v>2</v>
      </c>
      <c r="P169" s="7"/>
      <c r="Q169" s="7"/>
    </row>
    <row r="170" spans="13:19" x14ac:dyDescent="0.3">
      <c r="M170" s="7"/>
      <c r="O170" s="7">
        <v>2</v>
      </c>
      <c r="P170" s="7"/>
      <c r="Q170" s="7"/>
    </row>
    <row r="171" spans="13:19" x14ac:dyDescent="0.3">
      <c r="M171" s="7"/>
      <c r="O171" s="7">
        <v>2</v>
      </c>
      <c r="P171" s="7"/>
      <c r="Q171" s="7"/>
    </row>
    <row r="172" spans="13:19" x14ac:dyDescent="0.3">
      <c r="M172" s="7"/>
      <c r="O172" s="7">
        <v>1</v>
      </c>
      <c r="P172" s="7"/>
      <c r="Q172" s="7"/>
    </row>
    <row r="173" spans="13:19" x14ac:dyDescent="0.3">
      <c r="M173" s="7"/>
      <c r="O173" s="7">
        <v>1</v>
      </c>
      <c r="P173" s="7"/>
      <c r="Q173" s="7"/>
    </row>
    <row r="174" spans="13:19" x14ac:dyDescent="0.3">
      <c r="M174" s="7"/>
      <c r="O174" s="7">
        <v>1</v>
      </c>
      <c r="P174" s="7"/>
      <c r="Q174" s="7"/>
    </row>
    <row r="175" spans="13:19" x14ac:dyDescent="0.3">
      <c r="M175" s="7"/>
      <c r="O175" s="7">
        <v>1</v>
      </c>
      <c r="P175" s="7"/>
      <c r="Q175" s="7"/>
    </row>
    <row r="176" spans="13:19" x14ac:dyDescent="0.3">
      <c r="M176" s="7"/>
      <c r="O176" s="7">
        <v>1</v>
      </c>
      <c r="P176" s="7"/>
      <c r="Q176" s="7"/>
    </row>
    <row r="177" spans="11:19" x14ac:dyDescent="0.3">
      <c r="M177" s="7"/>
      <c r="O177" s="7">
        <v>2</v>
      </c>
      <c r="P177" s="7"/>
      <c r="Q177" s="7"/>
    </row>
    <row r="178" spans="11:19" x14ac:dyDescent="0.3">
      <c r="M178" s="7"/>
      <c r="O178" s="7">
        <v>1</v>
      </c>
      <c r="P178" s="7"/>
      <c r="Q178" s="7"/>
    </row>
    <row r="179" spans="11:19" ht="15" thickBot="1" x14ac:dyDescent="0.35">
      <c r="K179" s="22"/>
      <c r="L179" s="16"/>
      <c r="M179" s="1"/>
      <c r="N179" s="1"/>
      <c r="O179" s="16"/>
      <c r="P179" s="16"/>
      <c r="Q179" s="1"/>
      <c r="R179" s="1"/>
      <c r="S179" s="1"/>
    </row>
    <row r="180" spans="11:19" x14ac:dyDescent="0.3">
      <c r="L180" s="7"/>
      <c r="O180" s="7"/>
      <c r="P180" s="7"/>
    </row>
    <row r="181" spans="11:19" x14ac:dyDescent="0.3">
      <c r="L181" s="4" t="s">
        <v>0</v>
      </c>
      <c r="M181" s="6">
        <f>AVERAGE(M4:M126)</f>
        <v>2.4390243902439024</v>
      </c>
      <c r="N181" s="6"/>
      <c r="O181" s="6">
        <f>AVERAGE(O4:O178)</f>
        <v>2.4742857142857142</v>
      </c>
      <c r="P181" s="6"/>
      <c r="Q181" s="6">
        <f>AVERAGE(Q4:Q80)</f>
        <v>1.2337662337662338</v>
      </c>
      <c r="R181" s="6"/>
      <c r="S181" s="6">
        <f>AVERAGE(S4:S63)</f>
        <v>1.45</v>
      </c>
    </row>
    <row r="182" spans="11:19" x14ac:dyDescent="0.3">
      <c r="L182" s="4" t="s">
        <v>3</v>
      </c>
      <c r="M182" s="6">
        <f>STDEV(M4:M126)</f>
        <v>2.7643703266167012</v>
      </c>
      <c r="N182" s="6"/>
      <c r="O182" s="6">
        <f>STDEV(O4:O178)</f>
        <v>2.6518636753010045</v>
      </c>
      <c r="P182" s="6"/>
      <c r="Q182" s="6">
        <f>STDEV(Q4:Q80)</f>
        <v>0.51031733925036893</v>
      </c>
      <c r="R182" s="6"/>
      <c r="S182" s="6">
        <f>STDEV(S4:S63)</f>
        <v>0.79030137997250172</v>
      </c>
    </row>
    <row r="183" spans="11:19" x14ac:dyDescent="0.3">
      <c r="L183" s="4" t="s">
        <v>1</v>
      </c>
      <c r="M183" s="8">
        <f>M182/SQRT(COUNT(M4:M126))</f>
        <v>0.24925487824859713</v>
      </c>
      <c r="N183" s="8"/>
      <c r="O183" s="8">
        <f>O182/SQRT(COUNT(O4:O178))</f>
        <v>0.20046205130549133</v>
      </c>
      <c r="P183" s="8"/>
      <c r="Q183" s="8">
        <f>Q182/SQRT(COUNT(Q4:Q80))</f>
        <v>5.8156058158320666E-2</v>
      </c>
      <c r="R183" s="8"/>
      <c r="S183" s="8">
        <f>S182/SQRT(COUNT(S4:S63))</f>
        <v>0.10202746943727463</v>
      </c>
    </row>
    <row r="184" spans="11:19" x14ac:dyDescent="0.3">
      <c r="L184" s="7"/>
      <c r="N184" s="7"/>
      <c r="O184" s="7"/>
      <c r="P184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"/>
  <sheetViews>
    <sheetView workbookViewId="0">
      <selection activeCell="I28" sqref="I28"/>
    </sheetView>
  </sheetViews>
  <sheetFormatPr defaultRowHeight="14.4" x14ac:dyDescent="0.3"/>
  <cols>
    <col min="1" max="1" width="11.6640625" customWidth="1"/>
    <col min="2" max="2" width="21.109375" bestFit="1" customWidth="1"/>
    <col min="4" max="4" width="21.109375" bestFit="1" customWidth="1"/>
  </cols>
  <sheetData>
    <row r="1" spans="1:4" s="4" customFormat="1" x14ac:dyDescent="0.3">
      <c r="A1" s="4" t="s">
        <v>64</v>
      </c>
    </row>
    <row r="3" spans="1:4" x14ac:dyDescent="0.3">
      <c r="B3" s="4" t="s">
        <v>87</v>
      </c>
      <c r="C3" s="4"/>
      <c r="D3" s="4" t="s">
        <v>86</v>
      </c>
    </row>
    <row r="4" spans="1:4" x14ac:dyDescent="0.3">
      <c r="B4">
        <v>28.571429999999999</v>
      </c>
      <c r="D4">
        <v>100</v>
      </c>
    </row>
    <row r="5" spans="1:4" x14ac:dyDescent="0.3">
      <c r="B5">
        <v>0</v>
      </c>
      <c r="D5">
        <v>0</v>
      </c>
    </row>
    <row r="6" spans="1:4" x14ac:dyDescent="0.3">
      <c r="B6">
        <v>100</v>
      </c>
      <c r="D6">
        <v>100</v>
      </c>
    </row>
    <row r="7" spans="1:4" x14ac:dyDescent="0.3">
      <c r="B7">
        <v>50</v>
      </c>
      <c r="D7">
        <v>0</v>
      </c>
    </row>
    <row r="8" spans="1:4" x14ac:dyDescent="0.3">
      <c r="B8">
        <v>0</v>
      </c>
      <c r="D8">
        <v>50</v>
      </c>
    </row>
    <row r="9" spans="1:4" x14ac:dyDescent="0.3">
      <c r="B9">
        <v>50</v>
      </c>
      <c r="D9">
        <v>0</v>
      </c>
    </row>
    <row r="10" spans="1:4" x14ac:dyDescent="0.3">
      <c r="B10">
        <v>42.857140000000001</v>
      </c>
      <c r="D10">
        <v>100</v>
      </c>
    </row>
    <row r="11" spans="1:4" x14ac:dyDescent="0.3">
      <c r="B11">
        <v>33.333329999999997</v>
      </c>
      <c r="D11">
        <v>60</v>
      </c>
    </row>
    <row r="12" spans="1:4" x14ac:dyDescent="0.3">
      <c r="B12">
        <v>66.666659999999993</v>
      </c>
      <c r="D12">
        <v>50</v>
      </c>
    </row>
    <row r="13" spans="1:4" x14ac:dyDescent="0.3">
      <c r="B13">
        <v>50</v>
      </c>
      <c r="D13">
        <v>40</v>
      </c>
    </row>
    <row r="14" spans="1:4" x14ac:dyDescent="0.3">
      <c r="B14">
        <v>100</v>
      </c>
      <c r="D14">
        <v>33.333329999999997</v>
      </c>
    </row>
    <row r="15" spans="1:4" x14ac:dyDescent="0.3">
      <c r="B15">
        <v>50</v>
      </c>
      <c r="D15">
        <v>50</v>
      </c>
    </row>
    <row r="16" spans="1:4" x14ac:dyDescent="0.3">
      <c r="B16">
        <v>33.333329999999997</v>
      </c>
      <c r="D16">
        <v>50</v>
      </c>
    </row>
    <row r="17" spans="2:4" x14ac:dyDescent="0.3">
      <c r="B17">
        <v>50</v>
      </c>
      <c r="D17">
        <v>100</v>
      </c>
    </row>
    <row r="18" spans="2:4" x14ac:dyDescent="0.3">
      <c r="B18">
        <v>0</v>
      </c>
      <c r="D18">
        <v>100</v>
      </c>
    </row>
    <row r="19" spans="2:4" x14ac:dyDescent="0.3">
      <c r="B19">
        <v>100</v>
      </c>
      <c r="D19">
        <v>0</v>
      </c>
    </row>
    <row r="20" spans="2:4" x14ac:dyDescent="0.3">
      <c r="B20">
        <v>100</v>
      </c>
      <c r="D20">
        <v>100</v>
      </c>
    </row>
    <row r="21" spans="2:4" x14ac:dyDescent="0.3">
      <c r="B21">
        <v>100</v>
      </c>
      <c r="D21">
        <v>50</v>
      </c>
    </row>
    <row r="22" spans="2:4" x14ac:dyDescent="0.3">
      <c r="B22">
        <v>0</v>
      </c>
      <c r="D22">
        <v>10</v>
      </c>
    </row>
    <row r="23" spans="2:4" x14ac:dyDescent="0.3">
      <c r="B23">
        <v>100</v>
      </c>
      <c r="D23">
        <v>0</v>
      </c>
    </row>
    <row r="24" spans="2:4" x14ac:dyDescent="0.3">
      <c r="B24">
        <v>100</v>
      </c>
      <c r="D24">
        <v>100</v>
      </c>
    </row>
    <row r="25" spans="2:4" x14ac:dyDescent="0.3">
      <c r="B25">
        <v>100</v>
      </c>
      <c r="D25">
        <v>100</v>
      </c>
    </row>
    <row r="26" spans="2:4" x14ac:dyDescent="0.3">
      <c r="B26">
        <v>0</v>
      </c>
      <c r="D26">
        <v>100</v>
      </c>
    </row>
    <row r="27" spans="2:4" x14ac:dyDescent="0.3">
      <c r="B27">
        <v>100</v>
      </c>
      <c r="D27">
        <v>0</v>
      </c>
    </row>
    <row r="28" spans="2:4" x14ac:dyDescent="0.3">
      <c r="B28">
        <v>0</v>
      </c>
      <c r="D28">
        <v>100</v>
      </c>
    </row>
    <row r="29" spans="2:4" x14ac:dyDescent="0.3">
      <c r="B29">
        <v>0</v>
      </c>
      <c r="D29">
        <v>0</v>
      </c>
    </row>
    <row r="30" spans="2:4" x14ac:dyDescent="0.3">
      <c r="B30">
        <v>100</v>
      </c>
      <c r="D30">
        <v>0</v>
      </c>
    </row>
    <row r="31" spans="2:4" x14ac:dyDescent="0.3">
      <c r="B31">
        <v>75</v>
      </c>
      <c r="D31">
        <v>100</v>
      </c>
    </row>
    <row r="32" spans="2:4" x14ac:dyDescent="0.3">
      <c r="B32">
        <v>0</v>
      </c>
      <c r="D32">
        <v>100</v>
      </c>
    </row>
    <row r="33" spans="2:4" x14ac:dyDescent="0.3">
      <c r="B33">
        <v>100</v>
      </c>
      <c r="D33">
        <v>0</v>
      </c>
    </row>
    <row r="34" spans="2:4" x14ac:dyDescent="0.3">
      <c r="B34">
        <v>0</v>
      </c>
      <c r="D34">
        <v>100</v>
      </c>
    </row>
    <row r="35" spans="2:4" x14ac:dyDescent="0.3">
      <c r="B35">
        <v>0</v>
      </c>
      <c r="D35">
        <v>0</v>
      </c>
    </row>
    <row r="36" spans="2:4" x14ac:dyDescent="0.3">
      <c r="B36">
        <v>0</v>
      </c>
      <c r="D36">
        <v>0</v>
      </c>
    </row>
    <row r="37" spans="2:4" x14ac:dyDescent="0.3">
      <c r="B37">
        <v>0</v>
      </c>
      <c r="D37">
        <v>0</v>
      </c>
    </row>
    <row r="38" spans="2:4" x14ac:dyDescent="0.3">
      <c r="B38">
        <v>100</v>
      </c>
      <c r="D38">
        <v>0</v>
      </c>
    </row>
    <row r="39" spans="2:4" x14ac:dyDescent="0.3">
      <c r="B39">
        <v>100</v>
      </c>
      <c r="D39">
        <v>50</v>
      </c>
    </row>
    <row r="40" spans="2:4" x14ac:dyDescent="0.3">
      <c r="B40">
        <v>0</v>
      </c>
      <c r="D40">
        <v>33.333329999999997</v>
      </c>
    </row>
    <row r="41" spans="2:4" x14ac:dyDescent="0.3">
      <c r="B41">
        <v>40</v>
      </c>
      <c r="D41">
        <v>0</v>
      </c>
    </row>
    <row r="42" spans="2:4" x14ac:dyDescent="0.3">
      <c r="B42">
        <v>0</v>
      </c>
      <c r="D42">
        <v>33.333329999999997</v>
      </c>
    </row>
    <row r="43" spans="2:4" x14ac:dyDescent="0.3">
      <c r="B43">
        <v>0</v>
      </c>
      <c r="D43">
        <v>0</v>
      </c>
    </row>
    <row r="44" spans="2:4" x14ac:dyDescent="0.3">
      <c r="B44">
        <v>100</v>
      </c>
      <c r="D44">
        <v>0</v>
      </c>
    </row>
    <row r="45" spans="2:4" x14ac:dyDescent="0.3">
      <c r="B45">
        <v>0</v>
      </c>
      <c r="D45">
        <v>100</v>
      </c>
    </row>
    <row r="46" spans="2:4" x14ac:dyDescent="0.3">
      <c r="B46">
        <v>0</v>
      </c>
      <c r="D46">
        <v>0</v>
      </c>
    </row>
    <row r="47" spans="2:4" x14ac:dyDescent="0.3">
      <c r="B47">
        <v>66.666659999999993</v>
      </c>
      <c r="D47">
        <v>0</v>
      </c>
    </row>
    <row r="48" spans="2:4" x14ac:dyDescent="0.3">
      <c r="B48">
        <v>100</v>
      </c>
      <c r="D48">
        <v>66.666659999999993</v>
      </c>
    </row>
    <row r="49" spans="1:4" x14ac:dyDescent="0.3">
      <c r="B49">
        <v>0</v>
      </c>
      <c r="D49">
        <v>100</v>
      </c>
    </row>
    <row r="50" spans="1:4" x14ac:dyDescent="0.3">
      <c r="B50">
        <v>100</v>
      </c>
      <c r="D50">
        <v>0</v>
      </c>
    </row>
    <row r="51" spans="1:4" x14ac:dyDescent="0.3">
      <c r="B51">
        <v>0</v>
      </c>
      <c r="D51">
        <v>100</v>
      </c>
    </row>
    <row r="52" spans="1:4" x14ac:dyDescent="0.3">
      <c r="B52">
        <v>50</v>
      </c>
      <c r="D52">
        <v>0</v>
      </c>
    </row>
    <row r="53" spans="1:4" x14ac:dyDescent="0.3">
      <c r="B53">
        <v>100</v>
      </c>
      <c r="D53">
        <v>100</v>
      </c>
    </row>
    <row r="54" spans="1:4" x14ac:dyDescent="0.3">
      <c r="B54">
        <v>100</v>
      </c>
      <c r="D54">
        <v>100</v>
      </c>
    </row>
    <row r="55" spans="1:4" x14ac:dyDescent="0.3">
      <c r="B55">
        <v>25</v>
      </c>
      <c r="D55">
        <v>100</v>
      </c>
    </row>
    <row r="56" spans="1:4" x14ac:dyDescent="0.3">
      <c r="B56">
        <v>100</v>
      </c>
      <c r="D56">
        <v>50</v>
      </c>
    </row>
    <row r="57" spans="1:4" x14ac:dyDescent="0.3">
      <c r="B57">
        <v>71.428569999999993</v>
      </c>
      <c r="D57">
        <v>50</v>
      </c>
    </row>
    <row r="58" spans="1:4" x14ac:dyDescent="0.3">
      <c r="B58">
        <v>100</v>
      </c>
      <c r="D58">
        <v>100</v>
      </c>
    </row>
    <row r="59" spans="1:4" x14ac:dyDescent="0.3">
      <c r="B59">
        <v>100</v>
      </c>
      <c r="D59">
        <v>50</v>
      </c>
    </row>
    <row r="60" spans="1:4" x14ac:dyDescent="0.3">
      <c r="B60">
        <v>100</v>
      </c>
      <c r="D60">
        <v>100</v>
      </c>
    </row>
    <row r="61" spans="1:4" x14ac:dyDescent="0.3">
      <c r="B61">
        <v>0</v>
      </c>
      <c r="D61">
        <v>100</v>
      </c>
    </row>
    <row r="62" spans="1:4" x14ac:dyDescent="0.3">
      <c r="B62">
        <v>16.66667</v>
      </c>
      <c r="D62">
        <v>100</v>
      </c>
    </row>
    <row r="63" spans="1:4" ht="15" thickBot="1" x14ac:dyDescent="0.35">
      <c r="A63" s="1"/>
      <c r="B63" s="1"/>
      <c r="C63" s="1"/>
      <c r="D63" s="1"/>
    </row>
    <row r="65" spans="1:4" x14ac:dyDescent="0.3">
      <c r="A65" s="4" t="s">
        <v>0</v>
      </c>
      <c r="B65" s="6">
        <f>AVERAGE(B4:B62)</f>
        <v>50.839386271186441</v>
      </c>
      <c r="C65" s="6"/>
      <c r="D65" s="6">
        <f t="shared" ref="D65" si="0">AVERAGE(D4:D62)</f>
        <v>51.299434745762717</v>
      </c>
    </row>
    <row r="66" spans="1:4" x14ac:dyDescent="0.3">
      <c r="A66" s="4" t="s">
        <v>3</v>
      </c>
      <c r="B66" s="6">
        <f>STDEV(B4:B62)</f>
        <v>43.450336267462745</v>
      </c>
      <c r="C66" s="6"/>
      <c r="D66" s="6">
        <f t="shared" ref="D66" si="1">STDEV(D4:D62)</f>
        <v>43.611033069659676</v>
      </c>
    </row>
    <row r="67" spans="1:4" x14ac:dyDescent="0.3">
      <c r="A67" s="4" t="s">
        <v>1</v>
      </c>
      <c r="B67" s="8">
        <f>B66/SQRT(COUNT(B4:B62))</f>
        <v>5.6567519604115706</v>
      </c>
      <c r="C67" s="8"/>
      <c r="D67" s="8">
        <f t="shared" ref="D67" si="2">D66/SQRT(COUNT(D4:D62))</f>
        <v>5.677672902087689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H13" sqref="H13"/>
    </sheetView>
  </sheetViews>
  <sheetFormatPr defaultRowHeight="14.4" x14ac:dyDescent="0.3"/>
  <cols>
    <col min="1" max="1" width="12.6640625" customWidth="1"/>
    <col min="2" max="2" width="18.6640625" bestFit="1" customWidth="1"/>
    <col min="4" max="4" width="17.77734375" bestFit="1" customWidth="1"/>
  </cols>
  <sheetData>
    <row r="1" spans="1:4" x14ac:dyDescent="0.3">
      <c r="A1" s="4" t="s">
        <v>65</v>
      </c>
    </row>
    <row r="3" spans="1:4" x14ac:dyDescent="0.3">
      <c r="B3" s="4" t="s">
        <v>18</v>
      </c>
      <c r="C3" s="4"/>
      <c r="D3" s="4" t="s">
        <v>96</v>
      </c>
    </row>
    <row r="4" spans="1:4" x14ac:dyDescent="0.3">
      <c r="B4">
        <v>57.142859999999999</v>
      </c>
      <c r="D4">
        <v>100</v>
      </c>
    </row>
    <row r="5" spans="1:4" x14ac:dyDescent="0.3">
      <c r="B5">
        <v>14.28571</v>
      </c>
      <c r="D5">
        <v>45.454540000000001</v>
      </c>
    </row>
    <row r="6" spans="1:4" x14ac:dyDescent="0.3">
      <c r="B6">
        <v>16.66667</v>
      </c>
      <c r="D6">
        <v>100</v>
      </c>
    </row>
    <row r="7" spans="1:4" x14ac:dyDescent="0.3">
      <c r="B7">
        <v>7.1428570000000002</v>
      </c>
      <c r="D7">
        <v>54.545459999999999</v>
      </c>
    </row>
    <row r="8" spans="1:4" x14ac:dyDescent="0.3">
      <c r="B8">
        <v>0</v>
      </c>
      <c r="D8">
        <v>100</v>
      </c>
    </row>
    <row r="9" spans="1:4" x14ac:dyDescent="0.3">
      <c r="B9">
        <v>0</v>
      </c>
      <c r="D9">
        <v>40</v>
      </c>
    </row>
    <row r="10" spans="1:4" x14ac:dyDescent="0.3">
      <c r="B10">
        <v>12.5</v>
      </c>
      <c r="D10">
        <v>100</v>
      </c>
    </row>
    <row r="11" spans="1:4" x14ac:dyDescent="0.3">
      <c r="B11">
        <v>9.0909089999999999</v>
      </c>
      <c r="D11">
        <v>75</v>
      </c>
    </row>
    <row r="12" spans="1:4" x14ac:dyDescent="0.3">
      <c r="B12">
        <v>20</v>
      </c>
      <c r="D12">
        <v>71.428569999999993</v>
      </c>
    </row>
    <row r="13" spans="1:4" x14ac:dyDescent="0.3">
      <c r="B13">
        <v>36.363639999999997</v>
      </c>
      <c r="D13">
        <v>100</v>
      </c>
    </row>
    <row r="14" spans="1:4" x14ac:dyDescent="0.3">
      <c r="B14">
        <v>0</v>
      </c>
      <c r="D14">
        <v>50</v>
      </c>
    </row>
    <row r="15" spans="1:4" x14ac:dyDescent="0.3">
      <c r="B15">
        <v>25</v>
      </c>
      <c r="D15">
        <v>50</v>
      </c>
    </row>
    <row r="16" spans="1:4" x14ac:dyDescent="0.3">
      <c r="B16">
        <v>0</v>
      </c>
      <c r="D16">
        <v>25</v>
      </c>
    </row>
    <row r="17" spans="1:4" x14ac:dyDescent="0.3">
      <c r="B17">
        <v>7.6923069999999996</v>
      </c>
      <c r="D17">
        <v>26.66667</v>
      </c>
    </row>
    <row r="18" spans="1:4" x14ac:dyDescent="0.3">
      <c r="B18">
        <v>45.454540000000001</v>
      </c>
      <c r="D18">
        <v>0</v>
      </c>
    </row>
    <row r="19" spans="1:4" x14ac:dyDescent="0.3">
      <c r="B19">
        <v>0</v>
      </c>
      <c r="D19">
        <v>38.461539999999999</v>
      </c>
    </row>
    <row r="20" spans="1:4" x14ac:dyDescent="0.3">
      <c r="B20">
        <v>16.66667</v>
      </c>
      <c r="D20">
        <v>55.55556</v>
      </c>
    </row>
    <row r="21" spans="1:4" x14ac:dyDescent="0.3">
      <c r="B21">
        <v>12.5</v>
      </c>
      <c r="D21">
        <v>33.333329999999997</v>
      </c>
    </row>
    <row r="22" spans="1:4" x14ac:dyDescent="0.3">
      <c r="B22">
        <v>57.142859999999999</v>
      </c>
      <c r="D22">
        <v>83.333340000000007</v>
      </c>
    </row>
    <row r="23" spans="1:4" x14ac:dyDescent="0.3">
      <c r="B23">
        <v>0</v>
      </c>
      <c r="D23">
        <v>25</v>
      </c>
    </row>
    <row r="24" spans="1:4" x14ac:dyDescent="0.3">
      <c r="B24">
        <v>33.333329999999997</v>
      </c>
      <c r="D24">
        <v>40</v>
      </c>
    </row>
    <row r="25" spans="1:4" x14ac:dyDescent="0.3">
      <c r="A25" s="11"/>
      <c r="B25" s="11"/>
      <c r="C25" s="11"/>
      <c r="D25" s="11">
        <v>42.857140000000001</v>
      </c>
    </row>
    <row r="26" spans="1:4" ht="15" thickBot="1" x14ac:dyDescent="0.35">
      <c r="A26" s="1"/>
      <c r="B26" s="1"/>
      <c r="C26" s="1"/>
      <c r="D26" s="1"/>
    </row>
    <row r="28" spans="1:4" x14ac:dyDescent="0.3">
      <c r="A28" s="4" t="s">
        <v>0</v>
      </c>
      <c r="B28" s="6">
        <f>AVERAGE(B4:B24)</f>
        <v>17.665826333333332</v>
      </c>
      <c r="C28" s="6"/>
      <c r="D28" s="6">
        <f>AVERAGE(D4:D25)</f>
        <v>57.119824999999992</v>
      </c>
    </row>
    <row r="29" spans="1:4" x14ac:dyDescent="0.3">
      <c r="A29" s="4" t="s">
        <v>3</v>
      </c>
      <c r="B29" s="6">
        <f>STDEV(B4:B24)</f>
        <v>18.39350074647675</v>
      </c>
      <c r="C29" s="6"/>
      <c r="D29" s="6">
        <f>STDEV(D4:D25)</f>
        <v>29.767862614373549</v>
      </c>
    </row>
    <row r="30" spans="1:4" x14ac:dyDescent="0.3">
      <c r="A30" s="4" t="s">
        <v>1</v>
      </c>
      <c r="B30" s="8">
        <f>B29/SQRT(COUNT(B4:B24))</f>
        <v>4.0137909269503078</v>
      </c>
      <c r="C30" s="8"/>
      <c r="D30" s="8">
        <f>D29/SQRT(COUNT(D4:D25))</f>
        <v>6.3465296337598351</v>
      </c>
    </row>
  </sheetData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workbookViewId="0"/>
  </sheetViews>
  <sheetFormatPr defaultColWidth="8.88671875" defaultRowHeight="14.4" x14ac:dyDescent="0.3"/>
  <cols>
    <col min="1" max="1" width="15.21875" style="7" customWidth="1"/>
    <col min="2" max="2" width="18.44140625" style="7" bestFit="1" customWidth="1"/>
    <col min="4" max="4" width="17.5546875" style="7" bestFit="1" customWidth="1"/>
    <col min="6" max="6" width="22.5546875" style="7" bestFit="1" customWidth="1"/>
    <col min="8" max="8" width="21.109375" style="7" bestFit="1" customWidth="1"/>
    <col min="9" max="9" width="8.88671875" style="7"/>
    <col min="10" max="10" width="23" style="7" bestFit="1" customWidth="1"/>
    <col min="11" max="11" width="8.88671875" style="7"/>
    <col min="12" max="12" width="21.6640625" style="7" bestFit="1" customWidth="1"/>
    <col min="13" max="16384" width="8.88671875" style="7"/>
  </cols>
  <sheetData>
    <row r="1" spans="1:12" x14ac:dyDescent="0.3">
      <c r="A1" s="4" t="s">
        <v>46</v>
      </c>
    </row>
    <row r="3" spans="1:12" s="4" customFormat="1" x14ac:dyDescent="0.3">
      <c r="B3" s="12" t="s">
        <v>28</v>
      </c>
      <c r="D3" s="12" t="s">
        <v>31</v>
      </c>
      <c r="F3" s="12" t="s">
        <v>29</v>
      </c>
      <c r="H3" s="12" t="s">
        <v>32</v>
      </c>
      <c r="J3" s="12" t="s">
        <v>30</v>
      </c>
      <c r="L3" s="4" t="s">
        <v>33</v>
      </c>
    </row>
    <row r="4" spans="1:12" x14ac:dyDescent="0.3">
      <c r="B4" s="9">
        <v>59.8</v>
      </c>
      <c r="D4" s="9">
        <v>40.200000000000003</v>
      </c>
      <c r="F4" s="9">
        <v>39.4</v>
      </c>
      <c r="H4" s="9">
        <v>60.6</v>
      </c>
      <c r="J4" s="9">
        <v>51</v>
      </c>
      <c r="L4" s="7">
        <v>49</v>
      </c>
    </row>
    <row r="5" spans="1:12" x14ac:dyDescent="0.3">
      <c r="B5" s="9">
        <v>50.3</v>
      </c>
      <c r="D5" s="9">
        <v>49.7</v>
      </c>
      <c r="F5" s="9">
        <v>35.799999999999997</v>
      </c>
      <c r="H5" s="9">
        <v>64.2</v>
      </c>
      <c r="J5" s="9">
        <v>42.3</v>
      </c>
      <c r="L5" s="7">
        <v>57.7</v>
      </c>
    </row>
    <row r="6" spans="1:12" x14ac:dyDescent="0.3">
      <c r="B6" s="9">
        <v>45.1</v>
      </c>
      <c r="D6" s="9">
        <v>54.9</v>
      </c>
      <c r="F6" s="9">
        <v>48.4</v>
      </c>
      <c r="H6" s="9">
        <v>51.6</v>
      </c>
      <c r="J6" s="9">
        <v>39.5</v>
      </c>
      <c r="L6" s="7">
        <v>60.5</v>
      </c>
    </row>
    <row r="7" spans="1:12" x14ac:dyDescent="0.3">
      <c r="B7" s="9">
        <v>59.6</v>
      </c>
      <c r="D7" s="9">
        <v>40.4</v>
      </c>
      <c r="F7" s="9">
        <v>39.1</v>
      </c>
      <c r="H7" s="9">
        <v>60.9</v>
      </c>
      <c r="J7" s="9">
        <v>56.4</v>
      </c>
      <c r="L7" s="7">
        <v>43.6</v>
      </c>
    </row>
    <row r="8" spans="1:12" x14ac:dyDescent="0.3">
      <c r="B8" s="9">
        <v>47.4</v>
      </c>
      <c r="D8" s="9">
        <v>52.6</v>
      </c>
      <c r="F8" s="9">
        <v>64</v>
      </c>
      <c r="H8" s="9">
        <v>36</v>
      </c>
      <c r="J8" s="9">
        <v>50.5</v>
      </c>
      <c r="L8" s="7">
        <v>49.5</v>
      </c>
    </row>
    <row r="9" spans="1:12" x14ac:dyDescent="0.3">
      <c r="B9" s="9">
        <v>65.7</v>
      </c>
      <c r="D9" s="9">
        <v>34.299999999999997</v>
      </c>
      <c r="F9" s="9">
        <v>36.6</v>
      </c>
      <c r="H9" s="9">
        <v>63.4</v>
      </c>
      <c r="J9" s="9">
        <v>47.3</v>
      </c>
      <c r="L9" s="7">
        <v>52.7</v>
      </c>
    </row>
    <row r="10" spans="1:12" x14ac:dyDescent="0.3">
      <c r="B10" s="9">
        <v>54.2</v>
      </c>
      <c r="D10" s="9">
        <v>45.8</v>
      </c>
      <c r="F10" s="9">
        <v>65.2</v>
      </c>
      <c r="H10" s="9">
        <v>34.799999999999997</v>
      </c>
      <c r="J10" s="9">
        <v>48.8</v>
      </c>
      <c r="L10" s="7">
        <v>51.2</v>
      </c>
    </row>
    <row r="11" spans="1:12" x14ac:dyDescent="0.3">
      <c r="B11" s="9">
        <v>44.8</v>
      </c>
      <c r="D11" s="9">
        <v>55.2</v>
      </c>
      <c r="F11" s="9">
        <v>45</v>
      </c>
      <c r="H11" s="9">
        <v>55</v>
      </c>
      <c r="J11" s="9">
        <v>40.200000000000003</v>
      </c>
      <c r="L11" s="7">
        <v>59.8</v>
      </c>
    </row>
    <row r="12" spans="1:12" x14ac:dyDescent="0.3">
      <c r="B12" s="9">
        <v>57.5</v>
      </c>
      <c r="D12" s="9">
        <v>42.5</v>
      </c>
      <c r="F12" s="9">
        <v>41.3</v>
      </c>
      <c r="H12" s="9">
        <v>58.7</v>
      </c>
      <c r="J12" s="9">
        <v>42.5</v>
      </c>
      <c r="L12" s="7">
        <v>57.5</v>
      </c>
    </row>
    <row r="13" spans="1:12" x14ac:dyDescent="0.3">
      <c r="B13" s="9">
        <v>55.3</v>
      </c>
      <c r="D13" s="9">
        <v>44.7</v>
      </c>
      <c r="F13" s="9">
        <v>59.2</v>
      </c>
      <c r="H13" s="9">
        <v>40.799999999999997</v>
      </c>
      <c r="J13" s="9">
        <v>33.6</v>
      </c>
      <c r="L13" s="7">
        <v>66.400000000000006</v>
      </c>
    </row>
    <row r="14" spans="1:12" x14ac:dyDescent="0.3">
      <c r="B14" s="9">
        <v>54.2</v>
      </c>
      <c r="D14" s="9">
        <v>45.8</v>
      </c>
      <c r="F14" s="9">
        <v>68.7</v>
      </c>
      <c r="H14" s="9">
        <v>31.3</v>
      </c>
      <c r="J14" s="9">
        <v>19.3</v>
      </c>
      <c r="L14" s="7">
        <v>80.7</v>
      </c>
    </row>
    <row r="15" spans="1:12" x14ac:dyDescent="0.3">
      <c r="B15" s="9">
        <v>63.4</v>
      </c>
      <c r="D15" s="9">
        <v>36.6</v>
      </c>
      <c r="F15" s="9">
        <v>51.8</v>
      </c>
      <c r="H15" s="9">
        <v>48.2</v>
      </c>
      <c r="J15" s="9">
        <v>29.8</v>
      </c>
      <c r="L15" s="7">
        <v>70.2</v>
      </c>
    </row>
    <row r="16" spans="1:12" x14ac:dyDescent="0.3">
      <c r="B16" s="9">
        <v>53.3</v>
      </c>
      <c r="D16" s="9">
        <v>46.7</v>
      </c>
      <c r="F16" s="9">
        <v>61.6</v>
      </c>
      <c r="H16" s="9">
        <v>38.4</v>
      </c>
      <c r="J16" s="9">
        <v>54.6</v>
      </c>
      <c r="L16" s="7">
        <v>45.4</v>
      </c>
    </row>
    <row r="17" spans="2:12" x14ac:dyDescent="0.3">
      <c r="B17" s="9">
        <v>47.3</v>
      </c>
      <c r="D17" s="9">
        <v>52.7</v>
      </c>
      <c r="F17" s="9">
        <v>57.1</v>
      </c>
      <c r="H17" s="9">
        <v>42.9</v>
      </c>
      <c r="J17" s="9">
        <v>36</v>
      </c>
      <c r="L17" s="7">
        <v>64</v>
      </c>
    </row>
    <row r="18" spans="2:12" x14ac:dyDescent="0.3">
      <c r="B18" s="9">
        <v>40</v>
      </c>
      <c r="D18" s="9">
        <v>60</v>
      </c>
      <c r="F18" s="9">
        <v>46.6</v>
      </c>
      <c r="H18" s="9">
        <v>53.4</v>
      </c>
      <c r="J18" s="9">
        <v>19.5</v>
      </c>
      <c r="L18" s="7">
        <v>80.5</v>
      </c>
    </row>
    <row r="19" spans="2:12" x14ac:dyDescent="0.3">
      <c r="B19" s="9">
        <v>60.5</v>
      </c>
      <c r="D19" s="9">
        <v>39.5</v>
      </c>
      <c r="F19" s="9">
        <v>26.8</v>
      </c>
      <c r="H19" s="9">
        <v>73.2</v>
      </c>
      <c r="J19" s="9">
        <v>37.299999999999997</v>
      </c>
      <c r="L19" s="7">
        <v>62.7</v>
      </c>
    </row>
    <row r="20" spans="2:12" x14ac:dyDescent="0.3">
      <c r="B20" s="9">
        <v>33.6</v>
      </c>
      <c r="D20" s="9">
        <v>66.400000000000006</v>
      </c>
      <c r="F20" s="9">
        <v>46.2</v>
      </c>
      <c r="H20" s="9">
        <v>53.8</v>
      </c>
      <c r="J20" s="9">
        <v>43.5</v>
      </c>
      <c r="L20" s="7">
        <v>56.5</v>
      </c>
    </row>
    <row r="21" spans="2:12" x14ac:dyDescent="0.3">
      <c r="B21" s="9">
        <v>33.700000000000003</v>
      </c>
      <c r="D21" s="9">
        <v>66.3</v>
      </c>
      <c r="F21" s="9">
        <v>40.200000000000003</v>
      </c>
      <c r="H21" s="9">
        <v>59.8</v>
      </c>
      <c r="J21" s="9">
        <v>40.5</v>
      </c>
      <c r="L21" s="7">
        <v>59.5</v>
      </c>
    </row>
    <row r="22" spans="2:12" x14ac:dyDescent="0.3">
      <c r="B22" s="9">
        <v>42.1</v>
      </c>
      <c r="D22" s="9">
        <v>57.9</v>
      </c>
      <c r="F22" s="9">
        <v>37.200000000000003</v>
      </c>
      <c r="H22" s="9">
        <v>62.8</v>
      </c>
      <c r="J22" s="9">
        <v>46.7</v>
      </c>
      <c r="L22" s="7">
        <v>53.3</v>
      </c>
    </row>
    <row r="23" spans="2:12" x14ac:dyDescent="0.3">
      <c r="B23" s="9">
        <v>63.1</v>
      </c>
      <c r="D23" s="9">
        <v>36.9</v>
      </c>
      <c r="F23" s="9">
        <v>46.1</v>
      </c>
      <c r="H23" s="9">
        <v>53.9</v>
      </c>
      <c r="J23" s="9">
        <v>38.799999999999997</v>
      </c>
      <c r="L23" s="7">
        <v>61.2</v>
      </c>
    </row>
    <row r="24" spans="2:12" x14ac:dyDescent="0.3">
      <c r="B24" s="9">
        <v>51.9</v>
      </c>
      <c r="D24" s="9">
        <v>48.1</v>
      </c>
      <c r="F24" s="9">
        <v>51.6</v>
      </c>
      <c r="H24" s="9">
        <v>48.4</v>
      </c>
      <c r="J24" s="9">
        <v>50</v>
      </c>
      <c r="L24" s="7">
        <v>50</v>
      </c>
    </row>
    <row r="25" spans="2:12" x14ac:dyDescent="0.3">
      <c r="B25" s="9">
        <v>39.4</v>
      </c>
      <c r="D25" s="9">
        <v>60.6</v>
      </c>
      <c r="F25" s="9">
        <v>53.1</v>
      </c>
      <c r="H25" s="9">
        <v>46.9</v>
      </c>
      <c r="J25" s="9">
        <v>46.3</v>
      </c>
      <c r="L25" s="7">
        <v>53.7</v>
      </c>
    </row>
    <row r="26" spans="2:12" x14ac:dyDescent="0.3">
      <c r="B26" s="9">
        <v>47.5</v>
      </c>
      <c r="D26" s="9">
        <v>52.5</v>
      </c>
      <c r="F26" s="9">
        <v>43.8</v>
      </c>
      <c r="H26" s="9">
        <v>56.3</v>
      </c>
      <c r="J26" s="9">
        <v>51.6</v>
      </c>
      <c r="L26" s="7">
        <v>48.4</v>
      </c>
    </row>
    <row r="27" spans="2:12" x14ac:dyDescent="0.3">
      <c r="B27" s="9">
        <v>57.8</v>
      </c>
      <c r="D27" s="9">
        <v>42.2</v>
      </c>
      <c r="F27" s="9">
        <v>49.5</v>
      </c>
      <c r="H27" s="9">
        <v>50.5</v>
      </c>
      <c r="J27" s="9">
        <v>42.3</v>
      </c>
      <c r="L27" s="7">
        <v>57.7</v>
      </c>
    </row>
    <row r="28" spans="2:12" x14ac:dyDescent="0.3">
      <c r="B28" s="9">
        <v>47.4</v>
      </c>
      <c r="D28" s="9">
        <v>52.6</v>
      </c>
      <c r="F28" s="9">
        <v>41.2</v>
      </c>
      <c r="H28" s="9">
        <v>58.8</v>
      </c>
      <c r="J28" s="9">
        <v>24.5</v>
      </c>
      <c r="L28" s="7">
        <v>75.5</v>
      </c>
    </row>
    <row r="29" spans="2:12" x14ac:dyDescent="0.3">
      <c r="B29" s="9">
        <v>39.5</v>
      </c>
      <c r="D29" s="9">
        <v>60.5</v>
      </c>
      <c r="F29" s="9">
        <v>39.4</v>
      </c>
      <c r="H29" s="9">
        <v>60.6</v>
      </c>
      <c r="J29" s="9">
        <v>35.5</v>
      </c>
      <c r="L29" s="7">
        <v>64.5</v>
      </c>
    </row>
    <row r="30" spans="2:12" x14ac:dyDescent="0.3">
      <c r="B30" s="9">
        <v>49.6</v>
      </c>
      <c r="D30" s="9">
        <v>50.4</v>
      </c>
      <c r="F30" s="9">
        <v>48.6</v>
      </c>
      <c r="H30" s="9">
        <v>51.4</v>
      </c>
      <c r="J30" s="9">
        <v>36.799999999999997</v>
      </c>
      <c r="L30" s="7">
        <v>63.2</v>
      </c>
    </row>
    <row r="31" spans="2:12" x14ac:dyDescent="0.3">
      <c r="B31" s="9">
        <v>50.3</v>
      </c>
      <c r="D31" s="9">
        <v>49.7</v>
      </c>
      <c r="F31" s="9">
        <v>47.6</v>
      </c>
      <c r="H31" s="9">
        <v>52.4</v>
      </c>
      <c r="J31" s="9">
        <v>49</v>
      </c>
      <c r="L31" s="7">
        <v>51</v>
      </c>
    </row>
    <row r="32" spans="2:12" x14ac:dyDescent="0.3">
      <c r="B32" s="9">
        <v>51.7</v>
      </c>
      <c r="D32" s="9">
        <v>48.3</v>
      </c>
      <c r="F32" s="9">
        <v>52.4</v>
      </c>
      <c r="H32" s="9">
        <v>47.6</v>
      </c>
      <c r="J32" s="9">
        <v>62.9</v>
      </c>
      <c r="L32" s="7">
        <v>37.1</v>
      </c>
    </row>
    <row r="33" spans="2:12" x14ac:dyDescent="0.3">
      <c r="B33" s="9">
        <v>47.7</v>
      </c>
      <c r="D33" s="9">
        <v>52.3</v>
      </c>
      <c r="F33" s="9">
        <v>61.2</v>
      </c>
      <c r="H33" s="9">
        <v>38.799999999999997</v>
      </c>
      <c r="J33" s="9">
        <v>47.9</v>
      </c>
      <c r="L33" s="7">
        <v>52.1</v>
      </c>
    </row>
    <row r="34" spans="2:12" x14ac:dyDescent="0.3">
      <c r="B34" s="9">
        <v>50</v>
      </c>
      <c r="D34" s="9">
        <v>50</v>
      </c>
      <c r="F34" s="9">
        <v>63.2</v>
      </c>
      <c r="H34" s="9">
        <v>36.799999999999997</v>
      </c>
      <c r="J34" s="9">
        <v>57.2</v>
      </c>
      <c r="L34" s="7">
        <v>42.8</v>
      </c>
    </row>
    <row r="35" spans="2:12" x14ac:dyDescent="0.3">
      <c r="B35" s="9">
        <v>39.299999999999997</v>
      </c>
      <c r="D35" s="9">
        <v>60.7</v>
      </c>
      <c r="F35" s="9">
        <v>46.5</v>
      </c>
      <c r="H35" s="9">
        <v>53.5</v>
      </c>
      <c r="J35" s="9">
        <v>34.299999999999997</v>
      </c>
      <c r="L35" s="7">
        <v>65.7</v>
      </c>
    </row>
    <row r="36" spans="2:12" x14ac:dyDescent="0.3">
      <c r="B36" s="9">
        <v>51.6</v>
      </c>
      <c r="D36" s="9">
        <v>48.4</v>
      </c>
      <c r="F36" s="9">
        <v>25.6</v>
      </c>
      <c r="H36" s="9">
        <v>74.400000000000006</v>
      </c>
      <c r="J36" s="9">
        <v>40</v>
      </c>
      <c r="L36" s="7">
        <v>60</v>
      </c>
    </row>
    <row r="37" spans="2:12" x14ac:dyDescent="0.3">
      <c r="B37" s="9">
        <v>43.8</v>
      </c>
      <c r="D37" s="9">
        <v>56.3</v>
      </c>
      <c r="F37" s="9">
        <v>37</v>
      </c>
      <c r="H37" s="9">
        <v>63</v>
      </c>
      <c r="J37" s="9">
        <v>37.200000000000003</v>
      </c>
      <c r="L37" s="7">
        <v>62.8</v>
      </c>
    </row>
    <row r="38" spans="2:12" x14ac:dyDescent="0.3">
      <c r="B38" s="9">
        <v>52</v>
      </c>
      <c r="D38" s="9">
        <v>48</v>
      </c>
      <c r="F38" s="9">
        <v>44.7</v>
      </c>
      <c r="H38" s="9">
        <v>55.3</v>
      </c>
      <c r="J38" s="9">
        <v>39.299999999999997</v>
      </c>
      <c r="L38" s="7">
        <v>60.7</v>
      </c>
    </row>
    <row r="39" spans="2:12" x14ac:dyDescent="0.3">
      <c r="B39" s="9">
        <v>49.4</v>
      </c>
      <c r="D39" s="9">
        <v>50.6</v>
      </c>
      <c r="F39" s="9">
        <v>49.2</v>
      </c>
      <c r="H39" s="9">
        <v>50.8</v>
      </c>
      <c r="J39" s="9">
        <v>39.5</v>
      </c>
      <c r="L39" s="7">
        <v>60.5</v>
      </c>
    </row>
    <row r="40" spans="2:12" x14ac:dyDescent="0.3">
      <c r="B40" s="9">
        <v>52.7</v>
      </c>
      <c r="D40" s="9">
        <v>47.3</v>
      </c>
      <c r="F40" s="9">
        <v>31.6</v>
      </c>
      <c r="H40" s="9">
        <v>68.400000000000006</v>
      </c>
      <c r="J40" s="9">
        <v>29.5</v>
      </c>
      <c r="L40" s="7">
        <v>70.5</v>
      </c>
    </row>
    <row r="41" spans="2:12" x14ac:dyDescent="0.3">
      <c r="B41" s="9">
        <v>47.1</v>
      </c>
      <c r="D41" s="9">
        <v>52.9</v>
      </c>
      <c r="F41" s="9">
        <v>27.6</v>
      </c>
      <c r="H41" s="9">
        <v>72.400000000000006</v>
      </c>
      <c r="J41" s="9">
        <v>27.3</v>
      </c>
      <c r="L41" s="7">
        <v>72.7</v>
      </c>
    </row>
    <row r="42" spans="2:12" x14ac:dyDescent="0.3">
      <c r="B42" s="9">
        <v>46.3</v>
      </c>
      <c r="D42" s="9">
        <v>53.7</v>
      </c>
      <c r="F42" s="9">
        <v>57</v>
      </c>
      <c r="H42" s="9">
        <v>43</v>
      </c>
      <c r="J42" s="9">
        <v>33</v>
      </c>
      <c r="L42" s="7">
        <v>67</v>
      </c>
    </row>
    <row r="43" spans="2:12" x14ac:dyDescent="0.3">
      <c r="B43" s="9">
        <v>65.900000000000006</v>
      </c>
      <c r="D43" s="9">
        <v>34.1</v>
      </c>
      <c r="F43" s="9">
        <v>32.700000000000003</v>
      </c>
      <c r="H43" s="9">
        <v>67.3</v>
      </c>
      <c r="J43" s="9">
        <v>51.3</v>
      </c>
      <c r="L43" s="7">
        <v>48.7</v>
      </c>
    </row>
    <row r="44" spans="2:12" x14ac:dyDescent="0.3">
      <c r="B44" s="9">
        <v>39.6</v>
      </c>
      <c r="D44" s="9">
        <v>60.4</v>
      </c>
      <c r="F44" s="9">
        <v>50.3</v>
      </c>
      <c r="H44" s="9">
        <v>49.7</v>
      </c>
      <c r="J44" s="9">
        <v>39.5</v>
      </c>
      <c r="L44" s="7">
        <v>60.5</v>
      </c>
    </row>
    <row r="45" spans="2:12" x14ac:dyDescent="0.3">
      <c r="B45" s="9">
        <v>23.3</v>
      </c>
      <c r="D45" s="9">
        <v>76.7</v>
      </c>
      <c r="F45" s="9">
        <v>53.8</v>
      </c>
      <c r="H45" s="9">
        <v>46.2</v>
      </c>
      <c r="J45" s="9">
        <v>43.2</v>
      </c>
      <c r="L45" s="7">
        <v>56.8</v>
      </c>
    </row>
    <row r="46" spans="2:12" x14ac:dyDescent="0.3">
      <c r="B46" s="9">
        <v>41.8</v>
      </c>
      <c r="D46" s="9">
        <v>58.2</v>
      </c>
      <c r="F46" s="9">
        <v>37</v>
      </c>
      <c r="H46" s="9">
        <v>63</v>
      </c>
      <c r="J46" s="9">
        <v>36.1</v>
      </c>
      <c r="L46" s="7">
        <v>63.9</v>
      </c>
    </row>
    <row r="47" spans="2:12" x14ac:dyDescent="0.3">
      <c r="B47" s="9">
        <v>39.799999999999997</v>
      </c>
      <c r="D47" s="9">
        <v>60.2</v>
      </c>
      <c r="F47" s="9">
        <v>65</v>
      </c>
      <c r="H47" s="9">
        <v>35</v>
      </c>
      <c r="J47" s="9">
        <v>19.3</v>
      </c>
      <c r="L47" s="7">
        <v>80.7</v>
      </c>
    </row>
    <row r="48" spans="2:12" x14ac:dyDescent="0.3">
      <c r="B48" s="9">
        <v>62</v>
      </c>
      <c r="D48" s="9">
        <v>38</v>
      </c>
      <c r="F48" s="9">
        <v>55.2</v>
      </c>
      <c r="H48" s="9">
        <v>44.8</v>
      </c>
      <c r="J48" s="9">
        <v>44.5</v>
      </c>
      <c r="L48" s="7">
        <v>55.5</v>
      </c>
    </row>
    <row r="49" spans="2:12" x14ac:dyDescent="0.3">
      <c r="B49" s="9">
        <v>45.1</v>
      </c>
      <c r="D49" s="9">
        <v>54.9</v>
      </c>
      <c r="F49" s="9">
        <v>59.7</v>
      </c>
      <c r="H49" s="9">
        <v>40.299999999999997</v>
      </c>
      <c r="J49" s="9">
        <v>32.5</v>
      </c>
      <c r="L49" s="7">
        <v>67.5</v>
      </c>
    </row>
    <row r="50" spans="2:12" x14ac:dyDescent="0.3">
      <c r="B50" s="9">
        <v>48.6</v>
      </c>
      <c r="D50" s="9">
        <v>51.4</v>
      </c>
      <c r="F50" s="9">
        <v>52.9</v>
      </c>
      <c r="H50" s="9">
        <v>47.1</v>
      </c>
      <c r="J50" s="9">
        <v>27.1</v>
      </c>
      <c r="L50" s="7">
        <v>72.900000000000006</v>
      </c>
    </row>
    <row r="51" spans="2:12" x14ac:dyDescent="0.3">
      <c r="B51" s="9">
        <v>35.200000000000003</v>
      </c>
      <c r="D51" s="9">
        <v>64.8</v>
      </c>
      <c r="F51" s="9">
        <v>29.5</v>
      </c>
      <c r="H51" s="9">
        <v>70.5</v>
      </c>
      <c r="J51" s="9">
        <v>49.6</v>
      </c>
      <c r="L51" s="7">
        <v>50.4</v>
      </c>
    </row>
    <row r="52" spans="2:12" x14ac:dyDescent="0.3">
      <c r="B52" s="9">
        <v>57.1</v>
      </c>
      <c r="D52" s="9">
        <v>42.9</v>
      </c>
      <c r="F52" s="9">
        <v>48.8</v>
      </c>
      <c r="H52" s="9">
        <v>51.2</v>
      </c>
      <c r="J52" s="9">
        <v>32</v>
      </c>
      <c r="L52" s="7">
        <v>68</v>
      </c>
    </row>
    <row r="53" spans="2:12" x14ac:dyDescent="0.3">
      <c r="B53" s="9">
        <v>56.4</v>
      </c>
      <c r="D53" s="9">
        <v>43.6</v>
      </c>
      <c r="F53" s="9">
        <v>38.6</v>
      </c>
      <c r="H53" s="9">
        <v>61.4</v>
      </c>
      <c r="J53" s="9">
        <v>42.3</v>
      </c>
      <c r="L53" s="7">
        <v>57.7</v>
      </c>
    </row>
    <row r="54" spans="2:12" x14ac:dyDescent="0.3">
      <c r="B54" s="9">
        <v>47.3</v>
      </c>
      <c r="D54" s="9">
        <v>52.7</v>
      </c>
      <c r="F54" s="9">
        <v>54.8</v>
      </c>
      <c r="H54" s="9">
        <v>45.2</v>
      </c>
      <c r="J54" s="9">
        <v>52.8</v>
      </c>
      <c r="L54" s="7">
        <v>47.2</v>
      </c>
    </row>
    <row r="55" spans="2:12" x14ac:dyDescent="0.3">
      <c r="B55" s="9">
        <v>45.3</v>
      </c>
      <c r="D55" s="9">
        <v>54.7</v>
      </c>
      <c r="F55" s="9">
        <v>44.6</v>
      </c>
      <c r="H55" s="9">
        <v>55.4</v>
      </c>
      <c r="J55" s="9">
        <v>39.299999999999997</v>
      </c>
      <c r="L55" s="7">
        <v>60.7</v>
      </c>
    </row>
    <row r="56" spans="2:12" x14ac:dyDescent="0.3">
      <c r="B56" s="9">
        <v>49.2</v>
      </c>
      <c r="D56" s="9">
        <v>50.8</v>
      </c>
      <c r="F56" s="9">
        <v>64.900000000000006</v>
      </c>
      <c r="H56" s="9">
        <v>35.1</v>
      </c>
      <c r="J56" s="9">
        <v>41.9</v>
      </c>
      <c r="L56" s="7">
        <v>58.1</v>
      </c>
    </row>
    <row r="57" spans="2:12" x14ac:dyDescent="0.3">
      <c r="B57" s="9">
        <v>42.1</v>
      </c>
      <c r="D57" s="9">
        <v>57.9</v>
      </c>
      <c r="F57" s="9">
        <v>27.1</v>
      </c>
      <c r="H57" s="9">
        <v>72.900000000000006</v>
      </c>
      <c r="J57" s="9">
        <v>43.9</v>
      </c>
      <c r="L57" s="7">
        <v>56.1</v>
      </c>
    </row>
    <row r="58" spans="2:12" x14ac:dyDescent="0.3">
      <c r="B58" s="9">
        <v>43.8</v>
      </c>
      <c r="D58" s="9">
        <v>56.2</v>
      </c>
      <c r="F58" s="9">
        <v>42.6</v>
      </c>
      <c r="H58" s="9">
        <v>57.4</v>
      </c>
      <c r="J58" s="9">
        <v>47.2</v>
      </c>
      <c r="L58" s="7">
        <v>52.8</v>
      </c>
    </row>
    <row r="59" spans="2:12" x14ac:dyDescent="0.3">
      <c r="B59" s="9">
        <v>38.4</v>
      </c>
      <c r="D59" s="9">
        <v>61.6</v>
      </c>
      <c r="F59" s="9">
        <v>31.9</v>
      </c>
      <c r="H59" s="9">
        <v>68.099999999999994</v>
      </c>
      <c r="J59" s="9">
        <v>38.4</v>
      </c>
      <c r="L59" s="7">
        <v>61.6</v>
      </c>
    </row>
    <row r="60" spans="2:12" x14ac:dyDescent="0.3">
      <c r="B60" s="9">
        <v>60.4</v>
      </c>
      <c r="D60" s="9">
        <v>39.6</v>
      </c>
      <c r="F60" s="9">
        <v>44.5</v>
      </c>
      <c r="H60" s="9">
        <v>55.5</v>
      </c>
      <c r="J60" s="9">
        <v>37.299999999999997</v>
      </c>
      <c r="L60" s="7">
        <v>62.7</v>
      </c>
    </row>
    <row r="61" spans="2:12" x14ac:dyDescent="0.3">
      <c r="B61" s="9">
        <v>47.3</v>
      </c>
      <c r="D61" s="9">
        <v>52.7</v>
      </c>
      <c r="F61" s="9">
        <v>34.299999999999997</v>
      </c>
      <c r="H61" s="9">
        <v>65.7</v>
      </c>
      <c r="J61" s="9">
        <v>27.3</v>
      </c>
      <c r="L61" s="7">
        <v>72.7</v>
      </c>
    </row>
    <row r="62" spans="2:12" x14ac:dyDescent="0.3">
      <c r="B62" s="9">
        <v>33.6</v>
      </c>
      <c r="D62" s="9">
        <v>66.400000000000006</v>
      </c>
      <c r="F62" s="9">
        <v>35</v>
      </c>
      <c r="H62" s="9">
        <v>65</v>
      </c>
      <c r="J62" s="9">
        <v>38.5</v>
      </c>
      <c r="L62" s="7">
        <v>61.5</v>
      </c>
    </row>
    <row r="63" spans="2:12" x14ac:dyDescent="0.3">
      <c r="B63" s="9">
        <v>47.6</v>
      </c>
      <c r="D63" s="9">
        <v>52.4</v>
      </c>
      <c r="F63" s="9">
        <v>22</v>
      </c>
      <c r="H63" s="9">
        <v>78</v>
      </c>
      <c r="J63" s="9">
        <v>34.5</v>
      </c>
      <c r="L63" s="7">
        <v>65.5</v>
      </c>
    </row>
    <row r="64" spans="2:12" x14ac:dyDescent="0.3">
      <c r="B64" s="9">
        <v>33.5</v>
      </c>
      <c r="D64" s="9">
        <v>66.5</v>
      </c>
      <c r="F64" s="9">
        <v>37.299999999999997</v>
      </c>
      <c r="H64" s="9">
        <v>62.7</v>
      </c>
      <c r="J64" s="9">
        <v>24.3</v>
      </c>
      <c r="L64" s="7">
        <v>75.7</v>
      </c>
    </row>
    <row r="65" spans="2:12" x14ac:dyDescent="0.3">
      <c r="B65" s="9">
        <v>38.6</v>
      </c>
      <c r="D65" s="9">
        <v>61.4</v>
      </c>
      <c r="F65" s="9"/>
      <c r="H65" s="9"/>
      <c r="J65" s="9">
        <v>31.5</v>
      </c>
      <c r="L65" s="7">
        <v>68.5</v>
      </c>
    </row>
    <row r="66" spans="2:12" x14ac:dyDescent="0.3">
      <c r="B66" s="9">
        <v>47</v>
      </c>
      <c r="D66" s="9">
        <v>53</v>
      </c>
      <c r="F66" s="9"/>
      <c r="H66" s="9"/>
      <c r="J66" s="9">
        <v>31.3</v>
      </c>
      <c r="L66" s="7">
        <v>68.7</v>
      </c>
    </row>
    <row r="67" spans="2:12" x14ac:dyDescent="0.3">
      <c r="B67" s="9">
        <v>25.7</v>
      </c>
      <c r="D67" s="9">
        <v>74.3</v>
      </c>
      <c r="F67" s="9"/>
      <c r="H67" s="9"/>
      <c r="J67" s="9">
        <v>46.6</v>
      </c>
      <c r="L67" s="7">
        <v>53.4</v>
      </c>
    </row>
    <row r="68" spans="2:12" x14ac:dyDescent="0.3">
      <c r="B68" s="9"/>
      <c r="D68" s="9"/>
      <c r="F68" s="9"/>
      <c r="H68" s="9"/>
      <c r="J68" s="9">
        <v>29</v>
      </c>
      <c r="L68" s="7">
        <v>71</v>
      </c>
    </row>
    <row r="69" spans="2:12" x14ac:dyDescent="0.3">
      <c r="B69" s="9"/>
      <c r="D69" s="9"/>
      <c r="F69" s="9"/>
      <c r="H69" s="9"/>
      <c r="J69" s="9">
        <v>51.5</v>
      </c>
      <c r="L69" s="7">
        <v>48.5</v>
      </c>
    </row>
    <row r="70" spans="2:12" x14ac:dyDescent="0.3">
      <c r="B70" s="9"/>
      <c r="D70" s="9"/>
      <c r="F70" s="9"/>
      <c r="H70" s="9"/>
      <c r="J70" s="9">
        <v>44.7</v>
      </c>
      <c r="L70" s="7">
        <v>55.3</v>
      </c>
    </row>
    <row r="71" spans="2:12" x14ac:dyDescent="0.3">
      <c r="B71" s="9"/>
      <c r="D71" s="9"/>
      <c r="F71" s="9"/>
      <c r="H71" s="9"/>
      <c r="J71" s="9">
        <v>41</v>
      </c>
      <c r="L71" s="7">
        <v>59</v>
      </c>
    </row>
    <row r="72" spans="2:12" x14ac:dyDescent="0.3">
      <c r="B72" s="9"/>
      <c r="D72" s="9"/>
      <c r="F72" s="9"/>
      <c r="H72" s="9"/>
      <c r="J72" s="9">
        <v>55.4</v>
      </c>
      <c r="L72" s="7">
        <v>44.6</v>
      </c>
    </row>
    <row r="73" spans="2:12" x14ac:dyDescent="0.3">
      <c r="B73" s="9"/>
      <c r="D73" s="9"/>
      <c r="F73" s="9"/>
      <c r="H73" s="9"/>
      <c r="J73" s="9">
        <v>40.9</v>
      </c>
      <c r="L73" s="7">
        <v>59.1</v>
      </c>
    </row>
    <row r="74" spans="2:12" x14ac:dyDescent="0.3">
      <c r="B74" s="9"/>
      <c r="D74" s="9"/>
      <c r="F74" s="9"/>
      <c r="H74" s="9"/>
      <c r="J74" s="9">
        <v>44.7</v>
      </c>
      <c r="L74" s="7">
        <v>55.3</v>
      </c>
    </row>
    <row r="75" spans="2:12" x14ac:dyDescent="0.3">
      <c r="B75" s="9"/>
      <c r="D75" s="9"/>
      <c r="F75" s="9"/>
      <c r="H75" s="9"/>
      <c r="J75" s="9">
        <v>61.1</v>
      </c>
      <c r="L75" s="7">
        <v>38.9</v>
      </c>
    </row>
    <row r="76" spans="2:12" x14ac:dyDescent="0.3">
      <c r="B76" s="9"/>
      <c r="D76" s="9"/>
      <c r="F76" s="9"/>
      <c r="H76" s="9"/>
      <c r="J76" s="9">
        <v>45.2</v>
      </c>
      <c r="L76" s="7">
        <v>54.8</v>
      </c>
    </row>
    <row r="77" spans="2:12" x14ac:dyDescent="0.3">
      <c r="B77" s="9"/>
      <c r="D77" s="9"/>
      <c r="F77" s="9"/>
      <c r="H77" s="9"/>
      <c r="J77" s="9">
        <v>36.1</v>
      </c>
      <c r="L77" s="7">
        <v>63.9</v>
      </c>
    </row>
    <row r="78" spans="2:12" x14ac:dyDescent="0.3">
      <c r="B78" s="9"/>
      <c r="D78" s="9"/>
      <c r="F78" s="9"/>
      <c r="H78" s="9"/>
      <c r="J78" s="9">
        <v>39.5</v>
      </c>
      <c r="L78" s="7">
        <v>60.5</v>
      </c>
    </row>
    <row r="79" spans="2:12" x14ac:dyDescent="0.3">
      <c r="B79" s="9"/>
      <c r="D79" s="9"/>
      <c r="F79" s="9"/>
      <c r="H79" s="9"/>
      <c r="J79" s="9">
        <v>26.3</v>
      </c>
      <c r="L79" s="7">
        <v>73.7</v>
      </c>
    </row>
    <row r="80" spans="2:12" x14ac:dyDescent="0.3">
      <c r="B80" s="9"/>
      <c r="D80" s="9"/>
      <c r="F80" s="9"/>
      <c r="H80" s="9"/>
      <c r="J80" s="9">
        <v>44.4</v>
      </c>
      <c r="L80" s="7">
        <v>55.6</v>
      </c>
    </row>
    <row r="81" spans="1:12" x14ac:dyDescent="0.3">
      <c r="B81" s="9"/>
      <c r="D81" s="9"/>
      <c r="F81" s="9"/>
      <c r="H81" s="9"/>
      <c r="J81" s="9">
        <v>27.7</v>
      </c>
      <c r="L81" s="7">
        <v>72.3</v>
      </c>
    </row>
    <row r="82" spans="1:12" x14ac:dyDescent="0.3">
      <c r="B82" s="9"/>
      <c r="D82" s="9"/>
      <c r="F82" s="9"/>
      <c r="H82" s="9"/>
      <c r="J82" s="9">
        <v>41.2</v>
      </c>
      <c r="L82" s="7">
        <v>58.8</v>
      </c>
    </row>
    <row r="83" spans="1:12" x14ac:dyDescent="0.3">
      <c r="B83" s="9"/>
      <c r="D83" s="9"/>
      <c r="F83" s="9"/>
      <c r="H83" s="9"/>
      <c r="J83" s="9">
        <v>45.6</v>
      </c>
      <c r="L83" s="7">
        <v>54.4</v>
      </c>
    </row>
    <row r="84" spans="1:12" x14ac:dyDescent="0.3">
      <c r="B84" s="9"/>
      <c r="D84" s="9"/>
      <c r="F84" s="9"/>
      <c r="H84" s="9"/>
      <c r="J84" s="9">
        <v>56.4</v>
      </c>
      <c r="L84" s="7">
        <v>43.6</v>
      </c>
    </row>
    <row r="85" spans="1:12" x14ac:dyDescent="0.3">
      <c r="B85" s="9"/>
      <c r="D85" s="9"/>
      <c r="F85" s="9"/>
      <c r="H85" s="9"/>
      <c r="J85" s="9">
        <v>41.1</v>
      </c>
      <c r="L85" s="7">
        <v>58.9</v>
      </c>
    </row>
    <row r="86" spans="1:12" x14ac:dyDescent="0.3">
      <c r="B86" s="9"/>
      <c r="D86" s="9"/>
      <c r="F86" s="9"/>
      <c r="H86" s="9"/>
      <c r="J86" s="9">
        <v>46</v>
      </c>
      <c r="L86" s="7">
        <v>54</v>
      </c>
    </row>
    <row r="87" spans="1:12" x14ac:dyDescent="0.3">
      <c r="B87" s="9"/>
      <c r="D87" s="9"/>
      <c r="F87" s="9"/>
      <c r="H87" s="9"/>
      <c r="J87" s="9">
        <v>58.9</v>
      </c>
      <c r="L87" s="7">
        <v>41.1</v>
      </c>
    </row>
    <row r="88" spans="1:12" x14ac:dyDescent="0.3">
      <c r="B88" s="9"/>
      <c r="D88" s="9"/>
      <c r="F88" s="9"/>
      <c r="H88" s="9"/>
      <c r="J88" s="9">
        <v>59.8</v>
      </c>
      <c r="L88" s="7">
        <v>40.200000000000003</v>
      </c>
    </row>
    <row r="89" spans="1:12" ht="15" thickBot="1" x14ac:dyDescent="0.35">
      <c r="A89" s="16"/>
      <c r="B89" s="16"/>
      <c r="C89" s="1"/>
      <c r="D89" s="16"/>
      <c r="E89" s="1"/>
      <c r="F89" s="16"/>
      <c r="G89" s="1"/>
      <c r="H89" s="16"/>
      <c r="I89" s="16"/>
      <c r="J89" s="16"/>
      <c r="K89" s="16"/>
      <c r="L89" s="16"/>
    </row>
    <row r="91" spans="1:12" x14ac:dyDescent="0.3">
      <c r="A91" s="4" t="s">
        <v>0</v>
      </c>
      <c r="B91" s="6">
        <f>AVERAGE(B4:B67)</f>
        <v>47.820312500000007</v>
      </c>
      <c r="C91" s="6"/>
      <c r="D91" s="6">
        <f>AVERAGE(D4:D67)</f>
        <v>52.181249999999991</v>
      </c>
      <c r="E91" s="6"/>
      <c r="F91" s="6">
        <f>AVERAGE(F4:F64)</f>
        <v>45.731147540983613</v>
      </c>
      <c r="G91" s="6"/>
      <c r="H91" s="6">
        <f t="shared" ref="H91" si="0">AVERAGE(H4:H64)</f>
        <v>54.270491803278681</v>
      </c>
      <c r="I91" s="6"/>
      <c r="J91" s="6">
        <f>AVERAGE(J4:J88)</f>
        <v>41.069411764705883</v>
      </c>
      <c r="K91" s="6"/>
      <c r="L91" s="6">
        <f t="shared" ref="L91" si="1">AVERAGE(L4:L88)</f>
        <v>58.93058823529411</v>
      </c>
    </row>
    <row r="92" spans="1:12" x14ac:dyDescent="0.3">
      <c r="A92" s="4" t="s">
        <v>3</v>
      </c>
      <c r="B92" s="6">
        <f>STDEV(B4:B67)</f>
        <v>9.2284614908496359</v>
      </c>
      <c r="C92" s="6"/>
      <c r="D92" s="6">
        <f t="shared" ref="D92" si="2">STDEV(D4:D67)</f>
        <v>9.2291614264201645</v>
      </c>
      <c r="E92" s="6"/>
      <c r="F92" s="6">
        <f>STDEV(F4:F64)</f>
        <v>11.37133151077164</v>
      </c>
      <c r="G92" s="6"/>
      <c r="H92" s="6">
        <f t="shared" ref="H92" si="3">STDEV(H4:H64)</f>
        <v>11.371621758604432</v>
      </c>
      <c r="I92" s="6"/>
      <c r="J92" s="6">
        <f>STDEV(J4:J88)</f>
        <v>9.7855946546491417</v>
      </c>
      <c r="K92" s="6"/>
      <c r="L92" s="6">
        <f t="shared" ref="L92" si="4">STDEV(L4:L88)</f>
        <v>9.785594654649195</v>
      </c>
    </row>
    <row r="93" spans="1:12" x14ac:dyDescent="0.3">
      <c r="A93" s="4" t="s">
        <v>1</v>
      </c>
      <c r="B93" s="8">
        <f>B92/SQRT(COUNT(B4:B67))</f>
        <v>1.1535576863562045</v>
      </c>
      <c r="C93" s="8"/>
      <c r="D93" s="8">
        <f t="shared" ref="D93" si="5">D92/SQRT(COUNT(D4:D67))</f>
        <v>1.1536451783025206</v>
      </c>
      <c r="E93" s="8"/>
      <c r="F93" s="8">
        <f>F92/SQRT(COUNT(F4:F64))</f>
        <v>1.4559498073218251</v>
      </c>
      <c r="G93" s="8"/>
      <c r="H93" s="8">
        <f t="shared" ref="H93" si="6">H92/SQRT(COUNT(H4:H64))</f>
        <v>1.4559869697487431</v>
      </c>
      <c r="I93" s="8"/>
      <c r="J93" s="8">
        <f>J92/SQRT(COUNT(J4:J88))</f>
        <v>1.0613967642304165</v>
      </c>
      <c r="K93" s="8"/>
      <c r="L93" s="8">
        <f t="shared" ref="L93" si="7">L92/SQRT(COUNT(L4:L88))</f>
        <v>1.061396764230422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3"/>
  <sheetViews>
    <sheetView workbookViewId="0">
      <selection activeCell="I14" sqref="I14"/>
    </sheetView>
  </sheetViews>
  <sheetFormatPr defaultRowHeight="14.4" x14ac:dyDescent="0.3"/>
  <cols>
    <col min="1" max="1" width="14.109375" customWidth="1"/>
    <col min="2" max="2" width="7.33203125" bestFit="1" customWidth="1"/>
    <col min="4" max="4" width="8.6640625" bestFit="1" customWidth="1"/>
    <col min="6" max="6" width="8.5546875" bestFit="1" customWidth="1"/>
  </cols>
  <sheetData>
    <row r="1" spans="1:6" x14ac:dyDescent="0.3">
      <c r="A1" s="4" t="s">
        <v>44</v>
      </c>
    </row>
    <row r="3" spans="1:6" x14ac:dyDescent="0.3">
      <c r="B3" s="12" t="s">
        <v>2</v>
      </c>
      <c r="C3" s="4"/>
      <c r="D3" s="4" t="s">
        <v>77</v>
      </c>
      <c r="F3" s="4" t="s">
        <v>78</v>
      </c>
    </row>
    <row r="4" spans="1:6" x14ac:dyDescent="0.3">
      <c r="B4" s="9">
        <v>0.32700000000000001</v>
      </c>
      <c r="D4" s="9">
        <v>0.31900000000000001</v>
      </c>
      <c r="F4" s="9">
        <v>0.63</v>
      </c>
    </row>
    <row r="5" spans="1:6" x14ac:dyDescent="0.3">
      <c r="B5" s="9">
        <v>0.35099999999999998</v>
      </c>
      <c r="D5" s="9">
        <v>0.33600000000000002</v>
      </c>
      <c r="F5" s="9">
        <v>0.45100000000000001</v>
      </c>
    </row>
    <row r="6" spans="1:6" x14ac:dyDescent="0.3">
      <c r="B6" s="9">
        <v>0.23400000000000001</v>
      </c>
      <c r="D6" s="9">
        <v>0.32500000000000001</v>
      </c>
      <c r="F6" s="9">
        <v>0.38200000000000001</v>
      </c>
    </row>
    <row r="7" spans="1:6" x14ac:dyDescent="0.3">
      <c r="B7" s="9">
        <v>0.24399999999999999</v>
      </c>
      <c r="D7" s="9">
        <v>0.33200000000000002</v>
      </c>
      <c r="F7" s="9">
        <v>0.42199999999999999</v>
      </c>
    </row>
    <row r="8" spans="1:6" x14ac:dyDescent="0.3">
      <c r="B8" s="9">
        <v>0.308</v>
      </c>
      <c r="D8" s="9">
        <v>0.32400000000000001</v>
      </c>
      <c r="F8" s="9">
        <v>0.59499999999999997</v>
      </c>
    </row>
    <row r="9" spans="1:6" x14ac:dyDescent="0.3">
      <c r="B9" s="9">
        <v>0.35</v>
      </c>
      <c r="D9" s="9">
        <v>0.32200000000000001</v>
      </c>
      <c r="F9" s="9">
        <v>0.49099999999999999</v>
      </c>
    </row>
    <row r="10" spans="1:6" x14ac:dyDescent="0.3">
      <c r="B10" s="9">
        <v>0.35</v>
      </c>
      <c r="D10" s="9">
        <v>0.33200000000000002</v>
      </c>
      <c r="F10" s="9">
        <v>0.54100000000000004</v>
      </c>
    </row>
    <row r="11" spans="1:6" x14ac:dyDescent="0.3">
      <c r="B11" s="9">
        <v>0.26800000000000002</v>
      </c>
      <c r="D11" s="9">
        <v>0.32700000000000001</v>
      </c>
      <c r="F11" s="9">
        <v>0.56100000000000005</v>
      </c>
    </row>
    <row r="12" spans="1:6" x14ac:dyDescent="0.3">
      <c r="B12" s="9">
        <v>0.36399999999999999</v>
      </c>
      <c r="D12" s="9">
        <v>0.33100000000000002</v>
      </c>
      <c r="F12" s="9">
        <v>0.52100000000000002</v>
      </c>
    </row>
    <row r="13" spans="1:6" x14ac:dyDescent="0.3">
      <c r="B13" s="9">
        <v>0.32600000000000001</v>
      </c>
      <c r="D13" s="9">
        <v>0.253</v>
      </c>
      <c r="F13" s="9">
        <v>0.50600000000000001</v>
      </c>
    </row>
    <row r="14" spans="1:6" x14ac:dyDescent="0.3">
      <c r="B14" s="9">
        <v>0.437</v>
      </c>
      <c r="D14" s="9">
        <v>0.33500000000000002</v>
      </c>
      <c r="F14" s="9">
        <v>0.47099999999999997</v>
      </c>
    </row>
    <row r="15" spans="1:6" x14ac:dyDescent="0.3">
      <c r="B15" s="9">
        <v>0.371</v>
      </c>
      <c r="D15" s="9">
        <v>0.36699999999999999</v>
      </c>
      <c r="F15" s="9">
        <v>0.52600000000000002</v>
      </c>
    </row>
    <row r="16" spans="1:6" x14ac:dyDescent="0.3">
      <c r="B16" s="9">
        <v>0.36099999999999999</v>
      </c>
      <c r="D16" s="9">
        <v>0.32100000000000001</v>
      </c>
      <c r="F16" s="9">
        <v>0.54100000000000004</v>
      </c>
    </row>
    <row r="17" spans="2:6" x14ac:dyDescent="0.3">
      <c r="B17" s="9">
        <v>0.35799999999999998</v>
      </c>
      <c r="D17" s="9">
        <v>0.29399999999999998</v>
      </c>
      <c r="F17" s="9">
        <v>0.51100000000000001</v>
      </c>
    </row>
    <row r="18" spans="2:6" x14ac:dyDescent="0.3">
      <c r="B18" s="9">
        <v>0.35799999999999998</v>
      </c>
      <c r="D18" s="9">
        <v>0.39200000000000002</v>
      </c>
      <c r="F18" s="9">
        <v>0.47099999999999997</v>
      </c>
    </row>
    <row r="19" spans="2:6" x14ac:dyDescent="0.3">
      <c r="B19" s="9">
        <v>0.42099999999999999</v>
      </c>
      <c r="D19" s="9">
        <v>0.313</v>
      </c>
      <c r="F19" s="9">
        <v>0.45600000000000002</v>
      </c>
    </row>
    <row r="20" spans="2:6" x14ac:dyDescent="0.3">
      <c r="B20" s="9">
        <v>0.28499999999999998</v>
      </c>
      <c r="D20" s="9">
        <v>0.38200000000000001</v>
      </c>
      <c r="F20" s="9">
        <v>0.56100000000000005</v>
      </c>
    </row>
    <row r="21" spans="2:6" x14ac:dyDescent="0.3">
      <c r="B21" s="9">
        <v>0.49099999999999999</v>
      </c>
      <c r="D21" s="9">
        <v>0.39200000000000002</v>
      </c>
      <c r="F21" s="9">
        <v>0.58499999999999996</v>
      </c>
    </row>
    <row r="22" spans="2:6" x14ac:dyDescent="0.3">
      <c r="B22" s="9">
        <v>0.54400000000000004</v>
      </c>
      <c r="D22" s="9">
        <v>0.35699999999999998</v>
      </c>
      <c r="F22" s="9">
        <v>0.48599999999999999</v>
      </c>
    </row>
    <row r="23" spans="2:6" x14ac:dyDescent="0.3">
      <c r="B23" s="9">
        <v>0.59</v>
      </c>
      <c r="D23" s="9">
        <v>0.46600000000000003</v>
      </c>
      <c r="F23" s="9">
        <v>0.53100000000000003</v>
      </c>
    </row>
    <row r="24" spans="2:6" x14ac:dyDescent="0.3">
      <c r="B24" s="9">
        <v>0.33200000000000002</v>
      </c>
      <c r="D24" s="9">
        <v>0.37</v>
      </c>
      <c r="F24" s="9">
        <v>0.70899999999999996</v>
      </c>
    </row>
    <row r="25" spans="2:6" x14ac:dyDescent="0.3">
      <c r="B25" s="9">
        <v>0.34599999999999997</v>
      </c>
      <c r="D25" s="9">
        <v>0.61499999999999999</v>
      </c>
      <c r="F25" s="9">
        <v>0.46100000000000002</v>
      </c>
    </row>
    <row r="26" spans="2:6" x14ac:dyDescent="0.3">
      <c r="B26" s="9">
        <v>0.376</v>
      </c>
      <c r="D26" s="9">
        <v>0.36399999999999999</v>
      </c>
      <c r="F26" s="9">
        <v>0.41699999999999998</v>
      </c>
    </row>
    <row r="27" spans="2:6" x14ac:dyDescent="0.3">
      <c r="B27" s="9">
        <v>0.34</v>
      </c>
      <c r="D27" s="9">
        <v>0.47299999999999998</v>
      </c>
      <c r="F27" s="9">
        <v>0.58499999999999996</v>
      </c>
    </row>
    <row r="28" spans="2:6" x14ac:dyDescent="0.3">
      <c r="B28" s="9">
        <v>0.38100000000000001</v>
      </c>
      <c r="D28" s="9">
        <v>0.32100000000000001</v>
      </c>
      <c r="F28" s="9">
        <v>0.6</v>
      </c>
    </row>
    <row r="29" spans="2:6" x14ac:dyDescent="0.3">
      <c r="B29" s="9">
        <v>0.36399999999999999</v>
      </c>
      <c r="D29" s="9">
        <v>0.41</v>
      </c>
      <c r="F29" s="9">
        <v>0.65</v>
      </c>
    </row>
    <row r="30" spans="2:6" x14ac:dyDescent="0.3">
      <c r="B30" s="9">
        <v>0.40400000000000003</v>
      </c>
      <c r="D30" s="9">
        <v>0.44600000000000001</v>
      </c>
      <c r="F30" s="9">
        <v>0.50600000000000001</v>
      </c>
    </row>
    <row r="31" spans="2:6" x14ac:dyDescent="0.3">
      <c r="B31" s="9">
        <v>0.63300000000000001</v>
      </c>
      <c r="D31" s="9">
        <v>0.59199999999999997</v>
      </c>
      <c r="F31" s="9">
        <v>0.6</v>
      </c>
    </row>
    <row r="32" spans="2:6" x14ac:dyDescent="0.3">
      <c r="B32" s="9">
        <v>0.38700000000000001</v>
      </c>
      <c r="D32" s="9">
        <v>0.40699999999999997</v>
      </c>
      <c r="F32" s="9">
        <v>0.57499999999999996</v>
      </c>
    </row>
    <row r="33" spans="2:6" x14ac:dyDescent="0.3">
      <c r="B33" s="9">
        <v>0.505</v>
      </c>
      <c r="D33" s="9">
        <v>0.377</v>
      </c>
      <c r="F33" s="9">
        <v>0.57499999999999996</v>
      </c>
    </row>
    <row r="34" spans="2:6" x14ac:dyDescent="0.3">
      <c r="B34" s="9">
        <v>0.442</v>
      </c>
      <c r="D34" s="9">
        <v>0.47599999999999998</v>
      </c>
      <c r="F34" s="9">
        <v>0.41499999999999998</v>
      </c>
    </row>
    <row r="35" spans="2:6" x14ac:dyDescent="0.3">
      <c r="B35" s="9">
        <v>0.46300000000000002</v>
      </c>
      <c r="D35" s="9">
        <v>0.34399999999999997</v>
      </c>
      <c r="F35" s="9">
        <v>0.58499999999999996</v>
      </c>
    </row>
    <row r="36" spans="2:6" x14ac:dyDescent="0.3">
      <c r="B36" s="9">
        <v>0.33900000000000002</v>
      </c>
      <c r="D36" s="9">
        <v>0.42299999999999999</v>
      </c>
      <c r="F36" s="9">
        <v>0.48099999999999998</v>
      </c>
    </row>
    <row r="37" spans="2:6" x14ac:dyDescent="0.3">
      <c r="B37" s="9">
        <v>0.436</v>
      </c>
      <c r="D37" s="9">
        <v>0.39400000000000002</v>
      </c>
      <c r="F37" s="9">
        <v>0.69099999999999995</v>
      </c>
    </row>
    <row r="38" spans="2:6" x14ac:dyDescent="0.3">
      <c r="B38" s="9">
        <v>0.36399999999999999</v>
      </c>
      <c r="D38" s="9">
        <v>0.39700000000000002</v>
      </c>
      <c r="F38" s="9">
        <v>0.38200000000000001</v>
      </c>
    </row>
    <row r="39" spans="2:6" x14ac:dyDescent="0.3">
      <c r="B39" s="9">
        <v>0.35199999999999998</v>
      </c>
      <c r="D39" s="9">
        <v>0.36399999999999999</v>
      </c>
      <c r="F39" s="9">
        <v>0.60899999999999999</v>
      </c>
    </row>
    <row r="40" spans="2:6" x14ac:dyDescent="0.3">
      <c r="B40" s="9">
        <v>0.371</v>
      </c>
      <c r="D40" s="9">
        <v>0.39700000000000002</v>
      </c>
      <c r="F40" s="9">
        <v>0.47099999999999997</v>
      </c>
    </row>
    <row r="41" spans="2:6" x14ac:dyDescent="0.3">
      <c r="B41" s="9">
        <v>0.40400000000000003</v>
      </c>
      <c r="D41" s="9">
        <v>0.39700000000000002</v>
      </c>
      <c r="F41" s="9">
        <v>0.41</v>
      </c>
    </row>
    <row r="42" spans="2:6" x14ac:dyDescent="0.3">
      <c r="B42" s="9">
        <v>0.308</v>
      </c>
      <c r="D42" s="9">
        <v>0.44600000000000001</v>
      </c>
      <c r="F42" s="9">
        <v>0.56000000000000005</v>
      </c>
    </row>
    <row r="43" spans="2:6" x14ac:dyDescent="0.3">
      <c r="B43" s="9">
        <v>0.40899999999999997</v>
      </c>
      <c r="D43" s="9">
        <v>0.39700000000000002</v>
      </c>
      <c r="F43" s="9">
        <v>0.39900000000000002</v>
      </c>
    </row>
    <row r="44" spans="2:6" x14ac:dyDescent="0.3">
      <c r="B44" s="9">
        <v>0.47099999999999997</v>
      </c>
      <c r="D44" s="9">
        <v>0.51600000000000001</v>
      </c>
      <c r="F44" s="9">
        <v>0.42199999999999999</v>
      </c>
    </row>
    <row r="45" spans="2:6" x14ac:dyDescent="0.3">
      <c r="B45" s="9">
        <v>0.39800000000000002</v>
      </c>
      <c r="D45" s="9">
        <v>0.496</v>
      </c>
      <c r="F45" s="9">
        <v>0.51900000000000002</v>
      </c>
    </row>
    <row r="46" spans="2:6" x14ac:dyDescent="0.3">
      <c r="B46" s="9">
        <v>0.45600000000000002</v>
      </c>
      <c r="D46" s="9">
        <v>0.48899999999999999</v>
      </c>
      <c r="F46" s="9">
        <v>0.54200000000000004</v>
      </c>
    </row>
    <row r="47" spans="2:6" x14ac:dyDescent="0.3">
      <c r="B47" s="9">
        <v>0.38700000000000001</v>
      </c>
      <c r="D47" s="9">
        <v>0.45</v>
      </c>
      <c r="F47" s="9">
        <v>0.51600000000000001</v>
      </c>
    </row>
    <row r="48" spans="2:6" x14ac:dyDescent="0.3">
      <c r="B48" s="9">
        <v>0.36699999999999999</v>
      </c>
      <c r="D48" s="9">
        <v>0.32100000000000001</v>
      </c>
      <c r="F48" s="9">
        <v>0.60799999999999998</v>
      </c>
    </row>
    <row r="49" spans="2:6" x14ac:dyDescent="0.3">
      <c r="B49" s="9">
        <v>0.38</v>
      </c>
      <c r="D49" s="9">
        <v>0.38700000000000001</v>
      </c>
      <c r="F49" s="9">
        <v>0.46</v>
      </c>
    </row>
    <row r="50" spans="2:6" x14ac:dyDescent="0.3">
      <c r="B50" s="9">
        <v>0.311</v>
      </c>
      <c r="D50" s="9">
        <v>0.443</v>
      </c>
      <c r="F50" s="9">
        <v>0.68500000000000005</v>
      </c>
    </row>
    <row r="51" spans="2:6" x14ac:dyDescent="0.3">
      <c r="B51" s="9">
        <v>0.318</v>
      </c>
      <c r="D51" s="9">
        <v>0.42299999999999999</v>
      </c>
      <c r="F51" s="9">
        <v>0.70799999999999996</v>
      </c>
    </row>
    <row r="52" spans="2:6" x14ac:dyDescent="0.3">
      <c r="B52" s="9">
        <v>0.39100000000000001</v>
      </c>
      <c r="D52" s="9">
        <v>0.42199999999999999</v>
      </c>
      <c r="F52" s="9">
        <v>0.56200000000000006</v>
      </c>
    </row>
    <row r="53" spans="2:6" x14ac:dyDescent="0.3">
      <c r="B53" s="9">
        <v>0.40500000000000003</v>
      </c>
      <c r="D53" s="9">
        <v>0.32200000000000001</v>
      </c>
      <c r="F53" s="9">
        <v>0.46300000000000002</v>
      </c>
    </row>
    <row r="54" spans="2:6" x14ac:dyDescent="0.3">
      <c r="B54" s="9">
        <v>1.125</v>
      </c>
      <c r="D54" s="9">
        <v>0.432</v>
      </c>
      <c r="F54" s="9">
        <v>0.52900000000000003</v>
      </c>
    </row>
    <row r="55" spans="2:6" x14ac:dyDescent="0.3">
      <c r="B55" s="9">
        <v>0.747</v>
      </c>
      <c r="D55" s="9">
        <v>0.45100000000000001</v>
      </c>
      <c r="F55" s="9">
        <v>0.93300000000000005</v>
      </c>
    </row>
    <row r="56" spans="2:6" x14ac:dyDescent="0.3">
      <c r="B56" s="9">
        <v>0.32900000000000001</v>
      </c>
      <c r="D56" s="9">
        <v>0.38700000000000001</v>
      </c>
      <c r="F56" s="9">
        <v>0.66500000000000004</v>
      </c>
    </row>
    <row r="57" spans="2:6" x14ac:dyDescent="0.3">
      <c r="B57" s="9">
        <v>0.371</v>
      </c>
      <c r="D57" s="9">
        <v>0.377</v>
      </c>
      <c r="F57" s="9">
        <v>0.66500000000000004</v>
      </c>
    </row>
    <row r="58" spans="2:6" x14ac:dyDescent="0.3">
      <c r="B58" s="9">
        <v>0.35299999999999998</v>
      </c>
      <c r="D58" s="9">
        <v>0.372</v>
      </c>
      <c r="F58" s="9">
        <v>0.60499999999999998</v>
      </c>
    </row>
    <row r="59" spans="2:6" x14ac:dyDescent="0.3">
      <c r="B59" s="9">
        <v>0.39600000000000002</v>
      </c>
      <c r="D59" s="9">
        <v>0.29799999999999999</v>
      </c>
      <c r="F59" s="9">
        <v>0.85799999999999998</v>
      </c>
    </row>
    <row r="60" spans="2:6" x14ac:dyDescent="0.3">
      <c r="B60" s="9">
        <v>0.39200000000000002</v>
      </c>
      <c r="D60" s="9">
        <v>0.47099999999999997</v>
      </c>
      <c r="F60" s="9">
        <v>0.54100000000000004</v>
      </c>
    </row>
    <row r="61" spans="2:6" x14ac:dyDescent="0.3">
      <c r="B61" s="9">
        <v>0.98099999999999998</v>
      </c>
      <c r="D61" s="9">
        <v>0.33700000000000002</v>
      </c>
      <c r="F61" s="9">
        <v>0.48599999999999999</v>
      </c>
    </row>
    <row r="62" spans="2:6" x14ac:dyDescent="0.3">
      <c r="B62" s="9">
        <v>0.41399999999999998</v>
      </c>
      <c r="D62" s="9">
        <v>0.33700000000000002</v>
      </c>
      <c r="F62" s="9">
        <v>0.59</v>
      </c>
    </row>
    <row r="63" spans="2:6" x14ac:dyDescent="0.3">
      <c r="B63" s="9">
        <v>0.39700000000000002</v>
      </c>
      <c r="D63" s="9">
        <v>0.33200000000000002</v>
      </c>
      <c r="F63" s="9">
        <v>0.61</v>
      </c>
    </row>
    <row r="64" spans="2:6" x14ac:dyDescent="0.3">
      <c r="B64" s="9">
        <v>0.42499999999999999</v>
      </c>
      <c r="D64" s="9">
        <v>0.40699999999999997</v>
      </c>
      <c r="F64" s="9">
        <v>0.50600000000000001</v>
      </c>
    </row>
    <row r="65" spans="2:6" x14ac:dyDescent="0.3">
      <c r="B65" s="9">
        <v>0.502</v>
      </c>
      <c r="D65" s="9">
        <v>0.42199999999999999</v>
      </c>
      <c r="F65" s="9">
        <v>0.47099999999999997</v>
      </c>
    </row>
    <row r="66" spans="2:6" x14ac:dyDescent="0.3">
      <c r="B66" s="9">
        <v>0.373</v>
      </c>
      <c r="D66" s="9">
        <v>0.38200000000000001</v>
      </c>
      <c r="F66" s="9">
        <v>0.39700000000000002</v>
      </c>
    </row>
    <row r="67" spans="2:6" x14ac:dyDescent="0.3">
      <c r="B67" s="9">
        <v>0.371</v>
      </c>
      <c r="D67" s="9">
        <v>0.44600000000000001</v>
      </c>
      <c r="F67" s="9">
        <v>0.496</v>
      </c>
    </row>
    <row r="68" spans="2:6" x14ac:dyDescent="0.3">
      <c r="B68" s="9">
        <v>0.36699999999999999</v>
      </c>
      <c r="D68" s="9">
        <v>0.29799999999999999</v>
      </c>
      <c r="F68" s="9">
        <v>0.496</v>
      </c>
    </row>
    <row r="69" spans="2:6" x14ac:dyDescent="0.3">
      <c r="B69" s="9">
        <v>0.32900000000000001</v>
      </c>
      <c r="D69" s="9">
        <v>0.377</v>
      </c>
      <c r="F69" s="9">
        <v>0.49099999999999999</v>
      </c>
    </row>
    <row r="70" spans="2:6" x14ac:dyDescent="0.3">
      <c r="B70" s="9">
        <v>0.36599999999999999</v>
      </c>
      <c r="D70" s="9">
        <v>0.372</v>
      </c>
      <c r="F70" s="9">
        <v>0.441</v>
      </c>
    </row>
    <row r="71" spans="2:6" x14ac:dyDescent="0.3">
      <c r="B71" s="9">
        <v>0.372</v>
      </c>
      <c r="D71" s="9">
        <v>0.45600000000000002</v>
      </c>
      <c r="F71" s="9">
        <v>0.59499999999999997</v>
      </c>
    </row>
    <row r="72" spans="2:6" x14ac:dyDescent="0.3">
      <c r="B72" s="9">
        <v>0.35</v>
      </c>
      <c r="D72" s="9">
        <v>0.47099999999999997</v>
      </c>
      <c r="F72" s="9">
        <v>0.51600000000000001</v>
      </c>
    </row>
    <row r="73" spans="2:6" x14ac:dyDescent="0.3">
      <c r="B73" s="9">
        <v>0.371</v>
      </c>
      <c r="D73" s="9">
        <v>0.41699999999999998</v>
      </c>
      <c r="F73" s="9">
        <v>0.46100000000000002</v>
      </c>
    </row>
    <row r="74" spans="2:6" x14ac:dyDescent="0.3">
      <c r="B74" s="9">
        <v>0.65800000000000003</v>
      </c>
      <c r="D74" s="9">
        <v>0.442</v>
      </c>
      <c r="F74" s="9">
        <v>0.71699999999999997</v>
      </c>
    </row>
    <row r="75" spans="2:6" x14ac:dyDescent="0.3">
      <c r="B75" s="9">
        <v>0.503</v>
      </c>
      <c r="D75" s="9">
        <v>0.36799999999999999</v>
      </c>
      <c r="F75" s="9">
        <v>0.8</v>
      </c>
    </row>
    <row r="76" spans="2:6" x14ac:dyDescent="0.3">
      <c r="B76" s="9">
        <v>0.86899999999999999</v>
      </c>
      <c r="D76" s="9">
        <v>0.49199999999999999</v>
      </c>
      <c r="F76" s="9">
        <v>0.70899999999999996</v>
      </c>
    </row>
    <row r="77" spans="2:6" x14ac:dyDescent="0.3">
      <c r="B77" s="9">
        <v>0.29499999999999998</v>
      </c>
      <c r="D77" s="9">
        <v>0.74199999999999999</v>
      </c>
      <c r="F77" s="9">
        <v>0.75</v>
      </c>
    </row>
    <row r="78" spans="2:6" x14ac:dyDescent="0.3">
      <c r="B78" s="9">
        <v>0.28899999999999998</v>
      </c>
      <c r="D78" s="9">
        <v>0.71699999999999997</v>
      </c>
      <c r="F78" s="9">
        <v>0.64300000000000002</v>
      </c>
    </row>
    <row r="79" spans="2:6" x14ac:dyDescent="0.3">
      <c r="B79" s="9">
        <v>0.61699999999999999</v>
      </c>
      <c r="D79" s="9">
        <v>0.64200000000000002</v>
      </c>
      <c r="F79" s="9">
        <v>0.75900000000000001</v>
      </c>
    </row>
    <row r="80" spans="2:6" x14ac:dyDescent="0.3">
      <c r="B80" s="9">
        <v>0.32</v>
      </c>
      <c r="D80" s="9">
        <v>0.73299999999999998</v>
      </c>
      <c r="F80" s="9">
        <v>0.61699999999999999</v>
      </c>
    </row>
    <row r="81" spans="2:6" x14ac:dyDescent="0.3">
      <c r="B81" s="9">
        <v>0.3</v>
      </c>
      <c r="D81" s="9">
        <v>0.53300000000000003</v>
      </c>
      <c r="F81" s="9">
        <v>0.67500000000000004</v>
      </c>
    </row>
    <row r="82" spans="2:6" x14ac:dyDescent="0.3">
      <c r="B82" s="9">
        <v>0.435</v>
      </c>
      <c r="D82" s="9">
        <v>0.78300000000000003</v>
      </c>
      <c r="F82" s="9">
        <v>0.74199999999999999</v>
      </c>
    </row>
    <row r="83" spans="2:6" x14ac:dyDescent="0.3">
      <c r="B83" s="9">
        <v>0.75900000000000001</v>
      </c>
      <c r="D83" s="9">
        <v>0.433</v>
      </c>
      <c r="F83" s="9">
        <v>0.91300000000000003</v>
      </c>
    </row>
    <row r="84" spans="2:6" x14ac:dyDescent="0.3">
      <c r="B84" s="9">
        <v>0.33800000000000002</v>
      </c>
      <c r="D84" s="9">
        <v>0.27600000000000002</v>
      </c>
      <c r="F84" s="9">
        <v>0.53900000000000003</v>
      </c>
    </row>
    <row r="85" spans="2:6" x14ac:dyDescent="0.3">
      <c r="B85" s="9">
        <v>0.35599999999999998</v>
      </c>
      <c r="D85" s="9">
        <v>0.32900000000000001</v>
      </c>
      <c r="F85" s="9">
        <v>0.53100000000000003</v>
      </c>
    </row>
    <row r="86" spans="2:6" x14ac:dyDescent="0.3">
      <c r="B86" s="9">
        <v>0.37</v>
      </c>
      <c r="D86" s="9">
        <v>0.47499999999999998</v>
      </c>
      <c r="F86" s="9">
        <v>0.76300000000000001</v>
      </c>
    </row>
    <row r="87" spans="2:6" x14ac:dyDescent="0.3">
      <c r="B87" s="9">
        <v>0.33400000000000002</v>
      </c>
      <c r="D87" s="9">
        <v>0.438</v>
      </c>
      <c r="F87" s="9">
        <v>0.61</v>
      </c>
    </row>
    <row r="88" spans="2:6" x14ac:dyDescent="0.3">
      <c r="B88" s="9">
        <v>0.27900000000000003</v>
      </c>
      <c r="D88" s="9">
        <v>0.32500000000000001</v>
      </c>
      <c r="F88" s="9">
        <v>0.80700000000000005</v>
      </c>
    </row>
    <row r="89" spans="2:6" x14ac:dyDescent="0.3">
      <c r="B89" s="9">
        <v>0.64200000000000002</v>
      </c>
      <c r="D89" s="9">
        <v>0.26800000000000002</v>
      </c>
      <c r="F89" s="9">
        <v>0.63200000000000001</v>
      </c>
    </row>
    <row r="90" spans="2:6" x14ac:dyDescent="0.3">
      <c r="B90" s="9">
        <v>0.53800000000000003</v>
      </c>
      <c r="D90" s="9">
        <v>0.25600000000000001</v>
      </c>
      <c r="F90" s="9">
        <v>0.67100000000000004</v>
      </c>
    </row>
    <row r="91" spans="2:6" x14ac:dyDescent="0.3">
      <c r="B91" s="9">
        <v>0.34200000000000003</v>
      </c>
      <c r="D91" s="9">
        <v>0.54200000000000004</v>
      </c>
      <c r="F91" s="9">
        <v>0.373</v>
      </c>
    </row>
    <row r="92" spans="2:6" x14ac:dyDescent="0.3">
      <c r="B92" s="9">
        <v>0.432</v>
      </c>
      <c r="D92" s="9">
        <v>0.32500000000000001</v>
      </c>
      <c r="F92" s="9">
        <v>0.71599999999999997</v>
      </c>
    </row>
    <row r="93" spans="2:6" x14ac:dyDescent="0.3">
      <c r="B93" s="9">
        <v>0.52700000000000002</v>
      </c>
      <c r="D93" s="9">
        <v>0.20399999999999999</v>
      </c>
      <c r="F93" s="9">
        <v>0.47799999999999998</v>
      </c>
    </row>
    <row r="94" spans="2:6" x14ac:dyDescent="0.3">
      <c r="B94" s="9">
        <v>0.46300000000000002</v>
      </c>
      <c r="D94" s="9">
        <v>0.54400000000000004</v>
      </c>
      <c r="F94" s="9">
        <v>0.34</v>
      </c>
    </row>
    <row r="95" spans="2:6" x14ac:dyDescent="0.3">
      <c r="B95" s="9">
        <v>0.32500000000000001</v>
      </c>
      <c r="D95" s="9">
        <v>0.53300000000000003</v>
      </c>
      <c r="F95" s="9">
        <v>0.39600000000000002</v>
      </c>
    </row>
    <row r="96" spans="2:6" x14ac:dyDescent="0.3">
      <c r="B96" s="9">
        <v>0.58499999999999996</v>
      </c>
      <c r="D96" s="9">
        <v>0.24399999999999999</v>
      </c>
      <c r="F96" s="9">
        <v>0.8</v>
      </c>
    </row>
    <row r="97" spans="2:6" x14ac:dyDescent="0.3">
      <c r="B97" s="9">
        <v>0.68400000000000005</v>
      </c>
      <c r="D97" s="9">
        <v>0.222</v>
      </c>
      <c r="F97" s="9">
        <v>0.76200000000000001</v>
      </c>
    </row>
    <row r="98" spans="2:6" x14ac:dyDescent="0.3">
      <c r="B98" s="9">
        <v>0.40200000000000002</v>
      </c>
      <c r="D98" s="9">
        <v>0.36699999999999999</v>
      </c>
      <c r="F98" s="9">
        <v>1.0149999999999999</v>
      </c>
    </row>
    <row r="99" spans="2:6" x14ac:dyDescent="0.3">
      <c r="B99" s="9">
        <v>0.69899999999999995</v>
      </c>
      <c r="D99" s="9">
        <v>0.45</v>
      </c>
      <c r="F99" s="9">
        <v>0.85599999999999998</v>
      </c>
    </row>
    <row r="100" spans="2:6" x14ac:dyDescent="0.3">
      <c r="B100" s="9">
        <v>0.66600000000000004</v>
      </c>
      <c r="D100" s="9">
        <v>0.45600000000000002</v>
      </c>
      <c r="F100" s="9">
        <v>0.72699999999999998</v>
      </c>
    </row>
    <row r="101" spans="2:6" x14ac:dyDescent="0.3">
      <c r="B101" s="9">
        <v>0.38800000000000001</v>
      </c>
      <c r="D101" s="9">
        <v>0.46300000000000002</v>
      </c>
      <c r="F101" s="9">
        <v>0.81899999999999995</v>
      </c>
    </row>
    <row r="102" spans="2:6" x14ac:dyDescent="0.3">
      <c r="B102" s="9">
        <v>0.42899999999999999</v>
      </c>
      <c r="D102" s="9">
        <v>0.36899999999999999</v>
      </c>
      <c r="F102" s="9">
        <v>0.86299999999999999</v>
      </c>
    </row>
    <row r="103" spans="2:6" x14ac:dyDescent="0.3">
      <c r="B103" s="9">
        <v>0.34200000000000003</v>
      </c>
      <c r="D103" s="9">
        <v>0.38100000000000001</v>
      </c>
      <c r="F103" s="9">
        <v>0.78800000000000003</v>
      </c>
    </row>
    <row r="104" spans="2:6" x14ac:dyDescent="0.3">
      <c r="B104" s="9">
        <v>0.27500000000000002</v>
      </c>
      <c r="D104" s="9">
        <v>0.45800000000000002</v>
      </c>
      <c r="F104" s="9">
        <v>0.61899999999999999</v>
      </c>
    </row>
    <row r="105" spans="2:6" x14ac:dyDescent="0.3">
      <c r="B105" s="9">
        <v>0.36599999999999999</v>
      </c>
      <c r="D105" s="9">
        <v>0.5</v>
      </c>
      <c r="F105" s="9">
        <v>0.60599999999999998</v>
      </c>
    </row>
    <row r="106" spans="2:6" x14ac:dyDescent="0.3">
      <c r="B106" s="9">
        <v>0.46</v>
      </c>
      <c r="D106" s="9">
        <v>0.38100000000000001</v>
      </c>
      <c r="F106" s="9">
        <v>0.61899999999999999</v>
      </c>
    </row>
    <row r="107" spans="2:6" x14ac:dyDescent="0.3">
      <c r="B107" s="9">
        <v>0.58199999999999996</v>
      </c>
      <c r="D107" s="9">
        <v>0.38200000000000001</v>
      </c>
      <c r="F107" s="9">
        <v>0.86299999999999999</v>
      </c>
    </row>
    <row r="108" spans="2:6" x14ac:dyDescent="0.3">
      <c r="B108" s="9">
        <v>0.63600000000000001</v>
      </c>
      <c r="D108" s="9">
        <v>0.28799999999999998</v>
      </c>
      <c r="F108" s="9">
        <v>0.73799999999999999</v>
      </c>
    </row>
    <row r="109" spans="2:6" x14ac:dyDescent="0.3">
      <c r="B109" s="9">
        <v>0.48599999999999999</v>
      </c>
      <c r="D109" s="9">
        <v>0.307</v>
      </c>
      <c r="F109" s="9">
        <v>0.88200000000000001</v>
      </c>
    </row>
    <row r="110" spans="2:6" x14ac:dyDescent="0.3">
      <c r="B110" s="9">
        <v>0.371</v>
      </c>
      <c r="D110" s="9">
        <v>0.36899999999999999</v>
      </c>
      <c r="F110" s="9">
        <v>0.83799999999999997</v>
      </c>
    </row>
    <row r="111" spans="2:6" x14ac:dyDescent="0.3">
      <c r="B111" s="9">
        <v>0.56000000000000005</v>
      </c>
      <c r="D111" s="9">
        <v>0.76700000000000002</v>
      </c>
      <c r="F111" s="9">
        <v>0.63800000000000001</v>
      </c>
    </row>
    <row r="112" spans="2:6" x14ac:dyDescent="0.3">
      <c r="B112" s="9">
        <v>0.51100000000000001</v>
      </c>
      <c r="D112" s="9">
        <v>0.38300000000000001</v>
      </c>
      <c r="F112" s="9">
        <v>0.42499999999999999</v>
      </c>
    </row>
    <row r="113" spans="2:6" x14ac:dyDescent="0.3">
      <c r="B113" s="9">
        <v>0.52800000000000002</v>
      </c>
      <c r="D113" s="9">
        <v>0.5</v>
      </c>
      <c r="F113" s="9">
        <v>0.74099999999999999</v>
      </c>
    </row>
    <row r="114" spans="2:6" x14ac:dyDescent="0.3">
      <c r="B114" s="9">
        <v>0.502</v>
      </c>
      <c r="D114" s="9">
        <v>0.875</v>
      </c>
      <c r="F114" s="9">
        <v>0.61699999999999999</v>
      </c>
    </row>
    <row r="115" spans="2:6" x14ac:dyDescent="0.3">
      <c r="B115" s="9">
        <v>0.309</v>
      </c>
      <c r="D115" s="9">
        <v>0.55600000000000005</v>
      </c>
      <c r="F115" s="9">
        <v>0.53400000000000003</v>
      </c>
    </row>
    <row r="116" spans="2:6" x14ac:dyDescent="0.3">
      <c r="B116" s="9">
        <v>0.30499999999999999</v>
      </c>
      <c r="D116" s="9">
        <v>0.42</v>
      </c>
      <c r="F116" s="9">
        <v>0.83799999999999997</v>
      </c>
    </row>
    <row r="117" spans="2:6" x14ac:dyDescent="0.3">
      <c r="B117" s="9">
        <v>0.313</v>
      </c>
      <c r="D117" s="9">
        <v>0.63100000000000001</v>
      </c>
      <c r="F117" s="9">
        <v>0.58799999999999997</v>
      </c>
    </row>
    <row r="118" spans="2:6" x14ac:dyDescent="0.3">
      <c r="B118" s="9">
        <v>0.39800000000000002</v>
      </c>
      <c r="D118" s="9">
        <v>0.66900000000000004</v>
      </c>
      <c r="F118" s="9">
        <v>0.65600000000000003</v>
      </c>
    </row>
    <row r="119" spans="2:6" x14ac:dyDescent="0.3">
      <c r="B119" s="9">
        <v>0.53800000000000003</v>
      </c>
      <c r="D119" s="9">
        <v>0.79500000000000004</v>
      </c>
      <c r="F119" s="9">
        <v>0.8</v>
      </c>
    </row>
    <row r="120" spans="2:6" x14ac:dyDescent="0.3">
      <c r="B120" s="9">
        <v>0.626</v>
      </c>
      <c r="D120" s="9">
        <v>0.35399999999999998</v>
      </c>
      <c r="F120" s="9">
        <v>0.78300000000000003</v>
      </c>
    </row>
    <row r="121" spans="2:6" x14ac:dyDescent="0.3">
      <c r="B121" s="9">
        <v>0.46700000000000003</v>
      </c>
      <c r="D121" s="9">
        <v>0.309</v>
      </c>
      <c r="F121" s="9">
        <v>0.59399999999999997</v>
      </c>
    </row>
    <row r="122" spans="2:6" x14ac:dyDescent="0.3">
      <c r="B122" s="9">
        <v>0.36899999999999999</v>
      </c>
      <c r="D122" s="9">
        <v>0.76800000000000002</v>
      </c>
      <c r="F122" s="9">
        <v>0.47899999999999998</v>
      </c>
    </row>
    <row r="123" spans="2:6" x14ac:dyDescent="0.3">
      <c r="B123" s="9">
        <v>0.29699999999999999</v>
      </c>
      <c r="D123" s="9">
        <v>0.48599999999999999</v>
      </c>
      <c r="F123" s="9">
        <v>0.68400000000000005</v>
      </c>
    </row>
    <row r="124" spans="2:6" x14ac:dyDescent="0.3">
      <c r="B124" s="9">
        <v>0.439</v>
      </c>
      <c r="D124" s="9">
        <v>0.42399999999999999</v>
      </c>
      <c r="F124" s="9">
        <v>0.82299999999999995</v>
      </c>
    </row>
    <row r="125" spans="2:6" x14ac:dyDescent="0.3">
      <c r="B125" s="9">
        <v>0.48399999999999999</v>
      </c>
      <c r="D125" s="9">
        <v>0.55400000000000005</v>
      </c>
      <c r="F125" s="9">
        <v>0.89200000000000002</v>
      </c>
    </row>
    <row r="126" spans="2:6" x14ac:dyDescent="0.3">
      <c r="B126" s="9">
        <v>0.46</v>
      </c>
      <c r="D126" s="9">
        <v>0.49399999999999999</v>
      </c>
      <c r="F126" s="9">
        <v>0.53500000000000003</v>
      </c>
    </row>
    <row r="127" spans="2:6" x14ac:dyDescent="0.3">
      <c r="B127" s="9">
        <v>0.34300000000000003</v>
      </c>
      <c r="D127" s="9">
        <v>0.52100000000000002</v>
      </c>
      <c r="F127" s="9">
        <v>0.46800000000000003</v>
      </c>
    </row>
    <row r="128" spans="2:6" x14ac:dyDescent="0.3">
      <c r="B128" s="9">
        <v>0.53200000000000003</v>
      </c>
      <c r="D128" s="9">
        <v>0.59299999999999997</v>
      </c>
      <c r="F128" s="9">
        <v>0.77500000000000002</v>
      </c>
    </row>
    <row r="129" spans="2:6" x14ac:dyDescent="0.3">
      <c r="B129" s="9">
        <v>0.45600000000000002</v>
      </c>
      <c r="D129" s="9">
        <v>0.85599999999999998</v>
      </c>
      <c r="F129" s="9">
        <v>0.94299999999999995</v>
      </c>
    </row>
    <row r="130" spans="2:6" x14ac:dyDescent="0.3">
      <c r="B130" s="9">
        <v>0.47799999999999998</v>
      </c>
      <c r="D130" s="9">
        <v>0.45</v>
      </c>
      <c r="F130" s="9">
        <v>0.54300000000000004</v>
      </c>
    </row>
    <row r="131" spans="2:6" x14ac:dyDescent="0.3">
      <c r="B131" s="9">
        <v>0.40799999999999997</v>
      </c>
      <c r="D131" s="9">
        <v>0.60899999999999999</v>
      </c>
      <c r="F131" s="9">
        <v>0.80400000000000005</v>
      </c>
    </row>
    <row r="132" spans="2:6" x14ac:dyDescent="0.3">
      <c r="B132" s="9">
        <v>0.39900000000000002</v>
      </c>
      <c r="D132" s="9">
        <v>0.47199999999999998</v>
      </c>
      <c r="F132" s="9">
        <v>0.51500000000000001</v>
      </c>
    </row>
    <row r="133" spans="2:6" x14ac:dyDescent="0.3">
      <c r="B133" s="9">
        <v>0.46300000000000002</v>
      </c>
      <c r="D133" s="9">
        <v>0.45</v>
      </c>
      <c r="F133" s="9">
        <v>0.621</v>
      </c>
    </row>
    <row r="134" spans="2:6" x14ac:dyDescent="0.3">
      <c r="B134" s="9">
        <v>0.48899999999999999</v>
      </c>
      <c r="D134" s="9">
        <v>0.39500000000000002</v>
      </c>
      <c r="F134" s="9">
        <v>0.50900000000000001</v>
      </c>
    </row>
    <row r="135" spans="2:6" x14ac:dyDescent="0.3">
      <c r="B135" s="9">
        <v>0.374</v>
      </c>
      <c r="D135" s="9">
        <v>0.621</v>
      </c>
      <c r="F135" s="9">
        <v>0.373</v>
      </c>
    </row>
    <row r="136" spans="2:6" x14ac:dyDescent="0.3">
      <c r="B136" s="9">
        <v>0.29099999999999998</v>
      </c>
      <c r="D136" s="9">
        <v>0.38400000000000001</v>
      </c>
      <c r="F136" s="9">
        <v>0.621</v>
      </c>
    </row>
    <row r="137" spans="2:6" x14ac:dyDescent="0.3">
      <c r="B137" s="9">
        <v>0.45</v>
      </c>
      <c r="D137" s="9">
        <v>0.439</v>
      </c>
      <c r="F137" s="9">
        <v>0.56899999999999995</v>
      </c>
    </row>
    <row r="138" spans="2:6" x14ac:dyDescent="0.3">
      <c r="B138" s="9">
        <v>0.53200000000000003</v>
      </c>
      <c r="D138" s="9">
        <v>0.46100000000000002</v>
      </c>
      <c r="F138" s="9">
        <v>0.47399999999999998</v>
      </c>
    </row>
    <row r="139" spans="2:6" x14ac:dyDescent="0.3">
      <c r="B139" s="9">
        <v>0.40799999999999997</v>
      </c>
      <c r="D139" s="9">
        <v>0.39500000000000002</v>
      </c>
      <c r="F139" s="9">
        <v>0.82899999999999996</v>
      </c>
    </row>
    <row r="140" spans="2:6" x14ac:dyDescent="0.3">
      <c r="B140" s="9">
        <v>0.36499999999999999</v>
      </c>
      <c r="D140" s="9">
        <v>0.41699999999999998</v>
      </c>
      <c r="F140" s="9">
        <v>0.94399999999999995</v>
      </c>
    </row>
    <row r="141" spans="2:6" x14ac:dyDescent="0.3">
      <c r="B141" s="9">
        <v>0.52700000000000002</v>
      </c>
      <c r="D141" s="9">
        <v>0.61499999999999999</v>
      </c>
      <c r="F141" s="9">
        <v>1.2789999999999999</v>
      </c>
    </row>
    <row r="142" spans="2:6" x14ac:dyDescent="0.3">
      <c r="B142" s="9">
        <v>0.34200000000000003</v>
      </c>
      <c r="D142" s="9">
        <v>0.255</v>
      </c>
      <c r="F142" s="9">
        <v>1.0209999999999999</v>
      </c>
    </row>
    <row r="143" spans="2:6" x14ac:dyDescent="0.3">
      <c r="B143" s="9">
        <v>0.46100000000000002</v>
      </c>
      <c r="D143" s="9">
        <v>0.40600000000000003</v>
      </c>
      <c r="F143" s="9">
        <v>0.84</v>
      </c>
    </row>
    <row r="144" spans="2:6" x14ac:dyDescent="0.3">
      <c r="B144" s="9">
        <v>0.38700000000000001</v>
      </c>
      <c r="D144" s="9">
        <v>0.36799999999999999</v>
      </c>
      <c r="F144" s="9">
        <v>0.878</v>
      </c>
    </row>
    <row r="145" spans="1:6" x14ac:dyDescent="0.3">
      <c r="B145" s="9">
        <v>0.36599999999999999</v>
      </c>
      <c r="D145" s="9">
        <v>0.63100000000000001</v>
      </c>
      <c r="F145" s="9">
        <v>0.96099999999999997</v>
      </c>
    </row>
    <row r="146" spans="1:6" x14ac:dyDescent="0.3">
      <c r="B146" s="9">
        <v>0.36199999999999999</v>
      </c>
      <c r="D146" s="9">
        <v>0.51100000000000001</v>
      </c>
      <c r="F146" s="9">
        <v>0.91100000000000003</v>
      </c>
    </row>
    <row r="147" spans="1:6" x14ac:dyDescent="0.3">
      <c r="B147" s="9">
        <v>0.47299999999999998</v>
      </c>
      <c r="D147" s="9">
        <v>0.93899999999999995</v>
      </c>
      <c r="F147" s="9">
        <v>1.0980000000000001</v>
      </c>
    </row>
    <row r="148" spans="1:6" x14ac:dyDescent="0.3">
      <c r="B148" s="9">
        <v>0.33600000000000002</v>
      </c>
      <c r="D148" s="9">
        <v>0.34599999999999997</v>
      </c>
      <c r="F148" s="9">
        <v>0.85599999999999998</v>
      </c>
    </row>
    <row r="149" spans="1:6" x14ac:dyDescent="0.3">
      <c r="B149" s="9">
        <v>0.38300000000000001</v>
      </c>
      <c r="D149" s="9">
        <v>0.45600000000000002</v>
      </c>
      <c r="F149" s="9">
        <v>0.72299999999999998</v>
      </c>
    </row>
    <row r="150" spans="1:6" x14ac:dyDescent="0.3">
      <c r="B150" s="9">
        <v>0.45700000000000002</v>
      </c>
      <c r="D150" s="9">
        <v>0.46700000000000003</v>
      </c>
      <c r="F150" s="9">
        <v>0.81299999999999994</v>
      </c>
    </row>
    <row r="151" spans="1:6" x14ac:dyDescent="0.3">
      <c r="B151" s="9">
        <v>0.74099999999999999</v>
      </c>
      <c r="D151" s="9">
        <v>0.316</v>
      </c>
      <c r="F151" s="9">
        <v>0.79</v>
      </c>
    </row>
    <row r="152" spans="1:6" x14ac:dyDescent="0.3">
      <c r="B152" s="9">
        <v>0.61</v>
      </c>
      <c r="D152" s="9">
        <v>0.314</v>
      </c>
      <c r="F152" s="9">
        <v>0.73599999999999999</v>
      </c>
    </row>
    <row r="153" spans="1:6" x14ac:dyDescent="0.3">
      <c r="B153" s="9">
        <v>0.41199999999999998</v>
      </c>
      <c r="D153" s="9">
        <v>0.45900000000000002</v>
      </c>
      <c r="F153" s="9">
        <v>0.68100000000000005</v>
      </c>
    </row>
    <row r="154" spans="1:6" x14ac:dyDescent="0.3">
      <c r="B154" s="9">
        <v>0.45700000000000002</v>
      </c>
      <c r="D154" s="9">
        <v>0.42</v>
      </c>
      <c r="F154" s="9">
        <v>0.747</v>
      </c>
    </row>
    <row r="155" spans="1:6" x14ac:dyDescent="0.3">
      <c r="B155" s="9">
        <v>0.46100000000000002</v>
      </c>
      <c r="D155" s="9">
        <v>0.38900000000000001</v>
      </c>
      <c r="F155" s="9">
        <v>0.81799999999999995</v>
      </c>
    </row>
    <row r="156" spans="1:6" x14ac:dyDescent="0.3">
      <c r="B156" s="9">
        <v>0.41599999999999998</v>
      </c>
      <c r="D156" s="9">
        <v>0.373</v>
      </c>
      <c r="F156" s="9">
        <v>0.81799999999999995</v>
      </c>
    </row>
    <row r="157" spans="1:6" x14ac:dyDescent="0.3">
      <c r="B157" s="9">
        <v>0.498</v>
      </c>
      <c r="D157" s="9">
        <v>0.63200000000000001</v>
      </c>
      <c r="F157" s="9">
        <v>0.90600000000000003</v>
      </c>
    </row>
    <row r="158" spans="1:6" x14ac:dyDescent="0.3">
      <c r="B158" s="9">
        <v>0.73</v>
      </c>
      <c r="D158" s="9">
        <v>0.60399999999999998</v>
      </c>
      <c r="F158" s="9">
        <v>0.747</v>
      </c>
    </row>
    <row r="159" spans="1:6" ht="15" thickBot="1" x14ac:dyDescent="0.35">
      <c r="A159" s="1"/>
      <c r="B159" s="16"/>
      <c r="C159" s="16"/>
      <c r="D159" s="16"/>
      <c r="E159" s="1"/>
      <c r="F159" s="1"/>
    </row>
    <row r="161" spans="1:6" x14ac:dyDescent="0.3">
      <c r="A161" s="4" t="s">
        <v>0</v>
      </c>
      <c r="B161" s="6">
        <f>AVERAGE(B4:B158)</f>
        <v>0.43473548387096794</v>
      </c>
      <c r="C161" s="6"/>
      <c r="D161" s="6">
        <f t="shared" ref="D161:F161" si="0">AVERAGE(D4:D158)</f>
        <v>0.43823870967741968</v>
      </c>
      <c r="E161" s="6"/>
      <c r="F161" s="6">
        <f t="shared" si="0"/>
        <v>0.63852258064516121</v>
      </c>
    </row>
    <row r="162" spans="1:6" x14ac:dyDescent="0.3">
      <c r="A162" s="4" t="s">
        <v>3</v>
      </c>
      <c r="B162" s="6">
        <f>STDEV(B4:B158)</f>
        <v>0.13417777882392218</v>
      </c>
      <c r="C162" s="6"/>
      <c r="D162" s="6">
        <f t="shared" ref="D162:F162" si="1">STDEV(D4:D158)</f>
        <v>0.13289973194694857</v>
      </c>
      <c r="E162" s="6"/>
      <c r="F162" s="6">
        <f t="shared" si="1"/>
        <v>0.16966117248163362</v>
      </c>
    </row>
    <row r="163" spans="1:6" x14ac:dyDescent="0.3">
      <c r="A163" s="4" t="s">
        <v>1</v>
      </c>
      <c r="B163" s="8">
        <f>B162/SQRT(COUNT(B4:B158))</f>
        <v>1.0777418546057869E-2</v>
      </c>
      <c r="C163" s="8"/>
      <c r="D163" s="8">
        <f t="shared" ref="D163:F163" si="2">D162/SQRT(COUNT(D4:D158))</f>
        <v>1.0674763350575002E-2</v>
      </c>
      <c r="E163" s="8"/>
      <c r="F163" s="8">
        <f t="shared" si="2"/>
        <v>1.3627513310150887E-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7"/>
  <sheetViews>
    <sheetView workbookViewId="0">
      <selection activeCell="K8" sqref="K8"/>
    </sheetView>
  </sheetViews>
  <sheetFormatPr defaultRowHeight="14.4" x14ac:dyDescent="0.3"/>
  <cols>
    <col min="1" max="1" width="14.33203125" style="7" customWidth="1"/>
    <col min="2" max="2" width="17.88671875" style="7" bestFit="1" customWidth="1"/>
    <col min="4" max="4" width="16.88671875" style="7" bestFit="1" customWidth="1"/>
    <col min="6" max="6" width="15.88671875" style="7" bestFit="1" customWidth="1"/>
    <col min="7" max="7" width="8.88671875" style="7"/>
    <col min="8" max="8" width="15" style="7" bestFit="1" customWidth="1"/>
    <col min="9" max="16384" width="8.88671875" style="7"/>
  </cols>
  <sheetData>
    <row r="1" spans="1:8" x14ac:dyDescent="0.3">
      <c r="A1" s="4" t="s">
        <v>46</v>
      </c>
      <c r="C1" s="7"/>
      <c r="E1" s="7"/>
    </row>
    <row r="3" spans="1:8" s="4" customFormat="1" x14ac:dyDescent="0.3">
      <c r="B3" s="12" t="s">
        <v>34</v>
      </c>
      <c r="D3" s="12" t="s">
        <v>36</v>
      </c>
      <c r="F3" s="12" t="s">
        <v>35</v>
      </c>
      <c r="H3" s="12" t="s">
        <v>37</v>
      </c>
    </row>
    <row r="4" spans="1:8" x14ac:dyDescent="0.3">
      <c r="B4" s="9">
        <v>44</v>
      </c>
      <c r="C4" s="7"/>
      <c r="D4" s="9">
        <v>56</v>
      </c>
      <c r="E4" s="7"/>
      <c r="F4" s="9">
        <v>43.9</v>
      </c>
      <c r="H4" s="9">
        <v>56.1</v>
      </c>
    </row>
    <row r="5" spans="1:8" x14ac:dyDescent="0.3">
      <c r="B5" s="9">
        <v>21.1</v>
      </c>
      <c r="C5" s="7"/>
      <c r="D5" s="9">
        <v>78.900000000000006</v>
      </c>
      <c r="E5" s="7"/>
      <c r="F5" s="9">
        <v>38.5</v>
      </c>
      <c r="H5" s="9">
        <v>61.5</v>
      </c>
    </row>
    <row r="6" spans="1:8" x14ac:dyDescent="0.3">
      <c r="B6" s="9">
        <v>46</v>
      </c>
      <c r="C6" s="7"/>
      <c r="D6" s="9">
        <v>54</v>
      </c>
      <c r="E6" s="7"/>
      <c r="F6" s="9">
        <v>79.5</v>
      </c>
      <c r="H6" s="9">
        <v>20.5</v>
      </c>
    </row>
    <row r="7" spans="1:8" x14ac:dyDescent="0.3">
      <c r="B7" s="9">
        <v>49.1</v>
      </c>
      <c r="C7" s="7"/>
      <c r="D7" s="9">
        <v>50.9</v>
      </c>
      <c r="E7" s="7"/>
      <c r="F7" s="9">
        <v>59.7</v>
      </c>
      <c r="H7" s="9">
        <v>40.299999999999997</v>
      </c>
    </row>
    <row r="8" spans="1:8" x14ac:dyDescent="0.3">
      <c r="B8" s="9">
        <v>49.7</v>
      </c>
      <c r="C8" s="7"/>
      <c r="D8" s="9">
        <v>50.3</v>
      </c>
      <c r="E8" s="7"/>
      <c r="F8" s="9">
        <v>77.8</v>
      </c>
      <c r="H8" s="9">
        <v>22.2</v>
      </c>
    </row>
    <row r="9" spans="1:8" x14ac:dyDescent="0.3">
      <c r="B9" s="9">
        <v>35.299999999999997</v>
      </c>
      <c r="C9" s="7"/>
      <c r="D9" s="9">
        <v>64.7</v>
      </c>
      <c r="E9" s="7"/>
      <c r="F9" s="9">
        <v>46.9</v>
      </c>
      <c r="H9" s="9">
        <v>53.1</v>
      </c>
    </row>
    <row r="10" spans="1:8" x14ac:dyDescent="0.3">
      <c r="B10" s="9">
        <v>50.7</v>
      </c>
      <c r="C10" s="7"/>
      <c r="D10" s="9">
        <v>49.3</v>
      </c>
      <c r="E10" s="7"/>
      <c r="F10" s="9">
        <v>54.5</v>
      </c>
      <c r="H10" s="9">
        <v>45.5</v>
      </c>
    </row>
    <row r="11" spans="1:8" x14ac:dyDescent="0.3">
      <c r="B11" s="9">
        <v>35.9</v>
      </c>
      <c r="C11" s="7"/>
      <c r="D11" s="9">
        <v>64.099999999999994</v>
      </c>
      <c r="E11" s="7"/>
      <c r="F11" s="9">
        <v>55.5</v>
      </c>
      <c r="H11" s="9">
        <v>44.5</v>
      </c>
    </row>
    <row r="12" spans="1:8" x14ac:dyDescent="0.3">
      <c r="B12" s="9">
        <v>55.7</v>
      </c>
      <c r="C12" s="7"/>
      <c r="D12" s="9">
        <v>44.3</v>
      </c>
      <c r="E12" s="7"/>
      <c r="F12" s="9">
        <v>65.599999999999994</v>
      </c>
      <c r="H12" s="9">
        <v>34.4</v>
      </c>
    </row>
    <row r="13" spans="1:8" x14ac:dyDescent="0.3">
      <c r="B13" s="9">
        <v>38.700000000000003</v>
      </c>
      <c r="C13" s="7"/>
      <c r="D13" s="9">
        <v>61.3</v>
      </c>
      <c r="E13" s="7"/>
      <c r="F13" s="9">
        <v>63.5</v>
      </c>
      <c r="H13" s="9">
        <v>36.5</v>
      </c>
    </row>
    <row r="14" spans="1:8" x14ac:dyDescent="0.3">
      <c r="B14" s="9">
        <v>54</v>
      </c>
      <c r="C14" s="7"/>
      <c r="D14" s="9">
        <v>46</v>
      </c>
      <c r="E14" s="7"/>
      <c r="F14" s="9">
        <v>57.4</v>
      </c>
      <c r="H14" s="9">
        <v>42.6</v>
      </c>
    </row>
    <row r="15" spans="1:8" x14ac:dyDescent="0.3">
      <c r="B15" s="9">
        <v>63.6</v>
      </c>
      <c r="C15" s="7"/>
      <c r="D15" s="9">
        <v>36.4</v>
      </c>
      <c r="E15" s="7"/>
      <c r="F15" s="9">
        <v>49.4</v>
      </c>
      <c r="H15" s="9">
        <v>50.6</v>
      </c>
    </row>
    <row r="16" spans="1:8" x14ac:dyDescent="0.3">
      <c r="B16" s="9">
        <v>32.799999999999997</v>
      </c>
      <c r="C16" s="7"/>
      <c r="D16" s="9">
        <v>67.2</v>
      </c>
      <c r="E16" s="7"/>
      <c r="F16" s="9">
        <v>52.4</v>
      </c>
      <c r="H16" s="9">
        <v>47.6</v>
      </c>
    </row>
    <row r="17" spans="2:8" x14ac:dyDescent="0.3">
      <c r="B17" s="9">
        <v>50.8</v>
      </c>
      <c r="C17" s="7"/>
      <c r="D17" s="9">
        <v>49.2</v>
      </c>
      <c r="E17" s="7"/>
      <c r="F17" s="9">
        <v>40</v>
      </c>
      <c r="H17" s="9">
        <v>60</v>
      </c>
    </row>
    <row r="18" spans="2:8" x14ac:dyDescent="0.3">
      <c r="B18" s="9">
        <v>58.5</v>
      </c>
      <c r="C18" s="7"/>
      <c r="D18" s="9">
        <v>41.5</v>
      </c>
      <c r="E18" s="7"/>
      <c r="F18" s="9">
        <v>40.4</v>
      </c>
      <c r="H18" s="9">
        <v>59.6</v>
      </c>
    </row>
    <row r="19" spans="2:8" x14ac:dyDescent="0.3">
      <c r="B19" s="9">
        <v>43.3</v>
      </c>
      <c r="C19" s="7"/>
      <c r="D19" s="9">
        <v>56.7</v>
      </c>
      <c r="E19" s="7"/>
      <c r="F19" s="9">
        <v>52</v>
      </c>
      <c r="H19" s="9">
        <v>48</v>
      </c>
    </row>
    <row r="20" spans="2:8" x14ac:dyDescent="0.3">
      <c r="B20" s="9">
        <v>38.299999999999997</v>
      </c>
      <c r="C20" s="7"/>
      <c r="D20" s="9">
        <v>61.7</v>
      </c>
      <c r="E20" s="7"/>
      <c r="F20" s="9">
        <v>64.400000000000006</v>
      </c>
      <c r="H20" s="9">
        <v>35.6</v>
      </c>
    </row>
    <row r="21" spans="2:8" x14ac:dyDescent="0.3">
      <c r="B21" s="9">
        <v>46.3</v>
      </c>
      <c r="C21" s="7"/>
      <c r="D21" s="9">
        <v>53.7</v>
      </c>
      <c r="E21" s="7"/>
      <c r="F21" s="9">
        <v>58.8</v>
      </c>
      <c r="H21" s="9">
        <v>41.2</v>
      </c>
    </row>
    <row r="22" spans="2:8" x14ac:dyDescent="0.3">
      <c r="B22" s="9">
        <v>45.4</v>
      </c>
      <c r="C22" s="7"/>
      <c r="D22" s="9">
        <v>54.6</v>
      </c>
      <c r="E22" s="7"/>
      <c r="F22" s="9">
        <v>59.5</v>
      </c>
      <c r="H22" s="9">
        <v>40.5</v>
      </c>
    </row>
    <row r="23" spans="2:8" x14ac:dyDescent="0.3">
      <c r="B23" s="9">
        <v>54.6</v>
      </c>
      <c r="C23" s="7"/>
      <c r="D23" s="9">
        <v>45.4</v>
      </c>
      <c r="E23" s="7"/>
      <c r="F23" s="9">
        <v>66.7</v>
      </c>
      <c r="H23" s="9">
        <v>33.299999999999997</v>
      </c>
    </row>
    <row r="24" spans="2:8" x14ac:dyDescent="0.3">
      <c r="B24" s="9">
        <v>52.7</v>
      </c>
      <c r="C24" s="7"/>
      <c r="D24" s="9">
        <v>47.3</v>
      </c>
      <c r="E24" s="7"/>
      <c r="F24" s="9">
        <v>56.9</v>
      </c>
      <c r="H24" s="9">
        <v>43.1</v>
      </c>
    </row>
    <row r="25" spans="2:8" x14ac:dyDescent="0.3">
      <c r="B25" s="9">
        <v>38.1</v>
      </c>
      <c r="C25" s="7"/>
      <c r="D25" s="9">
        <v>61.9</v>
      </c>
      <c r="E25" s="7"/>
      <c r="F25" s="9">
        <v>79.8</v>
      </c>
      <c r="H25" s="9">
        <v>20.2</v>
      </c>
    </row>
    <row r="26" spans="2:8" x14ac:dyDescent="0.3">
      <c r="B26" s="9">
        <v>34.9</v>
      </c>
      <c r="C26" s="7"/>
      <c r="D26" s="9">
        <v>65.099999999999994</v>
      </c>
      <c r="E26" s="7"/>
      <c r="F26" s="9">
        <v>40</v>
      </c>
      <c r="H26" s="9">
        <v>60</v>
      </c>
    </row>
    <row r="27" spans="2:8" x14ac:dyDescent="0.3">
      <c r="B27" s="9">
        <v>44.3</v>
      </c>
      <c r="C27" s="7"/>
      <c r="D27" s="9">
        <v>55.7</v>
      </c>
      <c r="E27" s="7"/>
      <c r="F27" s="9">
        <v>39.5</v>
      </c>
      <c r="H27" s="9">
        <v>60.5</v>
      </c>
    </row>
    <row r="28" spans="2:8" x14ac:dyDescent="0.3">
      <c r="B28" s="9">
        <v>58.8</v>
      </c>
      <c r="C28" s="7"/>
      <c r="D28" s="9">
        <v>41.3</v>
      </c>
      <c r="E28" s="7"/>
      <c r="F28" s="9">
        <v>52.8</v>
      </c>
      <c r="H28" s="9">
        <v>47.2</v>
      </c>
    </row>
    <row r="29" spans="2:8" x14ac:dyDescent="0.3">
      <c r="B29" s="9">
        <v>79</v>
      </c>
      <c r="C29" s="7"/>
      <c r="D29" s="9">
        <v>21</v>
      </c>
      <c r="E29" s="7"/>
      <c r="F29" s="9">
        <v>49.4</v>
      </c>
      <c r="H29" s="9">
        <v>50.6</v>
      </c>
    </row>
    <row r="30" spans="2:8" x14ac:dyDescent="0.3">
      <c r="B30" s="9">
        <v>67.3</v>
      </c>
      <c r="C30" s="7"/>
      <c r="D30" s="9">
        <v>32.700000000000003</v>
      </c>
      <c r="E30" s="7"/>
      <c r="F30" s="9">
        <v>57.3</v>
      </c>
      <c r="H30" s="9">
        <v>42.7</v>
      </c>
    </row>
    <row r="31" spans="2:8" x14ac:dyDescent="0.3">
      <c r="B31" s="9">
        <v>58.8</v>
      </c>
      <c r="C31" s="7"/>
      <c r="D31" s="9">
        <v>41.2</v>
      </c>
      <c r="E31" s="7"/>
      <c r="F31" s="9">
        <v>66.7</v>
      </c>
      <c r="H31" s="9">
        <v>33.299999999999997</v>
      </c>
    </row>
    <row r="32" spans="2:8" x14ac:dyDescent="0.3">
      <c r="B32" s="9">
        <v>66.7</v>
      </c>
      <c r="C32" s="7"/>
      <c r="D32" s="9">
        <v>33.299999999999997</v>
      </c>
      <c r="E32" s="7"/>
      <c r="F32" s="9">
        <v>34</v>
      </c>
      <c r="H32" s="9">
        <v>66</v>
      </c>
    </row>
    <row r="33" spans="2:8" x14ac:dyDescent="0.3">
      <c r="B33" s="9">
        <v>43.3</v>
      </c>
      <c r="C33" s="7"/>
      <c r="D33" s="9">
        <v>56.7</v>
      </c>
      <c r="E33" s="7"/>
      <c r="F33" s="9">
        <v>55.8</v>
      </c>
      <c r="H33" s="9">
        <v>44.2</v>
      </c>
    </row>
    <row r="34" spans="2:8" x14ac:dyDescent="0.3">
      <c r="B34" s="9">
        <v>58.5</v>
      </c>
      <c r="C34" s="7"/>
      <c r="D34" s="9">
        <v>41.5</v>
      </c>
      <c r="E34" s="7"/>
      <c r="F34" s="9">
        <v>40.4</v>
      </c>
      <c r="H34" s="9">
        <v>59.6</v>
      </c>
    </row>
    <row r="35" spans="2:8" x14ac:dyDescent="0.3">
      <c r="B35" s="9">
        <v>50.9</v>
      </c>
      <c r="C35" s="7"/>
      <c r="D35" s="9">
        <v>49.1</v>
      </c>
      <c r="E35" s="7"/>
      <c r="F35" s="9">
        <v>45.2</v>
      </c>
      <c r="H35" s="9">
        <v>54.8</v>
      </c>
    </row>
    <row r="36" spans="2:8" x14ac:dyDescent="0.3">
      <c r="B36" s="9">
        <v>37.799999999999997</v>
      </c>
      <c r="C36" s="7"/>
      <c r="D36" s="9">
        <v>62.2</v>
      </c>
      <c r="E36" s="7"/>
      <c r="F36" s="9">
        <v>52.2</v>
      </c>
      <c r="H36" s="9">
        <v>47.8</v>
      </c>
    </row>
    <row r="37" spans="2:8" x14ac:dyDescent="0.3">
      <c r="B37" s="9">
        <v>61.4</v>
      </c>
      <c r="C37" s="7"/>
      <c r="D37" s="9">
        <v>38.6</v>
      </c>
      <c r="E37" s="7"/>
      <c r="F37" s="9">
        <v>31.3</v>
      </c>
      <c r="H37" s="9">
        <v>68.8</v>
      </c>
    </row>
    <row r="38" spans="2:8" x14ac:dyDescent="0.3">
      <c r="B38" s="9">
        <v>35.200000000000003</v>
      </c>
      <c r="C38" s="7"/>
      <c r="D38" s="9">
        <v>64.8</v>
      </c>
      <c r="E38" s="7"/>
      <c r="F38" s="9">
        <v>61.1</v>
      </c>
      <c r="H38" s="9">
        <v>38.9</v>
      </c>
    </row>
    <row r="39" spans="2:8" x14ac:dyDescent="0.3">
      <c r="B39" s="9">
        <v>41.5</v>
      </c>
      <c r="C39" s="7"/>
      <c r="D39" s="9">
        <v>58.5</v>
      </c>
      <c r="E39" s="7"/>
      <c r="F39" s="9">
        <v>61.5</v>
      </c>
      <c r="H39" s="9">
        <v>38.5</v>
      </c>
    </row>
    <row r="40" spans="2:8" x14ac:dyDescent="0.3">
      <c r="B40" s="9">
        <v>52.4</v>
      </c>
      <c r="C40" s="7"/>
      <c r="D40" s="9">
        <v>47.6</v>
      </c>
      <c r="E40" s="7"/>
      <c r="F40" s="9">
        <v>50.8</v>
      </c>
      <c r="H40" s="9">
        <v>49.2</v>
      </c>
    </row>
    <row r="41" spans="2:8" x14ac:dyDescent="0.3">
      <c r="B41" s="9">
        <v>40.9</v>
      </c>
      <c r="C41" s="7"/>
      <c r="D41" s="9">
        <v>59.1</v>
      </c>
      <c r="E41" s="7"/>
      <c r="F41" s="9">
        <v>59.6</v>
      </c>
      <c r="H41" s="9">
        <v>40.4</v>
      </c>
    </row>
    <row r="42" spans="2:8" x14ac:dyDescent="0.3">
      <c r="B42" s="9">
        <v>42.9</v>
      </c>
      <c r="C42" s="7"/>
      <c r="D42" s="9">
        <v>57.1</v>
      </c>
      <c r="E42" s="7"/>
      <c r="F42" s="9">
        <v>58</v>
      </c>
      <c r="H42" s="9">
        <v>42</v>
      </c>
    </row>
    <row r="43" spans="2:8" x14ac:dyDescent="0.3">
      <c r="B43" s="9">
        <v>54.5</v>
      </c>
      <c r="C43" s="7"/>
      <c r="D43" s="9">
        <v>45.5</v>
      </c>
      <c r="E43" s="7"/>
      <c r="F43" s="9">
        <v>80</v>
      </c>
      <c r="H43" s="9">
        <v>20</v>
      </c>
    </row>
    <row r="44" spans="2:8" x14ac:dyDescent="0.3">
      <c r="B44" s="9">
        <v>36.799999999999997</v>
      </c>
      <c r="C44" s="7"/>
      <c r="D44" s="9">
        <v>63.2</v>
      </c>
      <c r="E44" s="7"/>
      <c r="F44" s="9">
        <v>82.1</v>
      </c>
      <c r="H44" s="9">
        <v>17.899999999999999</v>
      </c>
    </row>
    <row r="45" spans="2:8" x14ac:dyDescent="0.3">
      <c r="B45" s="9">
        <v>65.5</v>
      </c>
      <c r="C45" s="7"/>
      <c r="D45" s="9">
        <v>34.5</v>
      </c>
      <c r="E45" s="7"/>
      <c r="F45" s="9">
        <v>88.8</v>
      </c>
      <c r="H45" s="9">
        <v>11.2</v>
      </c>
    </row>
    <row r="46" spans="2:8" x14ac:dyDescent="0.3">
      <c r="B46" s="9">
        <v>60.3</v>
      </c>
      <c r="C46" s="7"/>
      <c r="D46" s="9">
        <v>39.700000000000003</v>
      </c>
      <c r="E46" s="7"/>
      <c r="F46" s="9">
        <v>42.3</v>
      </c>
      <c r="H46" s="9">
        <v>57.7</v>
      </c>
    </row>
    <row r="47" spans="2:8" x14ac:dyDescent="0.3">
      <c r="B47" s="9">
        <v>36.700000000000003</v>
      </c>
      <c r="C47" s="7"/>
      <c r="D47" s="9">
        <v>63.3</v>
      </c>
      <c r="E47" s="7"/>
      <c r="F47" s="9">
        <v>60.2</v>
      </c>
      <c r="H47" s="9">
        <v>39.799999999999997</v>
      </c>
    </row>
    <row r="48" spans="2:8" x14ac:dyDescent="0.3">
      <c r="B48" s="9">
        <v>79.2</v>
      </c>
      <c r="C48" s="7"/>
      <c r="D48" s="9">
        <v>20.8</v>
      </c>
      <c r="E48" s="7"/>
      <c r="F48" s="9">
        <v>66.7</v>
      </c>
      <c r="H48" s="9">
        <v>33.299999999999997</v>
      </c>
    </row>
    <row r="49" spans="2:8" x14ac:dyDescent="0.3">
      <c r="B49" s="9">
        <v>36.700000000000003</v>
      </c>
      <c r="C49" s="7"/>
      <c r="D49" s="9">
        <v>63.3</v>
      </c>
      <c r="E49" s="7"/>
      <c r="F49" s="9">
        <v>49.6</v>
      </c>
      <c r="H49" s="9">
        <v>50.4</v>
      </c>
    </row>
    <row r="50" spans="2:8" x14ac:dyDescent="0.3">
      <c r="B50" s="9">
        <v>62.1</v>
      </c>
      <c r="C50" s="7"/>
      <c r="D50" s="9">
        <v>37.9</v>
      </c>
      <c r="E50" s="7"/>
      <c r="F50" s="9">
        <v>37.6</v>
      </c>
      <c r="H50" s="9">
        <v>62.4</v>
      </c>
    </row>
    <row r="51" spans="2:8" x14ac:dyDescent="0.3">
      <c r="B51" s="9">
        <v>35.799999999999997</v>
      </c>
      <c r="C51" s="7"/>
      <c r="D51" s="9">
        <v>64.2</v>
      </c>
      <c r="E51" s="7"/>
      <c r="F51" s="9">
        <v>46.1</v>
      </c>
      <c r="H51" s="9">
        <v>53.9</v>
      </c>
    </row>
    <row r="52" spans="2:8" x14ac:dyDescent="0.3">
      <c r="B52" s="9">
        <v>24.7</v>
      </c>
      <c r="C52" s="7"/>
      <c r="D52" s="9">
        <v>75.3</v>
      </c>
      <c r="E52" s="7"/>
      <c r="F52" s="9">
        <v>62.8</v>
      </c>
      <c r="H52" s="9">
        <v>37.200000000000003</v>
      </c>
    </row>
    <row r="53" spans="2:8" x14ac:dyDescent="0.3">
      <c r="B53" s="9">
        <v>54.4</v>
      </c>
      <c r="C53" s="7"/>
      <c r="D53" s="9">
        <v>45.6</v>
      </c>
      <c r="E53" s="7"/>
      <c r="F53" s="9">
        <v>44.6</v>
      </c>
      <c r="H53" s="9">
        <v>55.4</v>
      </c>
    </row>
    <row r="54" spans="2:8" x14ac:dyDescent="0.3">
      <c r="B54" s="9">
        <v>49.4</v>
      </c>
      <c r="C54" s="7"/>
      <c r="D54" s="9">
        <v>50.6</v>
      </c>
      <c r="E54" s="7"/>
      <c r="F54" s="9">
        <v>29.2</v>
      </c>
      <c r="H54" s="9">
        <v>70.8</v>
      </c>
    </row>
    <row r="55" spans="2:8" x14ac:dyDescent="0.3">
      <c r="B55" s="9">
        <v>42</v>
      </c>
      <c r="C55" s="7"/>
      <c r="D55" s="9">
        <v>58</v>
      </c>
      <c r="E55" s="7"/>
      <c r="F55" s="9">
        <v>41.8</v>
      </c>
      <c r="H55" s="9">
        <v>58.2</v>
      </c>
    </row>
    <row r="56" spans="2:8" x14ac:dyDescent="0.3">
      <c r="B56" s="9">
        <v>55.6</v>
      </c>
      <c r="C56" s="7"/>
      <c r="D56" s="9">
        <v>44.4</v>
      </c>
      <c r="E56" s="7"/>
      <c r="F56" s="9">
        <v>37.299999999999997</v>
      </c>
      <c r="H56" s="9">
        <v>62.7</v>
      </c>
    </row>
    <row r="57" spans="2:8" x14ac:dyDescent="0.3">
      <c r="B57" s="9">
        <v>21.7</v>
      </c>
      <c r="C57" s="7"/>
      <c r="D57" s="9">
        <v>78.3</v>
      </c>
      <c r="E57" s="7"/>
      <c r="F57" s="9">
        <v>44.1</v>
      </c>
      <c r="H57" s="9">
        <v>55.9</v>
      </c>
    </row>
    <row r="58" spans="2:8" x14ac:dyDescent="0.3">
      <c r="B58" s="9">
        <v>54.1</v>
      </c>
      <c r="C58" s="7"/>
      <c r="D58" s="9">
        <v>45.9</v>
      </c>
      <c r="E58" s="7"/>
      <c r="F58" s="9">
        <v>41.9</v>
      </c>
      <c r="H58" s="9">
        <v>58.1</v>
      </c>
    </row>
    <row r="59" spans="2:8" x14ac:dyDescent="0.3">
      <c r="B59" s="9">
        <v>26.6</v>
      </c>
      <c r="C59" s="7"/>
      <c r="D59" s="9">
        <v>73.400000000000006</v>
      </c>
      <c r="E59" s="7"/>
      <c r="F59" s="9">
        <v>45.9</v>
      </c>
      <c r="H59" s="9">
        <v>54.1</v>
      </c>
    </row>
    <row r="60" spans="2:8" x14ac:dyDescent="0.3">
      <c r="B60" s="9">
        <v>43.1</v>
      </c>
      <c r="C60" s="7"/>
      <c r="D60" s="9">
        <v>56.9</v>
      </c>
      <c r="E60" s="7"/>
      <c r="F60" s="9">
        <v>64</v>
      </c>
      <c r="H60" s="9">
        <v>36</v>
      </c>
    </row>
    <row r="61" spans="2:8" x14ac:dyDescent="0.3">
      <c r="B61" s="9">
        <v>60.3</v>
      </c>
      <c r="C61" s="7"/>
      <c r="D61" s="9">
        <v>39.700000000000003</v>
      </c>
      <c r="E61" s="7"/>
      <c r="F61" s="9">
        <v>35.9</v>
      </c>
      <c r="H61" s="9">
        <v>64.099999999999994</v>
      </c>
    </row>
    <row r="62" spans="2:8" x14ac:dyDescent="0.3">
      <c r="B62" s="9">
        <v>41.7</v>
      </c>
      <c r="C62" s="7"/>
      <c r="D62" s="9">
        <v>58.3</v>
      </c>
      <c r="E62" s="7"/>
      <c r="F62" s="9">
        <v>25</v>
      </c>
      <c r="H62" s="9">
        <v>75</v>
      </c>
    </row>
    <row r="63" spans="2:8" x14ac:dyDescent="0.3">
      <c r="B63" s="9">
        <v>45.3</v>
      </c>
      <c r="C63" s="7"/>
      <c r="D63" s="9">
        <v>54.7</v>
      </c>
      <c r="E63" s="7"/>
      <c r="F63" s="9">
        <v>29.9</v>
      </c>
      <c r="H63" s="9">
        <v>70.099999999999994</v>
      </c>
    </row>
    <row r="64" spans="2:8" x14ac:dyDescent="0.3">
      <c r="B64" s="9">
        <v>39.4</v>
      </c>
      <c r="C64" s="7"/>
      <c r="D64" s="9">
        <v>60.6</v>
      </c>
      <c r="E64" s="7"/>
      <c r="F64" s="9">
        <v>45.3</v>
      </c>
      <c r="H64" s="9">
        <v>54.7</v>
      </c>
    </row>
    <row r="65" spans="2:8" x14ac:dyDescent="0.3">
      <c r="B65" s="9">
        <v>72.3</v>
      </c>
      <c r="C65" s="7"/>
      <c r="D65" s="9">
        <v>27.7</v>
      </c>
      <c r="E65" s="7"/>
      <c r="F65" s="9">
        <v>53.3</v>
      </c>
      <c r="H65" s="9">
        <v>46.7</v>
      </c>
    </row>
    <row r="66" spans="2:8" x14ac:dyDescent="0.3">
      <c r="B66" s="9">
        <v>50.3</v>
      </c>
      <c r="C66" s="7"/>
      <c r="D66" s="9">
        <v>49.7</v>
      </c>
      <c r="E66" s="7"/>
      <c r="F66" s="9">
        <v>67.8</v>
      </c>
      <c r="H66" s="9">
        <v>32.200000000000003</v>
      </c>
    </row>
    <row r="67" spans="2:8" x14ac:dyDescent="0.3">
      <c r="B67" s="9">
        <v>53.5</v>
      </c>
      <c r="C67" s="7"/>
      <c r="D67" s="9">
        <v>46.5</v>
      </c>
      <c r="E67" s="7"/>
      <c r="F67" s="9">
        <v>63.8</v>
      </c>
      <c r="H67" s="9">
        <v>36.200000000000003</v>
      </c>
    </row>
    <row r="68" spans="2:8" x14ac:dyDescent="0.3">
      <c r="B68" s="9">
        <v>45.9</v>
      </c>
      <c r="C68" s="7"/>
      <c r="D68" s="9">
        <v>54.1</v>
      </c>
      <c r="E68" s="7"/>
      <c r="F68" s="9">
        <v>67.2</v>
      </c>
      <c r="H68" s="9">
        <v>32.799999999999997</v>
      </c>
    </row>
    <row r="69" spans="2:8" x14ac:dyDescent="0.3">
      <c r="B69" s="9">
        <v>56.1</v>
      </c>
      <c r="C69" s="7"/>
      <c r="D69" s="9">
        <v>43.9</v>
      </c>
      <c r="E69" s="7"/>
      <c r="F69" s="9">
        <v>26.8</v>
      </c>
      <c r="H69" s="9">
        <v>73.2</v>
      </c>
    </row>
    <row r="70" spans="2:8" x14ac:dyDescent="0.3">
      <c r="B70" s="9">
        <v>58</v>
      </c>
      <c r="C70" s="7"/>
      <c r="D70" s="9">
        <v>42</v>
      </c>
      <c r="E70" s="7"/>
      <c r="F70" s="9">
        <v>30.1</v>
      </c>
      <c r="H70" s="9">
        <v>69.900000000000006</v>
      </c>
    </row>
    <row r="71" spans="2:8" x14ac:dyDescent="0.3">
      <c r="B71" s="9">
        <v>59.1</v>
      </c>
      <c r="C71" s="7"/>
      <c r="D71" s="9">
        <v>40.9</v>
      </c>
      <c r="E71" s="7"/>
      <c r="F71" s="9">
        <v>29.7</v>
      </c>
      <c r="H71" s="9">
        <v>70.3</v>
      </c>
    </row>
    <row r="72" spans="2:8" x14ac:dyDescent="0.3">
      <c r="B72" s="9">
        <v>55.3</v>
      </c>
      <c r="C72" s="7"/>
      <c r="D72" s="9">
        <v>44.7</v>
      </c>
      <c r="E72" s="7"/>
      <c r="F72" s="9">
        <v>52.2</v>
      </c>
      <c r="H72" s="9">
        <v>47.8</v>
      </c>
    </row>
    <row r="73" spans="2:8" x14ac:dyDescent="0.3">
      <c r="B73" s="9">
        <v>42.3</v>
      </c>
      <c r="C73" s="7"/>
      <c r="D73" s="9">
        <v>57.7</v>
      </c>
      <c r="E73" s="7"/>
      <c r="F73" s="9">
        <v>42.2</v>
      </c>
      <c r="H73" s="9">
        <v>57.8</v>
      </c>
    </row>
    <row r="74" spans="2:8" x14ac:dyDescent="0.3">
      <c r="B74" s="9">
        <v>27.1</v>
      </c>
      <c r="C74" s="7"/>
      <c r="D74" s="9">
        <v>72.900000000000006</v>
      </c>
      <c r="E74" s="7"/>
      <c r="F74" s="9">
        <v>59</v>
      </c>
      <c r="H74" s="9">
        <v>41</v>
      </c>
    </row>
    <row r="75" spans="2:8" x14ac:dyDescent="0.3">
      <c r="B75" s="9">
        <v>46.2</v>
      </c>
      <c r="C75" s="7"/>
      <c r="D75" s="9">
        <v>53.8</v>
      </c>
      <c r="E75" s="7"/>
      <c r="F75" s="9">
        <v>55.9</v>
      </c>
      <c r="H75" s="9">
        <v>44.1</v>
      </c>
    </row>
    <row r="76" spans="2:8" x14ac:dyDescent="0.3">
      <c r="B76" s="9">
        <v>50</v>
      </c>
      <c r="C76" s="7"/>
      <c r="D76" s="9">
        <v>50</v>
      </c>
      <c r="E76" s="7"/>
      <c r="F76" s="9">
        <v>50.7</v>
      </c>
      <c r="H76" s="9">
        <v>49.3</v>
      </c>
    </row>
    <row r="77" spans="2:8" x14ac:dyDescent="0.3">
      <c r="B77" s="9">
        <v>35.700000000000003</v>
      </c>
      <c r="C77" s="7"/>
      <c r="D77" s="9">
        <v>64.3</v>
      </c>
      <c r="E77" s="7"/>
      <c r="F77" s="9">
        <v>67.5</v>
      </c>
      <c r="H77" s="9">
        <v>32.5</v>
      </c>
    </row>
    <row r="78" spans="2:8" x14ac:dyDescent="0.3">
      <c r="B78" s="9">
        <v>50</v>
      </c>
      <c r="C78" s="7"/>
      <c r="D78" s="9">
        <v>50</v>
      </c>
      <c r="E78" s="7"/>
      <c r="F78" s="9">
        <v>78</v>
      </c>
      <c r="H78" s="9">
        <v>22</v>
      </c>
    </row>
    <row r="79" spans="2:8" x14ac:dyDescent="0.3">
      <c r="B79" s="9">
        <v>69.2</v>
      </c>
      <c r="C79" s="7"/>
      <c r="D79" s="9">
        <v>30.8</v>
      </c>
      <c r="E79" s="7"/>
      <c r="F79" s="9">
        <v>50.5</v>
      </c>
      <c r="H79" s="9">
        <v>49.5</v>
      </c>
    </row>
    <row r="80" spans="2:8" x14ac:dyDescent="0.3">
      <c r="B80" s="9">
        <v>46.5</v>
      </c>
      <c r="C80" s="7"/>
      <c r="D80" s="9">
        <v>53.5</v>
      </c>
      <c r="E80" s="7"/>
      <c r="F80" s="9">
        <v>62.8</v>
      </c>
      <c r="H80" s="9">
        <v>37.200000000000003</v>
      </c>
    </row>
    <row r="81" spans="2:8" x14ac:dyDescent="0.3">
      <c r="B81" s="9">
        <v>48.2</v>
      </c>
      <c r="C81" s="7"/>
      <c r="D81" s="9">
        <v>51.8</v>
      </c>
      <c r="E81" s="7"/>
      <c r="F81" s="9">
        <v>35.299999999999997</v>
      </c>
      <c r="H81" s="9">
        <v>64.7</v>
      </c>
    </row>
    <row r="82" spans="2:8" x14ac:dyDescent="0.3">
      <c r="B82" s="9">
        <v>55.9</v>
      </c>
      <c r="C82" s="7"/>
      <c r="D82" s="9">
        <v>44.1</v>
      </c>
      <c r="E82" s="7"/>
      <c r="F82" s="9">
        <v>51.1</v>
      </c>
      <c r="H82" s="9">
        <v>48.9</v>
      </c>
    </row>
    <row r="83" spans="2:8" x14ac:dyDescent="0.3">
      <c r="B83" s="9">
        <v>44.6</v>
      </c>
      <c r="C83" s="7"/>
      <c r="D83" s="9">
        <v>55.4</v>
      </c>
      <c r="E83" s="7"/>
      <c r="F83" s="9">
        <v>67.8</v>
      </c>
      <c r="H83" s="9">
        <v>32.200000000000003</v>
      </c>
    </row>
    <row r="84" spans="2:8" x14ac:dyDescent="0.3">
      <c r="B84" s="9">
        <v>64.3</v>
      </c>
      <c r="C84" s="7"/>
      <c r="D84" s="9">
        <v>35.700000000000003</v>
      </c>
      <c r="E84" s="7"/>
      <c r="F84" s="9">
        <v>38.5</v>
      </c>
      <c r="H84" s="9">
        <v>61.5</v>
      </c>
    </row>
    <row r="85" spans="2:8" x14ac:dyDescent="0.3">
      <c r="B85" s="9">
        <v>66</v>
      </c>
      <c r="C85" s="7"/>
      <c r="D85" s="9">
        <v>34</v>
      </c>
      <c r="E85" s="7"/>
      <c r="F85" s="9">
        <v>44.9</v>
      </c>
      <c r="H85" s="9">
        <v>55.1</v>
      </c>
    </row>
    <row r="86" spans="2:8" x14ac:dyDescent="0.3">
      <c r="B86" s="9">
        <v>51.5</v>
      </c>
      <c r="C86" s="7"/>
      <c r="D86" s="9">
        <v>48.5</v>
      </c>
      <c r="E86" s="7"/>
      <c r="F86" s="9">
        <v>46.6</v>
      </c>
      <c r="H86" s="9">
        <v>53.4</v>
      </c>
    </row>
    <row r="87" spans="2:8" x14ac:dyDescent="0.3">
      <c r="B87" s="9">
        <v>45.3</v>
      </c>
      <c r="C87" s="7"/>
      <c r="D87" s="9">
        <v>54.7</v>
      </c>
      <c r="E87" s="7"/>
      <c r="F87" s="9">
        <v>61.2</v>
      </c>
      <c r="H87" s="9">
        <v>38.799999999999997</v>
      </c>
    </row>
    <row r="88" spans="2:8" x14ac:dyDescent="0.3">
      <c r="B88" s="9">
        <v>44.5</v>
      </c>
      <c r="C88" s="7"/>
      <c r="D88" s="9">
        <v>55.5</v>
      </c>
      <c r="E88" s="7"/>
      <c r="F88" s="9">
        <v>50.3</v>
      </c>
      <c r="H88" s="9">
        <v>49.7</v>
      </c>
    </row>
    <row r="89" spans="2:8" x14ac:dyDescent="0.3">
      <c r="B89" s="9">
        <v>51.4</v>
      </c>
      <c r="C89" s="7"/>
      <c r="D89" s="9">
        <v>48.6</v>
      </c>
      <c r="E89" s="7"/>
      <c r="F89" s="9">
        <v>54.2</v>
      </c>
      <c r="H89" s="9">
        <v>45.8</v>
      </c>
    </row>
    <row r="90" spans="2:8" x14ac:dyDescent="0.3">
      <c r="B90" s="9">
        <v>43.4</v>
      </c>
      <c r="C90" s="7"/>
      <c r="D90" s="9">
        <v>56.6</v>
      </c>
      <c r="E90" s="7"/>
      <c r="F90" s="9">
        <v>46.3</v>
      </c>
      <c r="H90" s="9">
        <v>53.7</v>
      </c>
    </row>
    <row r="91" spans="2:8" x14ac:dyDescent="0.3">
      <c r="B91" s="9">
        <v>37.4</v>
      </c>
      <c r="C91" s="7"/>
      <c r="D91" s="9">
        <v>62.6</v>
      </c>
      <c r="E91" s="7"/>
      <c r="F91" s="9">
        <v>50.3</v>
      </c>
      <c r="H91" s="9">
        <v>49.7</v>
      </c>
    </row>
    <row r="92" spans="2:8" x14ac:dyDescent="0.3">
      <c r="B92" s="9">
        <v>54.1</v>
      </c>
      <c r="C92" s="7"/>
      <c r="D92" s="9">
        <v>45.9</v>
      </c>
      <c r="E92" s="7"/>
      <c r="F92" s="9">
        <v>37.200000000000003</v>
      </c>
      <c r="H92" s="9">
        <v>62.8</v>
      </c>
    </row>
    <row r="93" spans="2:8" x14ac:dyDescent="0.3">
      <c r="B93" s="9">
        <v>51</v>
      </c>
      <c r="C93" s="7"/>
      <c r="D93" s="9">
        <v>49</v>
      </c>
      <c r="E93" s="7"/>
      <c r="F93" s="9">
        <v>30.8</v>
      </c>
      <c r="H93" s="9">
        <v>69.2</v>
      </c>
    </row>
    <row r="94" spans="2:8" x14ac:dyDescent="0.3">
      <c r="B94" s="9">
        <v>41.3</v>
      </c>
      <c r="C94" s="7"/>
      <c r="D94" s="9">
        <v>58.7</v>
      </c>
      <c r="E94" s="7"/>
      <c r="F94" s="9">
        <v>64.099999999999994</v>
      </c>
      <c r="H94" s="9">
        <v>35.9</v>
      </c>
    </row>
    <row r="95" spans="2:8" x14ac:dyDescent="0.3">
      <c r="B95" s="9">
        <v>54</v>
      </c>
      <c r="C95" s="7"/>
      <c r="D95" s="9">
        <v>46</v>
      </c>
      <c r="E95" s="7"/>
      <c r="F95" s="9">
        <v>28.9</v>
      </c>
      <c r="H95" s="9">
        <v>71.099999999999994</v>
      </c>
    </row>
    <row r="96" spans="2:8" x14ac:dyDescent="0.3">
      <c r="B96" s="9">
        <v>50.7</v>
      </c>
      <c r="C96" s="7"/>
      <c r="D96" s="9">
        <v>49.3</v>
      </c>
      <c r="E96" s="7"/>
      <c r="F96" s="9">
        <v>59.1</v>
      </c>
      <c r="H96" s="9">
        <v>40.9</v>
      </c>
    </row>
    <row r="97" spans="2:8" x14ac:dyDescent="0.3">
      <c r="B97" s="9">
        <v>44.2</v>
      </c>
      <c r="C97" s="7"/>
      <c r="D97" s="9">
        <v>55.8</v>
      </c>
      <c r="E97" s="7"/>
      <c r="F97" s="9">
        <v>53.1</v>
      </c>
      <c r="H97" s="9">
        <v>46.9</v>
      </c>
    </row>
    <row r="98" spans="2:8" x14ac:dyDescent="0.3">
      <c r="B98" s="9">
        <v>55.8</v>
      </c>
      <c r="C98" s="7"/>
      <c r="D98" s="9">
        <v>44.2</v>
      </c>
      <c r="E98" s="7"/>
      <c r="F98" s="9">
        <v>49.7</v>
      </c>
      <c r="H98" s="9">
        <v>50.3</v>
      </c>
    </row>
    <row r="99" spans="2:8" x14ac:dyDescent="0.3">
      <c r="B99" s="9">
        <v>36</v>
      </c>
      <c r="C99" s="7"/>
      <c r="D99" s="9">
        <v>64</v>
      </c>
      <c r="E99" s="7"/>
      <c r="F99" s="9">
        <v>34.700000000000003</v>
      </c>
      <c r="H99" s="9">
        <v>65.3</v>
      </c>
    </row>
    <row r="100" spans="2:8" x14ac:dyDescent="0.3">
      <c r="B100" s="9">
        <v>68.8</v>
      </c>
      <c r="C100" s="7"/>
      <c r="D100" s="9">
        <v>31.2</v>
      </c>
      <c r="E100" s="7"/>
      <c r="F100" s="9">
        <v>34.700000000000003</v>
      </c>
      <c r="H100" s="9">
        <v>65.3</v>
      </c>
    </row>
    <row r="101" spans="2:8" x14ac:dyDescent="0.3">
      <c r="B101" s="9">
        <v>38.6</v>
      </c>
      <c r="C101" s="7"/>
      <c r="D101" s="9">
        <v>61.4</v>
      </c>
      <c r="E101" s="7"/>
      <c r="F101" s="9">
        <v>42.8</v>
      </c>
      <c r="H101" s="9">
        <v>57.2</v>
      </c>
    </row>
    <row r="102" spans="2:8" x14ac:dyDescent="0.3">
      <c r="B102" s="9">
        <v>51.9</v>
      </c>
      <c r="C102" s="7"/>
      <c r="D102" s="9">
        <v>48.1</v>
      </c>
      <c r="E102" s="7"/>
      <c r="F102" s="9">
        <v>41</v>
      </c>
      <c r="H102" s="9">
        <v>59</v>
      </c>
    </row>
    <row r="103" spans="2:8" x14ac:dyDescent="0.3">
      <c r="B103" s="9">
        <v>45.5</v>
      </c>
      <c r="C103" s="7"/>
      <c r="D103" s="9">
        <v>54.5</v>
      </c>
      <c r="E103" s="7"/>
      <c r="F103" s="9">
        <v>41.7</v>
      </c>
      <c r="H103" s="9">
        <v>58.3</v>
      </c>
    </row>
    <row r="104" spans="2:8" x14ac:dyDescent="0.3">
      <c r="B104" s="9">
        <v>50</v>
      </c>
      <c r="C104" s="7"/>
      <c r="D104" s="9">
        <v>50</v>
      </c>
      <c r="E104" s="7"/>
      <c r="F104" s="9">
        <v>30.7</v>
      </c>
      <c r="H104" s="9">
        <v>69.3</v>
      </c>
    </row>
    <row r="105" spans="2:8" x14ac:dyDescent="0.3">
      <c r="B105" s="9">
        <v>44.6</v>
      </c>
      <c r="C105" s="7"/>
      <c r="D105" s="9">
        <v>55.4</v>
      </c>
      <c r="E105" s="7"/>
      <c r="F105" s="9">
        <v>30.6</v>
      </c>
      <c r="H105" s="9">
        <v>69.400000000000006</v>
      </c>
    </row>
    <row r="106" spans="2:8" x14ac:dyDescent="0.3">
      <c r="B106" s="9">
        <v>53.4</v>
      </c>
      <c r="C106" s="7"/>
      <c r="D106" s="9">
        <v>46.6</v>
      </c>
      <c r="E106" s="7"/>
      <c r="F106" s="9">
        <v>32.9</v>
      </c>
      <c r="H106" s="9">
        <v>67.099999999999994</v>
      </c>
    </row>
    <row r="107" spans="2:8" x14ac:dyDescent="0.3">
      <c r="B107" s="9">
        <v>32.700000000000003</v>
      </c>
      <c r="C107" s="7"/>
      <c r="D107" s="9">
        <v>67.3</v>
      </c>
      <c r="E107" s="7"/>
      <c r="F107" s="9">
        <v>39.200000000000003</v>
      </c>
      <c r="H107" s="9">
        <v>60.8</v>
      </c>
    </row>
    <row r="108" spans="2:8" x14ac:dyDescent="0.3">
      <c r="B108" s="9">
        <v>52</v>
      </c>
      <c r="C108" s="7"/>
      <c r="D108" s="9">
        <v>48</v>
      </c>
      <c r="E108" s="7"/>
      <c r="F108" s="9"/>
      <c r="H108" s="9"/>
    </row>
    <row r="109" spans="2:8" x14ac:dyDescent="0.3">
      <c r="B109" s="9">
        <v>36.1</v>
      </c>
      <c r="C109" s="7"/>
      <c r="D109" s="9">
        <v>63.9</v>
      </c>
      <c r="E109" s="7"/>
      <c r="F109" s="9"/>
      <c r="H109" s="9"/>
    </row>
    <row r="110" spans="2:8" x14ac:dyDescent="0.3">
      <c r="B110" s="9">
        <v>41.7</v>
      </c>
      <c r="C110" s="7"/>
      <c r="D110" s="9">
        <v>58.3</v>
      </c>
      <c r="E110" s="7"/>
      <c r="F110" s="9"/>
      <c r="H110" s="9"/>
    </row>
    <row r="111" spans="2:8" x14ac:dyDescent="0.3">
      <c r="B111" s="9">
        <v>40.9</v>
      </c>
      <c r="C111" s="7"/>
      <c r="D111" s="9">
        <v>59.1</v>
      </c>
      <c r="E111" s="7"/>
      <c r="F111" s="9"/>
      <c r="H111" s="9"/>
    </row>
    <row r="112" spans="2:8" x14ac:dyDescent="0.3">
      <c r="B112" s="9">
        <v>54.4</v>
      </c>
      <c r="C112" s="7"/>
      <c r="D112" s="9">
        <v>45.6</v>
      </c>
      <c r="E112" s="7"/>
      <c r="F112" s="9"/>
      <c r="H112" s="9"/>
    </row>
    <row r="113" spans="2:8" x14ac:dyDescent="0.3">
      <c r="B113" s="9">
        <v>47.4</v>
      </c>
      <c r="C113" s="7"/>
      <c r="D113" s="9">
        <v>52.6</v>
      </c>
      <c r="E113" s="7"/>
      <c r="F113" s="9"/>
      <c r="H113" s="9"/>
    </row>
    <row r="114" spans="2:8" x14ac:dyDescent="0.3">
      <c r="B114" s="9">
        <v>51.8</v>
      </c>
      <c r="C114" s="7"/>
      <c r="D114" s="9">
        <v>48.2</v>
      </c>
      <c r="E114" s="7"/>
      <c r="F114" s="9"/>
      <c r="H114" s="9"/>
    </row>
    <row r="115" spans="2:8" x14ac:dyDescent="0.3">
      <c r="B115" s="9">
        <v>51.5</v>
      </c>
      <c r="C115" s="7"/>
      <c r="D115" s="9">
        <v>48.5</v>
      </c>
      <c r="E115" s="7"/>
      <c r="F115" s="9"/>
      <c r="H115" s="9"/>
    </row>
    <row r="116" spans="2:8" x14ac:dyDescent="0.3">
      <c r="B116" s="9">
        <v>48.2</v>
      </c>
      <c r="C116" s="7"/>
      <c r="D116" s="9">
        <v>51.8</v>
      </c>
      <c r="E116" s="7"/>
      <c r="F116" s="9"/>
      <c r="H116" s="9"/>
    </row>
    <row r="117" spans="2:8" x14ac:dyDescent="0.3">
      <c r="B117" s="9">
        <v>37.4</v>
      </c>
      <c r="C117" s="7"/>
      <c r="D117" s="9">
        <v>62.6</v>
      </c>
      <c r="E117" s="7"/>
      <c r="F117" s="9"/>
      <c r="H117" s="9"/>
    </row>
    <row r="118" spans="2:8" x14ac:dyDescent="0.3">
      <c r="B118" s="9">
        <v>51.1</v>
      </c>
      <c r="C118" s="7"/>
      <c r="D118" s="9">
        <v>48.9</v>
      </c>
      <c r="E118" s="7"/>
      <c r="F118" s="9"/>
      <c r="H118" s="9"/>
    </row>
    <row r="119" spans="2:8" x14ac:dyDescent="0.3">
      <c r="B119" s="9">
        <v>36.799999999999997</v>
      </c>
      <c r="C119" s="7"/>
      <c r="D119" s="9">
        <v>63.2</v>
      </c>
      <c r="E119" s="7"/>
      <c r="F119" s="9"/>
      <c r="H119" s="9"/>
    </row>
    <row r="120" spans="2:8" x14ac:dyDescent="0.3">
      <c r="B120" s="9">
        <v>61.3</v>
      </c>
      <c r="C120" s="7"/>
      <c r="D120" s="9">
        <v>38.799999999999997</v>
      </c>
      <c r="E120" s="7"/>
      <c r="F120" s="9"/>
      <c r="H120" s="9"/>
    </row>
    <row r="121" spans="2:8" x14ac:dyDescent="0.3">
      <c r="B121" s="9">
        <v>42.1</v>
      </c>
      <c r="C121" s="7"/>
      <c r="D121" s="9">
        <v>57.9</v>
      </c>
      <c r="E121" s="7"/>
      <c r="F121" s="9"/>
      <c r="H121" s="9"/>
    </row>
    <row r="122" spans="2:8" x14ac:dyDescent="0.3">
      <c r="B122" s="9">
        <v>48.9</v>
      </c>
      <c r="C122" s="7"/>
      <c r="D122" s="9">
        <v>51.1</v>
      </c>
      <c r="E122" s="7"/>
      <c r="F122" s="9"/>
      <c r="H122" s="9"/>
    </row>
    <row r="123" spans="2:8" x14ac:dyDescent="0.3">
      <c r="B123" s="9">
        <v>35.299999999999997</v>
      </c>
      <c r="C123" s="7"/>
      <c r="D123" s="9">
        <v>64.7</v>
      </c>
      <c r="E123" s="7"/>
      <c r="F123" s="9"/>
      <c r="H123" s="9"/>
    </row>
    <row r="124" spans="2:8" x14ac:dyDescent="0.3">
      <c r="B124" s="9">
        <v>38.5</v>
      </c>
      <c r="C124" s="7"/>
      <c r="D124" s="9">
        <v>61.5</v>
      </c>
      <c r="E124" s="7"/>
      <c r="F124" s="9"/>
      <c r="H124" s="9"/>
    </row>
    <row r="125" spans="2:8" x14ac:dyDescent="0.3">
      <c r="B125" s="9">
        <v>42.4</v>
      </c>
      <c r="C125" s="7"/>
      <c r="D125" s="9">
        <v>57.6</v>
      </c>
      <c r="E125" s="7"/>
      <c r="F125" s="9"/>
      <c r="H125" s="9"/>
    </row>
    <row r="126" spans="2:8" x14ac:dyDescent="0.3">
      <c r="B126" s="9">
        <v>34.299999999999997</v>
      </c>
      <c r="C126" s="7"/>
      <c r="D126" s="9">
        <v>65.7</v>
      </c>
      <c r="E126" s="7"/>
      <c r="F126" s="9"/>
      <c r="H126" s="9"/>
    </row>
    <row r="127" spans="2:8" x14ac:dyDescent="0.3">
      <c r="B127" s="9">
        <v>40.9</v>
      </c>
      <c r="C127" s="7"/>
      <c r="D127" s="9">
        <v>59.1</v>
      </c>
      <c r="E127" s="7"/>
      <c r="F127" s="9"/>
      <c r="H127" s="9"/>
    </row>
    <row r="128" spans="2:8" x14ac:dyDescent="0.3">
      <c r="B128" s="9">
        <v>41.4</v>
      </c>
      <c r="C128" s="7"/>
      <c r="D128" s="9">
        <v>58.6</v>
      </c>
      <c r="E128" s="7"/>
      <c r="F128" s="9"/>
      <c r="H128" s="9"/>
    </row>
    <row r="129" spans="1:8" x14ac:dyDescent="0.3">
      <c r="B129" s="9">
        <v>37</v>
      </c>
      <c r="C129" s="7"/>
      <c r="D129" s="9">
        <v>63</v>
      </c>
      <c r="E129" s="7"/>
      <c r="F129" s="9"/>
      <c r="H129" s="9"/>
    </row>
    <row r="130" spans="1:8" x14ac:dyDescent="0.3">
      <c r="B130" s="9">
        <v>61.3</v>
      </c>
      <c r="C130" s="7"/>
      <c r="D130" s="9">
        <v>38.700000000000003</v>
      </c>
      <c r="E130" s="7"/>
      <c r="F130" s="9"/>
      <c r="H130" s="9"/>
    </row>
    <row r="131" spans="1:8" x14ac:dyDescent="0.3">
      <c r="B131" s="9">
        <v>54.2</v>
      </c>
      <c r="C131" s="7"/>
      <c r="D131" s="9">
        <v>45.8</v>
      </c>
      <c r="E131" s="7"/>
      <c r="F131" s="9"/>
      <c r="H131" s="9"/>
    </row>
    <row r="132" spans="1:8" x14ac:dyDescent="0.3">
      <c r="B132" s="9">
        <v>40.4</v>
      </c>
      <c r="C132" s="7"/>
      <c r="D132" s="9">
        <v>59.6</v>
      </c>
      <c r="E132" s="7"/>
      <c r="F132" s="9"/>
      <c r="H132" s="9"/>
    </row>
    <row r="133" spans="1:8" ht="15" thickBot="1" x14ac:dyDescent="0.35">
      <c r="A133" s="16"/>
      <c r="B133" s="16"/>
      <c r="C133" s="1"/>
      <c r="D133" s="16"/>
      <c r="E133" s="1"/>
      <c r="F133" s="16"/>
      <c r="G133" s="16"/>
      <c r="H133" s="16"/>
    </row>
    <row r="135" spans="1:8" x14ac:dyDescent="0.3">
      <c r="A135" s="4" t="s">
        <v>0</v>
      </c>
      <c r="B135" s="6">
        <f>AVERAGE(B4:B132)</f>
        <v>47.868217054263546</v>
      </c>
      <c r="C135" s="6"/>
      <c r="D135" s="6">
        <f t="shared" ref="D135" si="0">AVERAGE(D4:D132)</f>
        <v>52.133333333333354</v>
      </c>
      <c r="E135" s="6"/>
      <c r="F135" s="6">
        <f>AVERAGE(F4:F107)</f>
        <v>50.721153846153854</v>
      </c>
      <c r="G135" s="6"/>
      <c r="H135" s="6">
        <f t="shared" ref="H135" si="1">AVERAGE(H4:H107)</f>
        <v>49.279807692307685</v>
      </c>
    </row>
    <row r="136" spans="1:8" x14ac:dyDescent="0.3">
      <c r="A136" s="4" t="s">
        <v>3</v>
      </c>
      <c r="B136" s="6">
        <f>STDEV(B4:B132)</f>
        <v>10.86942374634102</v>
      </c>
      <c r="C136" s="6"/>
      <c r="D136" s="6">
        <f t="shared" ref="D136" si="2">STDEV(D4:D132)</f>
        <v>10.867679528461007</v>
      </c>
      <c r="E136" s="6"/>
      <c r="F136" s="6">
        <f>STDEV(F4:F107)</f>
        <v>13.908882913391439</v>
      </c>
      <c r="G136" s="6"/>
      <c r="H136" s="6">
        <f t="shared" ref="H136" si="3">STDEV(H4:H107)</f>
        <v>13.910241947235143</v>
      </c>
    </row>
    <row r="137" spans="1:8" x14ac:dyDescent="0.3">
      <c r="A137" s="4" t="s">
        <v>1</v>
      </c>
      <c r="B137" s="8">
        <f>B136/SQRT(COUNT(B4:B132))</f>
        <v>0.95699939887032093</v>
      </c>
      <c r="C137" s="8"/>
      <c r="D137" s="8">
        <f t="shared" ref="D137" si="4">D136/SQRT(COUNT(D4:D132))</f>
        <v>0.95684582904899218</v>
      </c>
      <c r="E137" s="8"/>
      <c r="F137" s="8">
        <f>F136/SQRT(COUNT(F4:F107))</f>
        <v>1.3638781805319273</v>
      </c>
      <c r="G137" s="8"/>
      <c r="H137" s="8">
        <f t="shared" ref="H137" si="5">H136/SQRT(COUNT(H4:H107))</f>
        <v>1.3640114447644018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1"/>
  <sheetViews>
    <sheetView workbookViewId="0">
      <selection activeCell="K1" sqref="K1"/>
    </sheetView>
  </sheetViews>
  <sheetFormatPr defaultRowHeight="14.4" x14ac:dyDescent="0.3"/>
  <cols>
    <col min="1" max="1" width="14.5546875" customWidth="1"/>
    <col min="6" max="6" width="15.44140625" bestFit="1" customWidth="1"/>
    <col min="8" max="8" width="13.88671875" bestFit="1" customWidth="1"/>
    <col min="10" max="10" width="8.88671875" style="15"/>
    <col min="12" max="12" width="13.33203125" customWidth="1"/>
    <col min="17" max="17" width="12" bestFit="1" customWidth="1"/>
    <col min="19" max="19" width="13.88671875" bestFit="1" customWidth="1"/>
  </cols>
  <sheetData>
    <row r="1" spans="1:19" s="4" customFormat="1" x14ac:dyDescent="0.3">
      <c r="A1" s="4" t="s">
        <v>97</v>
      </c>
      <c r="J1" s="27"/>
      <c r="K1" s="4" t="s">
        <v>98</v>
      </c>
    </row>
    <row r="3" spans="1:19" s="4" customFormat="1" x14ac:dyDescent="0.3">
      <c r="B3" s="4" t="s">
        <v>2</v>
      </c>
      <c r="D3" s="4" t="s">
        <v>20</v>
      </c>
      <c r="F3" s="4" t="s">
        <v>21</v>
      </c>
      <c r="H3" s="4" t="s">
        <v>22</v>
      </c>
      <c r="J3" s="27"/>
      <c r="M3" s="4" t="s">
        <v>2</v>
      </c>
      <c r="O3" s="4" t="s">
        <v>20</v>
      </c>
      <c r="Q3" s="4" t="s">
        <v>23</v>
      </c>
      <c r="S3" s="4" t="s">
        <v>22</v>
      </c>
    </row>
    <row r="4" spans="1:19" x14ac:dyDescent="0.3">
      <c r="B4">
        <v>11.764709999999999</v>
      </c>
      <c r="D4">
        <v>100</v>
      </c>
      <c r="F4">
        <v>7.1428570000000002</v>
      </c>
      <c r="H4">
        <v>6.25</v>
      </c>
      <c r="M4">
        <v>1</v>
      </c>
      <c r="O4">
        <v>31</v>
      </c>
      <c r="Q4">
        <v>1</v>
      </c>
      <c r="S4">
        <v>2</v>
      </c>
    </row>
    <row r="5" spans="1:19" x14ac:dyDescent="0.3">
      <c r="B5">
        <v>50</v>
      </c>
      <c r="D5">
        <v>50</v>
      </c>
      <c r="F5">
        <v>9.0909089999999999</v>
      </c>
      <c r="H5">
        <v>3.7037040000000001</v>
      </c>
      <c r="M5">
        <v>3</v>
      </c>
      <c r="O5">
        <v>10</v>
      </c>
      <c r="Q5">
        <v>1</v>
      </c>
      <c r="S5">
        <v>4</v>
      </c>
    </row>
    <row r="6" spans="1:19" x14ac:dyDescent="0.3">
      <c r="B6">
        <v>50</v>
      </c>
      <c r="D6">
        <v>71.428569999999993</v>
      </c>
      <c r="F6">
        <v>0</v>
      </c>
      <c r="H6">
        <v>9.3023249999999997</v>
      </c>
      <c r="M6">
        <v>1</v>
      </c>
      <c r="O6">
        <v>13</v>
      </c>
      <c r="Q6">
        <v>2</v>
      </c>
      <c r="S6">
        <v>18</v>
      </c>
    </row>
    <row r="7" spans="1:19" x14ac:dyDescent="0.3">
      <c r="B7">
        <v>20</v>
      </c>
      <c r="D7">
        <v>57.142859999999999</v>
      </c>
      <c r="F7">
        <v>3.5714290000000002</v>
      </c>
      <c r="H7">
        <v>0</v>
      </c>
      <c r="M7">
        <v>2</v>
      </c>
      <c r="O7">
        <v>22</v>
      </c>
      <c r="Q7">
        <v>1</v>
      </c>
      <c r="S7">
        <v>1</v>
      </c>
    </row>
    <row r="8" spans="1:19" x14ac:dyDescent="0.3">
      <c r="B8">
        <v>60</v>
      </c>
      <c r="D8">
        <v>100</v>
      </c>
      <c r="F8">
        <v>1.9607840000000001</v>
      </c>
      <c r="H8">
        <v>3.4482759999999999</v>
      </c>
      <c r="M8">
        <v>3</v>
      </c>
      <c r="O8">
        <v>1</v>
      </c>
      <c r="Q8">
        <v>1</v>
      </c>
      <c r="S8">
        <v>1</v>
      </c>
    </row>
    <row r="9" spans="1:19" x14ac:dyDescent="0.3">
      <c r="B9">
        <v>50</v>
      </c>
      <c r="D9">
        <v>71.428569999999993</v>
      </c>
      <c r="F9">
        <v>20</v>
      </c>
      <c r="H9">
        <v>0</v>
      </c>
      <c r="M9">
        <v>1</v>
      </c>
      <c r="O9">
        <v>3</v>
      </c>
      <c r="Q9">
        <v>4</v>
      </c>
      <c r="S9">
        <v>2</v>
      </c>
    </row>
    <row r="10" spans="1:19" x14ac:dyDescent="0.3">
      <c r="B10">
        <v>50</v>
      </c>
      <c r="D10">
        <v>42.857140000000001</v>
      </c>
      <c r="F10">
        <v>20</v>
      </c>
      <c r="H10">
        <v>0</v>
      </c>
      <c r="M10">
        <v>1</v>
      </c>
      <c r="O10">
        <v>2</v>
      </c>
      <c r="Q10">
        <v>0</v>
      </c>
      <c r="S10">
        <v>2</v>
      </c>
    </row>
    <row r="11" spans="1:19" x14ac:dyDescent="0.3">
      <c r="B11">
        <v>14.28571</v>
      </c>
      <c r="D11">
        <v>75</v>
      </c>
      <c r="F11">
        <v>13.63636</v>
      </c>
      <c r="H11">
        <v>14.28571</v>
      </c>
      <c r="M11">
        <v>2</v>
      </c>
      <c r="O11">
        <v>2</v>
      </c>
      <c r="Q11">
        <v>1</v>
      </c>
      <c r="S11">
        <v>1</v>
      </c>
    </row>
    <row r="12" spans="1:19" x14ac:dyDescent="0.3">
      <c r="B12">
        <v>100</v>
      </c>
      <c r="D12">
        <v>42.857140000000001</v>
      </c>
      <c r="F12">
        <v>0</v>
      </c>
      <c r="H12">
        <v>20</v>
      </c>
      <c r="M12">
        <v>2</v>
      </c>
      <c r="O12">
        <v>30</v>
      </c>
      <c r="Q12">
        <v>1</v>
      </c>
      <c r="S12">
        <v>1</v>
      </c>
    </row>
    <row r="13" spans="1:19" x14ac:dyDescent="0.3">
      <c r="B13">
        <v>30</v>
      </c>
      <c r="D13">
        <v>100</v>
      </c>
      <c r="F13">
        <v>0</v>
      </c>
      <c r="H13">
        <v>0</v>
      </c>
      <c r="M13">
        <v>1</v>
      </c>
      <c r="O13">
        <v>6</v>
      </c>
      <c r="Q13">
        <v>1</v>
      </c>
      <c r="S13">
        <v>0</v>
      </c>
    </row>
    <row r="14" spans="1:19" x14ac:dyDescent="0.3">
      <c r="B14">
        <v>66.666659999999993</v>
      </c>
      <c r="D14">
        <v>27.272729999999999</v>
      </c>
      <c r="F14">
        <v>11.11111</v>
      </c>
      <c r="H14">
        <v>14.28571</v>
      </c>
      <c r="M14">
        <v>2</v>
      </c>
      <c r="O14">
        <v>2</v>
      </c>
      <c r="Q14">
        <v>1</v>
      </c>
      <c r="S14">
        <v>1</v>
      </c>
    </row>
    <row r="15" spans="1:19" x14ac:dyDescent="0.3">
      <c r="B15">
        <v>50</v>
      </c>
      <c r="D15">
        <v>71.428569999999993</v>
      </c>
      <c r="F15">
        <v>14.28571</v>
      </c>
      <c r="H15">
        <v>10</v>
      </c>
      <c r="M15">
        <v>1</v>
      </c>
      <c r="O15">
        <v>10</v>
      </c>
      <c r="Q15">
        <v>5</v>
      </c>
      <c r="S15">
        <v>1</v>
      </c>
    </row>
    <row r="16" spans="1:19" x14ac:dyDescent="0.3">
      <c r="B16">
        <v>42.857140000000001</v>
      </c>
      <c r="D16">
        <v>25</v>
      </c>
      <c r="F16">
        <v>0</v>
      </c>
      <c r="H16">
        <v>11.538460000000001</v>
      </c>
      <c r="M16">
        <v>1</v>
      </c>
      <c r="O16">
        <v>2</v>
      </c>
      <c r="Q16">
        <v>1</v>
      </c>
      <c r="S16">
        <v>1</v>
      </c>
    </row>
    <row r="17" spans="2:19" x14ac:dyDescent="0.3">
      <c r="B17">
        <v>80</v>
      </c>
      <c r="D17">
        <v>36.363639999999997</v>
      </c>
      <c r="F17">
        <v>10</v>
      </c>
      <c r="H17">
        <v>20</v>
      </c>
      <c r="M17">
        <v>1</v>
      </c>
      <c r="O17">
        <v>1</v>
      </c>
      <c r="Q17">
        <v>2</v>
      </c>
      <c r="S17">
        <v>5</v>
      </c>
    </row>
    <row r="18" spans="2:19" x14ac:dyDescent="0.3">
      <c r="B18">
        <v>40</v>
      </c>
      <c r="D18">
        <v>75</v>
      </c>
      <c r="F18">
        <v>7.6923069999999996</v>
      </c>
      <c r="H18">
        <v>13.33333</v>
      </c>
      <c r="M18">
        <v>1</v>
      </c>
      <c r="O18">
        <v>1</v>
      </c>
      <c r="Q18">
        <v>1</v>
      </c>
      <c r="S18">
        <v>1</v>
      </c>
    </row>
    <row r="19" spans="2:19" x14ac:dyDescent="0.3">
      <c r="B19">
        <v>40</v>
      </c>
      <c r="D19">
        <v>75</v>
      </c>
      <c r="F19">
        <v>7.6923069999999996</v>
      </c>
      <c r="H19">
        <v>23.809519999999999</v>
      </c>
      <c r="M19">
        <v>5</v>
      </c>
      <c r="O19">
        <v>2</v>
      </c>
      <c r="Q19">
        <v>2</v>
      </c>
      <c r="S19">
        <v>2</v>
      </c>
    </row>
    <row r="20" spans="2:19" x14ac:dyDescent="0.3">
      <c r="B20">
        <v>0</v>
      </c>
      <c r="D20">
        <v>37.5</v>
      </c>
      <c r="H20">
        <v>4.7619049999999996</v>
      </c>
      <c r="M20">
        <v>4</v>
      </c>
      <c r="O20">
        <v>11</v>
      </c>
      <c r="Q20">
        <v>1</v>
      </c>
      <c r="S20">
        <v>1</v>
      </c>
    </row>
    <row r="21" spans="2:19" x14ac:dyDescent="0.3">
      <c r="B21">
        <v>75</v>
      </c>
      <c r="D21">
        <v>100</v>
      </c>
      <c r="H21">
        <v>10.71429</v>
      </c>
      <c r="M21">
        <v>3</v>
      </c>
      <c r="O21">
        <v>4</v>
      </c>
      <c r="Q21">
        <v>1</v>
      </c>
      <c r="S21">
        <v>2</v>
      </c>
    </row>
    <row r="22" spans="2:19" x14ac:dyDescent="0.3">
      <c r="B22">
        <v>80</v>
      </c>
      <c r="D22">
        <v>40</v>
      </c>
      <c r="H22">
        <v>17.241379999999999</v>
      </c>
      <c r="M22">
        <v>1</v>
      </c>
      <c r="O22">
        <v>4</v>
      </c>
      <c r="Q22">
        <v>0</v>
      </c>
      <c r="S22">
        <v>1</v>
      </c>
    </row>
    <row r="23" spans="2:19" x14ac:dyDescent="0.3">
      <c r="B23">
        <v>50</v>
      </c>
      <c r="D23">
        <v>20</v>
      </c>
      <c r="M23">
        <v>2</v>
      </c>
      <c r="O23">
        <v>2</v>
      </c>
      <c r="Q23">
        <v>0</v>
      </c>
      <c r="S23">
        <v>1</v>
      </c>
    </row>
    <row r="24" spans="2:19" x14ac:dyDescent="0.3">
      <c r="B24">
        <v>71.428569999999993</v>
      </c>
      <c r="D24">
        <v>57.142859999999999</v>
      </c>
      <c r="M24">
        <v>1</v>
      </c>
      <c r="O24">
        <v>4</v>
      </c>
      <c r="Q24">
        <v>1</v>
      </c>
      <c r="S24">
        <v>0</v>
      </c>
    </row>
    <row r="25" spans="2:19" x14ac:dyDescent="0.3">
      <c r="B25">
        <v>40</v>
      </c>
      <c r="D25">
        <v>100</v>
      </c>
      <c r="M25">
        <v>1</v>
      </c>
      <c r="O25">
        <v>3</v>
      </c>
      <c r="S25">
        <v>0</v>
      </c>
    </row>
    <row r="26" spans="2:19" x14ac:dyDescent="0.3">
      <c r="B26">
        <v>76.923079999999999</v>
      </c>
      <c r="D26">
        <v>66.666659999999993</v>
      </c>
      <c r="M26">
        <v>5</v>
      </c>
      <c r="O26">
        <v>2</v>
      </c>
      <c r="S26">
        <v>1</v>
      </c>
    </row>
    <row r="27" spans="2:19" x14ac:dyDescent="0.3">
      <c r="B27">
        <v>66.666659999999993</v>
      </c>
      <c r="D27">
        <v>37.5</v>
      </c>
      <c r="M27">
        <v>1</v>
      </c>
      <c r="O27">
        <v>1</v>
      </c>
      <c r="S27">
        <v>1</v>
      </c>
    </row>
    <row r="28" spans="2:19" x14ac:dyDescent="0.3">
      <c r="B28">
        <v>54.545459999999999</v>
      </c>
      <c r="D28">
        <v>50</v>
      </c>
      <c r="M28">
        <v>4</v>
      </c>
      <c r="O28">
        <v>1</v>
      </c>
      <c r="S28">
        <v>1</v>
      </c>
    </row>
    <row r="29" spans="2:19" x14ac:dyDescent="0.3">
      <c r="B29">
        <v>50</v>
      </c>
      <c r="D29">
        <v>66.666659999999993</v>
      </c>
      <c r="M29">
        <v>2</v>
      </c>
      <c r="O29">
        <v>1</v>
      </c>
      <c r="S29">
        <v>1</v>
      </c>
    </row>
    <row r="30" spans="2:19" x14ac:dyDescent="0.3">
      <c r="B30">
        <v>100</v>
      </c>
      <c r="D30">
        <v>80</v>
      </c>
      <c r="M30">
        <v>1</v>
      </c>
      <c r="O30">
        <v>2</v>
      </c>
      <c r="S30">
        <v>2</v>
      </c>
    </row>
    <row r="31" spans="2:19" x14ac:dyDescent="0.3">
      <c r="B31">
        <v>55.55556</v>
      </c>
      <c r="D31">
        <v>50</v>
      </c>
      <c r="M31">
        <v>1</v>
      </c>
      <c r="O31">
        <v>4</v>
      </c>
      <c r="S31">
        <v>1</v>
      </c>
    </row>
    <row r="32" spans="2:19" x14ac:dyDescent="0.3">
      <c r="B32">
        <v>20</v>
      </c>
      <c r="D32">
        <v>80</v>
      </c>
      <c r="M32">
        <v>2</v>
      </c>
      <c r="O32">
        <v>2</v>
      </c>
      <c r="S32">
        <v>2</v>
      </c>
    </row>
    <row r="33" spans="1:19" x14ac:dyDescent="0.3">
      <c r="B33">
        <v>50</v>
      </c>
      <c r="D33">
        <v>62.5</v>
      </c>
      <c r="M33">
        <v>1</v>
      </c>
      <c r="O33">
        <v>1</v>
      </c>
      <c r="S33">
        <v>2</v>
      </c>
    </row>
    <row r="34" spans="1:19" x14ac:dyDescent="0.3">
      <c r="B34">
        <v>16.66667</v>
      </c>
      <c r="D34">
        <v>57.142859999999999</v>
      </c>
      <c r="M34">
        <v>1</v>
      </c>
      <c r="O34">
        <v>5</v>
      </c>
      <c r="S34">
        <v>1</v>
      </c>
    </row>
    <row r="35" spans="1:19" x14ac:dyDescent="0.3">
      <c r="B35">
        <v>50</v>
      </c>
      <c r="D35">
        <v>80</v>
      </c>
      <c r="M35">
        <v>4</v>
      </c>
      <c r="O35">
        <v>1</v>
      </c>
      <c r="S35">
        <v>4</v>
      </c>
    </row>
    <row r="36" spans="1:19" x14ac:dyDescent="0.3">
      <c r="B36">
        <v>20</v>
      </c>
      <c r="D36">
        <v>100</v>
      </c>
      <c r="M36">
        <v>1</v>
      </c>
      <c r="O36">
        <v>1</v>
      </c>
      <c r="S36">
        <v>1</v>
      </c>
    </row>
    <row r="37" spans="1:19" x14ac:dyDescent="0.3">
      <c r="B37">
        <v>40</v>
      </c>
      <c r="D37">
        <v>71.428569999999993</v>
      </c>
      <c r="M37">
        <v>1</v>
      </c>
      <c r="O37">
        <v>1</v>
      </c>
      <c r="S37">
        <v>9</v>
      </c>
    </row>
    <row r="38" spans="1:19" x14ac:dyDescent="0.3">
      <c r="B38">
        <v>40</v>
      </c>
      <c r="D38">
        <v>50</v>
      </c>
      <c r="M38">
        <v>1</v>
      </c>
      <c r="O38">
        <v>2</v>
      </c>
      <c r="S38">
        <v>3</v>
      </c>
    </row>
    <row r="39" spans="1:19" x14ac:dyDescent="0.3">
      <c r="D39">
        <v>100</v>
      </c>
      <c r="M39">
        <v>1</v>
      </c>
      <c r="O39">
        <v>1</v>
      </c>
      <c r="S39">
        <v>1</v>
      </c>
    </row>
    <row r="40" spans="1:19" x14ac:dyDescent="0.3">
      <c r="D40">
        <v>57.142859999999999</v>
      </c>
      <c r="M40">
        <v>2</v>
      </c>
      <c r="O40">
        <v>16</v>
      </c>
      <c r="S40">
        <v>1</v>
      </c>
    </row>
    <row r="41" spans="1:19" x14ac:dyDescent="0.3">
      <c r="D41">
        <v>71.428569999999993</v>
      </c>
      <c r="M41">
        <v>3</v>
      </c>
      <c r="O41">
        <v>2</v>
      </c>
      <c r="S41">
        <v>1</v>
      </c>
    </row>
    <row r="42" spans="1:19" x14ac:dyDescent="0.3">
      <c r="D42">
        <v>57.142859999999999</v>
      </c>
      <c r="M42">
        <v>1</v>
      </c>
      <c r="O42">
        <v>10</v>
      </c>
      <c r="S42">
        <v>3</v>
      </c>
    </row>
    <row r="43" spans="1:19" x14ac:dyDescent="0.3">
      <c r="D43">
        <v>83.333340000000007</v>
      </c>
      <c r="M43">
        <v>14</v>
      </c>
      <c r="O43">
        <v>1</v>
      </c>
      <c r="S43">
        <v>3</v>
      </c>
    </row>
    <row r="44" spans="1:19" ht="15" thickBot="1" x14ac:dyDescent="0.35">
      <c r="A44" s="1"/>
      <c r="B44" s="1"/>
      <c r="C44" s="1"/>
      <c r="D44" s="1"/>
      <c r="E44" s="1"/>
      <c r="F44" s="1"/>
      <c r="G44" s="1"/>
      <c r="H44" s="1"/>
      <c r="M44">
        <v>14</v>
      </c>
      <c r="O44">
        <v>1</v>
      </c>
      <c r="S44">
        <v>1</v>
      </c>
    </row>
    <row r="45" spans="1:19" x14ac:dyDescent="0.3">
      <c r="M45">
        <v>2</v>
      </c>
      <c r="O45">
        <v>4</v>
      </c>
      <c r="S45">
        <v>1</v>
      </c>
    </row>
    <row r="46" spans="1:19" x14ac:dyDescent="0.3">
      <c r="A46" s="4" t="s">
        <v>0</v>
      </c>
      <c r="B46" s="6">
        <f>AVERAGE(B4:B38)</f>
        <v>48.924577714285725</v>
      </c>
      <c r="C46" s="6"/>
      <c r="D46" s="6">
        <f>AVERAGE(D4:D43)</f>
        <v>64.909361500000003</v>
      </c>
      <c r="E46" s="6"/>
      <c r="F46" s="6">
        <f>AVERAGE(F4:F19)</f>
        <v>7.8864858124999992</v>
      </c>
      <c r="G46" s="6"/>
      <c r="H46" s="6">
        <f>AVERAGE(H4:H22)</f>
        <v>9.6144531578947365</v>
      </c>
      <c r="M46">
        <v>11</v>
      </c>
      <c r="O46">
        <v>2</v>
      </c>
      <c r="S46">
        <v>3</v>
      </c>
    </row>
    <row r="47" spans="1:19" x14ac:dyDescent="0.3">
      <c r="A47" s="4" t="s">
        <v>3</v>
      </c>
      <c r="B47" s="6">
        <f>STDEV(B4:B38)</f>
        <v>23.810042990290864</v>
      </c>
      <c r="C47" s="6"/>
      <c r="D47" s="6">
        <f>STDEV(D4:D43)</f>
        <v>22.814409848649273</v>
      </c>
      <c r="E47" s="6"/>
      <c r="F47" s="6">
        <f>STDEV(F4:F19)</f>
        <v>6.7673236447087133</v>
      </c>
      <c r="G47" s="6"/>
      <c r="H47" s="6">
        <f>STDEV(H4:H22)</f>
        <v>7.5114514241491914</v>
      </c>
      <c r="M47">
        <v>2</v>
      </c>
      <c r="O47">
        <v>1</v>
      </c>
      <c r="S47">
        <v>2</v>
      </c>
    </row>
    <row r="48" spans="1:19" x14ac:dyDescent="0.3">
      <c r="A48" s="4" t="s">
        <v>1</v>
      </c>
      <c r="B48" s="8">
        <f>B47/SQRT(COUNT(B4:B38))</f>
        <v>4.0246318277026427</v>
      </c>
      <c r="C48" s="8"/>
      <c r="D48" s="8">
        <f>D47/SQRT(COUNT(D4:D43))</f>
        <v>3.6072749297154525</v>
      </c>
      <c r="E48" s="8"/>
      <c r="F48" s="8">
        <f>F47/SQRT(COUNT(F4:F19))</f>
        <v>1.6918309111771783</v>
      </c>
      <c r="G48" s="8"/>
      <c r="H48" s="8">
        <f>H47/SQRT(COUNT(H4:H22))</f>
        <v>1.7232451409042628</v>
      </c>
      <c r="M48">
        <v>1</v>
      </c>
      <c r="O48">
        <v>2</v>
      </c>
      <c r="S48">
        <v>2</v>
      </c>
    </row>
    <row r="49" spans="13:19" x14ac:dyDescent="0.3">
      <c r="M49">
        <v>2</v>
      </c>
      <c r="O49">
        <v>11</v>
      </c>
      <c r="S49">
        <v>1</v>
      </c>
    </row>
    <row r="50" spans="13:19" x14ac:dyDescent="0.3">
      <c r="M50">
        <v>2</v>
      </c>
      <c r="O50">
        <v>17</v>
      </c>
      <c r="S50">
        <v>2</v>
      </c>
    </row>
    <row r="51" spans="13:19" x14ac:dyDescent="0.3">
      <c r="M51">
        <v>2</v>
      </c>
      <c r="O51">
        <v>2</v>
      </c>
      <c r="S51">
        <v>3</v>
      </c>
    </row>
    <row r="52" spans="13:19" x14ac:dyDescent="0.3">
      <c r="M52">
        <v>3</v>
      </c>
      <c r="O52">
        <v>2</v>
      </c>
      <c r="S52">
        <v>2</v>
      </c>
    </row>
    <row r="53" spans="13:19" x14ac:dyDescent="0.3">
      <c r="M53">
        <v>0</v>
      </c>
      <c r="O53">
        <v>1</v>
      </c>
      <c r="S53">
        <v>1</v>
      </c>
    </row>
    <row r="54" spans="13:19" x14ac:dyDescent="0.3">
      <c r="M54">
        <v>1</v>
      </c>
      <c r="O54">
        <v>1</v>
      </c>
      <c r="S54">
        <v>2</v>
      </c>
    </row>
    <row r="55" spans="13:19" x14ac:dyDescent="0.3">
      <c r="M55">
        <v>1</v>
      </c>
      <c r="O55">
        <v>1</v>
      </c>
      <c r="S55">
        <v>1</v>
      </c>
    </row>
    <row r="56" spans="13:19" x14ac:dyDescent="0.3">
      <c r="M56">
        <v>3</v>
      </c>
      <c r="O56">
        <v>1</v>
      </c>
      <c r="S56">
        <v>2</v>
      </c>
    </row>
    <row r="57" spans="13:19" x14ac:dyDescent="0.3">
      <c r="M57">
        <v>1</v>
      </c>
      <c r="O57">
        <v>1</v>
      </c>
      <c r="S57">
        <v>2</v>
      </c>
    </row>
    <row r="58" spans="13:19" x14ac:dyDescent="0.3">
      <c r="M58">
        <v>3</v>
      </c>
      <c r="O58">
        <v>2</v>
      </c>
      <c r="S58">
        <v>1</v>
      </c>
    </row>
    <row r="59" spans="13:19" x14ac:dyDescent="0.3">
      <c r="M59">
        <v>3</v>
      </c>
      <c r="O59">
        <v>1</v>
      </c>
      <c r="S59">
        <v>2</v>
      </c>
    </row>
    <row r="60" spans="13:19" x14ac:dyDescent="0.3">
      <c r="M60">
        <v>1</v>
      </c>
      <c r="O60">
        <v>2</v>
      </c>
      <c r="S60">
        <v>3</v>
      </c>
    </row>
    <row r="61" spans="13:19" x14ac:dyDescent="0.3">
      <c r="M61">
        <v>3</v>
      </c>
      <c r="O61">
        <v>2</v>
      </c>
      <c r="S61">
        <v>1</v>
      </c>
    </row>
    <row r="62" spans="13:19" x14ac:dyDescent="0.3">
      <c r="M62">
        <v>3</v>
      </c>
      <c r="O62">
        <v>1</v>
      </c>
      <c r="S62">
        <v>2</v>
      </c>
    </row>
    <row r="63" spans="13:19" x14ac:dyDescent="0.3">
      <c r="M63">
        <v>1</v>
      </c>
      <c r="O63">
        <v>4</v>
      </c>
      <c r="S63">
        <v>2</v>
      </c>
    </row>
    <row r="64" spans="13:19" x14ac:dyDescent="0.3">
      <c r="M64">
        <v>3</v>
      </c>
      <c r="O64">
        <v>1</v>
      </c>
      <c r="S64">
        <v>1</v>
      </c>
    </row>
    <row r="65" spans="13:19" x14ac:dyDescent="0.3">
      <c r="M65">
        <v>3</v>
      </c>
      <c r="O65">
        <v>9</v>
      </c>
      <c r="S65">
        <v>1</v>
      </c>
    </row>
    <row r="66" spans="13:19" x14ac:dyDescent="0.3">
      <c r="M66">
        <v>4</v>
      </c>
      <c r="O66">
        <v>3</v>
      </c>
      <c r="S66">
        <v>3</v>
      </c>
    </row>
    <row r="67" spans="13:19" x14ac:dyDescent="0.3">
      <c r="M67">
        <v>3</v>
      </c>
      <c r="O67">
        <v>1</v>
      </c>
      <c r="S67">
        <v>6</v>
      </c>
    </row>
    <row r="68" spans="13:19" x14ac:dyDescent="0.3">
      <c r="M68">
        <v>17</v>
      </c>
      <c r="O68">
        <v>1</v>
      </c>
      <c r="S68">
        <v>10</v>
      </c>
    </row>
    <row r="69" spans="13:19" x14ac:dyDescent="0.3">
      <c r="M69">
        <v>1</v>
      </c>
      <c r="O69">
        <v>1</v>
      </c>
      <c r="S69">
        <v>2</v>
      </c>
    </row>
    <row r="70" spans="13:19" x14ac:dyDescent="0.3">
      <c r="M70">
        <v>2</v>
      </c>
      <c r="O70">
        <v>3</v>
      </c>
      <c r="S70">
        <v>4</v>
      </c>
    </row>
    <row r="71" spans="13:19" x14ac:dyDescent="0.3">
      <c r="M71">
        <v>7</v>
      </c>
      <c r="O71">
        <v>3</v>
      </c>
      <c r="S71">
        <v>1</v>
      </c>
    </row>
    <row r="72" spans="13:19" x14ac:dyDescent="0.3">
      <c r="M72">
        <v>1</v>
      </c>
      <c r="O72">
        <v>1</v>
      </c>
      <c r="S72">
        <v>1</v>
      </c>
    </row>
    <row r="73" spans="13:19" x14ac:dyDescent="0.3">
      <c r="M73">
        <v>1</v>
      </c>
      <c r="O73">
        <v>1</v>
      </c>
      <c r="S73">
        <v>2</v>
      </c>
    </row>
    <row r="74" spans="13:19" x14ac:dyDescent="0.3">
      <c r="M74">
        <v>1</v>
      </c>
      <c r="O74">
        <v>3</v>
      </c>
      <c r="S74">
        <v>1</v>
      </c>
    </row>
    <row r="75" spans="13:19" x14ac:dyDescent="0.3">
      <c r="M75">
        <v>10</v>
      </c>
      <c r="O75">
        <v>2</v>
      </c>
      <c r="S75">
        <v>1</v>
      </c>
    </row>
    <row r="76" spans="13:19" x14ac:dyDescent="0.3">
      <c r="M76">
        <v>1</v>
      </c>
      <c r="O76">
        <v>2</v>
      </c>
      <c r="S76">
        <v>2</v>
      </c>
    </row>
    <row r="77" spans="13:19" x14ac:dyDescent="0.3">
      <c r="M77">
        <v>1</v>
      </c>
      <c r="O77">
        <v>1</v>
      </c>
    </row>
    <row r="78" spans="13:19" x14ac:dyDescent="0.3">
      <c r="M78">
        <v>1</v>
      </c>
      <c r="O78">
        <v>2</v>
      </c>
    </row>
    <row r="79" spans="13:19" x14ac:dyDescent="0.3">
      <c r="M79">
        <v>2</v>
      </c>
      <c r="O79">
        <v>3</v>
      </c>
    </row>
    <row r="80" spans="13:19" x14ac:dyDescent="0.3">
      <c r="M80">
        <v>1</v>
      </c>
      <c r="O80">
        <v>2</v>
      </c>
    </row>
    <row r="81" spans="13:15" x14ac:dyDescent="0.3">
      <c r="M81">
        <v>1</v>
      </c>
      <c r="O81">
        <v>1</v>
      </c>
    </row>
    <row r="82" spans="13:15" x14ac:dyDescent="0.3">
      <c r="M82">
        <v>1</v>
      </c>
      <c r="O82">
        <v>2</v>
      </c>
    </row>
    <row r="83" spans="13:15" x14ac:dyDescent="0.3">
      <c r="M83">
        <v>2</v>
      </c>
      <c r="O83">
        <v>1</v>
      </c>
    </row>
    <row r="84" spans="13:15" x14ac:dyDescent="0.3">
      <c r="M84">
        <v>8</v>
      </c>
      <c r="O84">
        <v>2</v>
      </c>
    </row>
    <row r="85" spans="13:15" x14ac:dyDescent="0.3">
      <c r="M85">
        <v>4</v>
      </c>
      <c r="O85">
        <v>2</v>
      </c>
    </row>
    <row r="86" spans="13:15" x14ac:dyDescent="0.3">
      <c r="M86">
        <v>3</v>
      </c>
      <c r="O86">
        <v>1</v>
      </c>
    </row>
    <row r="87" spans="13:15" x14ac:dyDescent="0.3">
      <c r="M87">
        <v>2</v>
      </c>
      <c r="O87">
        <v>2</v>
      </c>
    </row>
    <row r="88" spans="13:15" x14ac:dyDescent="0.3">
      <c r="M88">
        <v>4</v>
      </c>
      <c r="O88">
        <v>3</v>
      </c>
    </row>
    <row r="89" spans="13:15" x14ac:dyDescent="0.3">
      <c r="M89">
        <v>1</v>
      </c>
      <c r="O89">
        <v>1</v>
      </c>
    </row>
    <row r="90" spans="13:15" x14ac:dyDescent="0.3">
      <c r="M90">
        <v>1</v>
      </c>
      <c r="O90">
        <v>2</v>
      </c>
    </row>
    <row r="91" spans="13:15" x14ac:dyDescent="0.3">
      <c r="M91">
        <v>3</v>
      </c>
      <c r="O91">
        <v>2</v>
      </c>
    </row>
    <row r="92" spans="13:15" x14ac:dyDescent="0.3">
      <c r="M92">
        <v>1</v>
      </c>
      <c r="O92">
        <v>1</v>
      </c>
    </row>
    <row r="93" spans="13:15" x14ac:dyDescent="0.3">
      <c r="M93">
        <v>1</v>
      </c>
      <c r="O93">
        <v>1</v>
      </c>
    </row>
    <row r="94" spans="13:15" x14ac:dyDescent="0.3">
      <c r="M94">
        <v>1</v>
      </c>
      <c r="O94">
        <v>3</v>
      </c>
    </row>
    <row r="95" spans="13:15" x14ac:dyDescent="0.3">
      <c r="M95">
        <v>1</v>
      </c>
      <c r="O95">
        <v>6</v>
      </c>
    </row>
    <row r="96" spans="13:15" x14ac:dyDescent="0.3">
      <c r="M96">
        <v>1</v>
      </c>
      <c r="O96">
        <v>10</v>
      </c>
    </row>
    <row r="97" spans="13:15" x14ac:dyDescent="0.3">
      <c r="M97">
        <v>25</v>
      </c>
      <c r="O97">
        <v>2</v>
      </c>
    </row>
    <row r="98" spans="13:15" x14ac:dyDescent="0.3">
      <c r="M98">
        <v>13</v>
      </c>
      <c r="O98">
        <v>4</v>
      </c>
    </row>
    <row r="99" spans="13:15" x14ac:dyDescent="0.3">
      <c r="M99">
        <v>1</v>
      </c>
      <c r="O99">
        <v>1</v>
      </c>
    </row>
    <row r="100" spans="13:15" x14ac:dyDescent="0.3">
      <c r="M100">
        <v>2</v>
      </c>
      <c r="O100">
        <v>1</v>
      </c>
    </row>
    <row r="101" spans="13:15" x14ac:dyDescent="0.3">
      <c r="M101">
        <v>1</v>
      </c>
      <c r="O101">
        <v>2</v>
      </c>
    </row>
    <row r="102" spans="13:15" x14ac:dyDescent="0.3">
      <c r="M102">
        <v>2</v>
      </c>
      <c r="O102">
        <v>1</v>
      </c>
    </row>
    <row r="103" spans="13:15" x14ac:dyDescent="0.3">
      <c r="M103">
        <v>30</v>
      </c>
      <c r="O103">
        <v>1</v>
      </c>
    </row>
    <row r="104" spans="13:15" x14ac:dyDescent="0.3">
      <c r="M104">
        <v>8</v>
      </c>
      <c r="O104">
        <v>2</v>
      </c>
    </row>
    <row r="105" spans="13:15" x14ac:dyDescent="0.3">
      <c r="M105">
        <v>2</v>
      </c>
      <c r="O105">
        <v>1</v>
      </c>
    </row>
    <row r="106" spans="13:15" x14ac:dyDescent="0.3">
      <c r="M106">
        <v>1</v>
      </c>
      <c r="O106">
        <v>3</v>
      </c>
    </row>
    <row r="107" spans="13:15" x14ac:dyDescent="0.3">
      <c r="M107">
        <v>1</v>
      </c>
      <c r="O107">
        <v>3</v>
      </c>
    </row>
    <row r="108" spans="13:15" x14ac:dyDescent="0.3">
      <c r="M108">
        <v>2</v>
      </c>
      <c r="O108">
        <v>1</v>
      </c>
    </row>
    <row r="109" spans="13:15" x14ac:dyDescent="0.3">
      <c r="M109">
        <v>6</v>
      </c>
      <c r="O109">
        <v>1</v>
      </c>
    </row>
    <row r="110" spans="13:15" x14ac:dyDescent="0.3">
      <c r="M110">
        <v>1</v>
      </c>
      <c r="O110">
        <v>1</v>
      </c>
    </row>
    <row r="111" spans="13:15" x14ac:dyDescent="0.3">
      <c r="M111">
        <v>4</v>
      </c>
      <c r="O111">
        <v>1</v>
      </c>
    </row>
    <row r="112" spans="13:15" x14ac:dyDescent="0.3">
      <c r="M112">
        <v>1</v>
      </c>
      <c r="O112">
        <v>2</v>
      </c>
    </row>
    <row r="113" spans="13:15" x14ac:dyDescent="0.3">
      <c r="M113">
        <v>7</v>
      </c>
      <c r="O113">
        <v>4</v>
      </c>
    </row>
    <row r="114" spans="13:15" x14ac:dyDescent="0.3">
      <c r="M114">
        <v>1</v>
      </c>
      <c r="O114">
        <v>6</v>
      </c>
    </row>
    <row r="115" spans="13:15" x14ac:dyDescent="0.3">
      <c r="M115">
        <v>1</v>
      </c>
      <c r="O115">
        <v>1</v>
      </c>
    </row>
    <row r="116" spans="13:15" x14ac:dyDescent="0.3">
      <c r="M116">
        <v>1</v>
      </c>
      <c r="O116">
        <v>2</v>
      </c>
    </row>
    <row r="117" spans="13:15" x14ac:dyDescent="0.3">
      <c r="M117">
        <v>4</v>
      </c>
      <c r="O117">
        <v>2</v>
      </c>
    </row>
    <row r="118" spans="13:15" x14ac:dyDescent="0.3">
      <c r="M118">
        <v>1</v>
      </c>
      <c r="O118">
        <v>5</v>
      </c>
    </row>
    <row r="119" spans="13:15" x14ac:dyDescent="0.3">
      <c r="M119">
        <v>1</v>
      </c>
      <c r="O119">
        <v>1</v>
      </c>
    </row>
    <row r="120" spans="13:15" x14ac:dyDescent="0.3">
      <c r="M120">
        <v>2</v>
      </c>
      <c r="O120">
        <v>2</v>
      </c>
    </row>
    <row r="121" spans="13:15" x14ac:dyDescent="0.3">
      <c r="M121">
        <v>1</v>
      </c>
      <c r="O121">
        <v>4</v>
      </c>
    </row>
    <row r="122" spans="13:15" x14ac:dyDescent="0.3">
      <c r="M122">
        <v>3</v>
      </c>
      <c r="O122">
        <v>3</v>
      </c>
    </row>
    <row r="123" spans="13:15" x14ac:dyDescent="0.3">
      <c r="M123">
        <v>2</v>
      </c>
      <c r="O123">
        <v>4</v>
      </c>
    </row>
    <row r="124" spans="13:15" x14ac:dyDescent="0.3">
      <c r="M124">
        <v>1</v>
      </c>
      <c r="O124">
        <v>18</v>
      </c>
    </row>
    <row r="125" spans="13:15" x14ac:dyDescent="0.3">
      <c r="M125">
        <v>1</v>
      </c>
      <c r="O125">
        <v>3</v>
      </c>
    </row>
    <row r="126" spans="13:15" x14ac:dyDescent="0.3">
      <c r="M126">
        <v>2</v>
      </c>
      <c r="O126">
        <v>1</v>
      </c>
    </row>
    <row r="127" spans="13:15" x14ac:dyDescent="0.3">
      <c r="M127">
        <v>4</v>
      </c>
      <c r="O127">
        <v>12</v>
      </c>
    </row>
    <row r="128" spans="13:15" x14ac:dyDescent="0.3">
      <c r="M128">
        <v>2</v>
      </c>
      <c r="O128">
        <v>2</v>
      </c>
    </row>
    <row r="129" spans="13:15" x14ac:dyDescent="0.3">
      <c r="M129">
        <v>1</v>
      </c>
      <c r="O129">
        <v>1</v>
      </c>
    </row>
    <row r="130" spans="13:15" x14ac:dyDescent="0.3">
      <c r="O130">
        <v>2</v>
      </c>
    </row>
    <row r="131" spans="13:15" x14ac:dyDescent="0.3">
      <c r="O131">
        <v>1</v>
      </c>
    </row>
    <row r="132" spans="13:15" x14ac:dyDescent="0.3">
      <c r="O132">
        <v>2</v>
      </c>
    </row>
    <row r="133" spans="13:15" x14ac:dyDescent="0.3">
      <c r="O133">
        <v>10</v>
      </c>
    </row>
    <row r="134" spans="13:15" x14ac:dyDescent="0.3">
      <c r="O134">
        <v>1</v>
      </c>
    </row>
    <row r="135" spans="13:15" x14ac:dyDescent="0.3">
      <c r="O135">
        <v>1</v>
      </c>
    </row>
    <row r="136" spans="13:15" x14ac:dyDescent="0.3">
      <c r="O136">
        <v>1</v>
      </c>
    </row>
    <row r="137" spans="13:15" x14ac:dyDescent="0.3">
      <c r="O137">
        <v>2</v>
      </c>
    </row>
    <row r="138" spans="13:15" x14ac:dyDescent="0.3">
      <c r="O138">
        <v>1</v>
      </c>
    </row>
    <row r="139" spans="13:15" x14ac:dyDescent="0.3">
      <c r="O139">
        <v>2</v>
      </c>
    </row>
    <row r="140" spans="13:15" x14ac:dyDescent="0.3">
      <c r="O140">
        <v>4</v>
      </c>
    </row>
    <row r="141" spans="13:15" x14ac:dyDescent="0.3">
      <c r="O141">
        <v>2</v>
      </c>
    </row>
    <row r="142" spans="13:15" x14ac:dyDescent="0.3">
      <c r="O142">
        <v>2</v>
      </c>
    </row>
    <row r="143" spans="13:15" x14ac:dyDescent="0.3">
      <c r="O143">
        <v>2</v>
      </c>
    </row>
    <row r="144" spans="13:15" x14ac:dyDescent="0.3">
      <c r="O144">
        <v>2</v>
      </c>
    </row>
    <row r="145" spans="11:26" x14ac:dyDescent="0.3">
      <c r="O145">
        <v>1</v>
      </c>
    </row>
    <row r="146" spans="11:26" x14ac:dyDescent="0.3">
      <c r="O146">
        <v>5</v>
      </c>
    </row>
    <row r="147" spans="11:26" x14ac:dyDescent="0.3">
      <c r="O147">
        <v>10</v>
      </c>
    </row>
    <row r="148" spans="11:26" x14ac:dyDescent="0.3">
      <c r="O148">
        <v>1</v>
      </c>
    </row>
    <row r="149" spans="11:26" x14ac:dyDescent="0.3">
      <c r="O149">
        <v>3</v>
      </c>
    </row>
    <row r="150" spans="11:26" x14ac:dyDescent="0.3">
      <c r="O150">
        <v>3</v>
      </c>
    </row>
    <row r="151" spans="11:26" x14ac:dyDescent="0.3">
      <c r="O151">
        <v>1</v>
      </c>
    </row>
    <row r="152" spans="11:26" x14ac:dyDescent="0.3">
      <c r="O152">
        <v>2</v>
      </c>
    </row>
    <row r="153" spans="11:26" x14ac:dyDescent="0.3">
      <c r="O153">
        <v>1</v>
      </c>
    </row>
    <row r="154" spans="11:26" x14ac:dyDescent="0.3">
      <c r="O154">
        <v>2</v>
      </c>
    </row>
    <row r="155" spans="11:26" x14ac:dyDescent="0.3">
      <c r="O155">
        <v>2</v>
      </c>
    </row>
    <row r="156" spans="11:26" x14ac:dyDescent="0.3">
      <c r="O156">
        <v>1</v>
      </c>
    </row>
    <row r="157" spans="11:26" ht="15" thickBot="1" x14ac:dyDescent="0.35">
      <c r="K157" s="22"/>
      <c r="L157" s="1"/>
      <c r="M157" s="23"/>
      <c r="N157" s="1"/>
      <c r="O157" s="23"/>
      <c r="P157" s="1"/>
      <c r="Q157" s="23"/>
      <c r="R157" s="1"/>
      <c r="S157" s="23"/>
      <c r="Y157" s="2"/>
      <c r="Z157" s="2"/>
    </row>
    <row r="159" spans="11:26" x14ac:dyDescent="0.3">
      <c r="L159" s="4" t="s">
        <v>0</v>
      </c>
      <c r="M159" s="6">
        <f>AVERAGE(M4:M129)</f>
        <v>2.9682539682539684</v>
      </c>
      <c r="N159" s="6"/>
      <c r="O159" s="6">
        <f>AVERAGE(O4:O156)</f>
        <v>3.4183006535947711</v>
      </c>
      <c r="P159" s="6"/>
      <c r="Q159" s="6">
        <f>AVERAGE(Q4:Q24)</f>
        <v>1.3333333333333333</v>
      </c>
      <c r="R159" s="6"/>
      <c r="S159" s="6">
        <f>AVERAGE(S4:S76)</f>
        <v>2.1506849315068495</v>
      </c>
    </row>
    <row r="160" spans="11:26" x14ac:dyDescent="0.3">
      <c r="L160" s="4" t="s">
        <v>3</v>
      </c>
      <c r="M160" s="6">
        <f>STDEV(M4:M129)</f>
        <v>4.2387479433181827</v>
      </c>
      <c r="N160" s="6"/>
      <c r="O160" s="6">
        <f>STDEV(O4:O156)</f>
        <v>4.7303810616017072</v>
      </c>
      <c r="P160" s="6"/>
      <c r="Q160" s="6">
        <f>STDEV(Q4:Q24)</f>
        <v>1.1972189997378646</v>
      </c>
      <c r="R160" s="6"/>
      <c r="S160" s="6">
        <f>STDEV(S4:S76)</f>
        <v>2.5203132128804522</v>
      </c>
    </row>
    <row r="161" spans="12:19" x14ac:dyDescent="0.3">
      <c r="L161" s="4" t="s">
        <v>1</v>
      </c>
      <c r="M161" s="8">
        <f>M160/SQRT(COUNT(M4:M129))</f>
        <v>0.3776176798283174</v>
      </c>
      <c r="N161" s="8"/>
      <c r="O161" s="8">
        <f>O160/SQRT(COUNT(O4:O156))</f>
        <v>0.38242864247853414</v>
      </c>
      <c r="P161" s="8"/>
      <c r="Q161" s="8">
        <f>Q160/SQRT(COUNT(Q4:Q24))</f>
        <v>0.26125460427324193</v>
      </c>
      <c r="R161" s="8"/>
      <c r="S161" s="8">
        <f>S160/SQRT(COUNT(S4:S76))</f>
        <v>0.29498034972909376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N45" sqref="N45"/>
    </sheetView>
  </sheetViews>
  <sheetFormatPr defaultRowHeight="14.4" x14ac:dyDescent="0.3"/>
  <cols>
    <col min="1" max="1" width="14" customWidth="1"/>
  </cols>
  <sheetData>
    <row r="1" spans="1:6" x14ac:dyDescent="0.3">
      <c r="A1" s="4" t="s">
        <v>76</v>
      </c>
    </row>
    <row r="3" spans="1:6" s="4" customFormat="1" x14ac:dyDescent="0.3">
      <c r="B3" s="4" t="s">
        <v>2</v>
      </c>
      <c r="D3" s="4" t="s">
        <v>19</v>
      </c>
      <c r="F3" s="4" t="s">
        <v>38</v>
      </c>
    </row>
    <row r="4" spans="1:6" x14ac:dyDescent="0.3">
      <c r="B4" s="6">
        <v>0.85</v>
      </c>
      <c r="D4">
        <v>0.85099999999999998</v>
      </c>
      <c r="F4">
        <v>2.1999999999999999E-2</v>
      </c>
    </row>
    <row r="5" spans="1:6" x14ac:dyDescent="0.3">
      <c r="B5" s="6">
        <v>0.8</v>
      </c>
      <c r="D5">
        <v>0.79700000000000004</v>
      </c>
      <c r="F5">
        <v>0.254</v>
      </c>
    </row>
    <row r="6" spans="1:6" x14ac:dyDescent="0.3">
      <c r="B6" s="6">
        <v>0.75800000000000001</v>
      </c>
      <c r="D6" s="6">
        <v>0.8</v>
      </c>
      <c r="F6" s="6">
        <v>0.3</v>
      </c>
    </row>
    <row r="7" spans="1:6" ht="15" thickBot="1" x14ac:dyDescent="0.35">
      <c r="A7" s="1"/>
      <c r="B7" s="1"/>
      <c r="C7" s="1"/>
      <c r="D7" s="1"/>
      <c r="E7" s="1"/>
      <c r="F7" s="1"/>
    </row>
    <row r="9" spans="1:6" x14ac:dyDescent="0.3">
      <c r="A9" s="4" t="s">
        <v>0</v>
      </c>
      <c r="B9" s="6">
        <f>AVERAGE(B4:B6)</f>
        <v>0.80266666666666664</v>
      </c>
      <c r="C9" s="6"/>
      <c r="D9" s="6">
        <f t="shared" ref="D9:F9" si="0">AVERAGE(D4:D6)</f>
        <v>0.81600000000000017</v>
      </c>
      <c r="E9" s="6"/>
      <c r="F9" s="6">
        <f t="shared" si="0"/>
        <v>0.19200000000000003</v>
      </c>
    </row>
    <row r="10" spans="1:6" x14ac:dyDescent="0.3">
      <c r="A10" s="4" t="s">
        <v>3</v>
      </c>
      <c r="B10" s="6">
        <f>STDEV(B4:B6)</f>
        <v>4.6057934531775653E-2</v>
      </c>
      <c r="C10" s="6"/>
      <c r="D10" s="6">
        <f t="shared" ref="D10:F10" si="1">STDEV(D4:D6)</f>
        <v>3.0347981810986999E-2</v>
      </c>
      <c r="E10" s="6"/>
      <c r="F10" s="6">
        <f t="shared" si="1"/>
        <v>0.14901006677402701</v>
      </c>
    </row>
    <row r="11" spans="1:6" x14ac:dyDescent="0.3">
      <c r="A11" s="4" t="s">
        <v>1</v>
      </c>
      <c r="B11" s="8">
        <f>B10/SQRT(COUNT(B4:B6))</f>
        <v>2.6591560900238835E-2</v>
      </c>
      <c r="C11" s="8"/>
      <c r="D11" s="8">
        <f t="shared" ref="D11:F11" si="2">D10/SQRT(COUNT(D4:D6))</f>
        <v>1.752141546793521E-2</v>
      </c>
      <c r="E11" s="8"/>
      <c r="F11" s="8">
        <f t="shared" si="2"/>
        <v>8.60310021639486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3"/>
  <sheetViews>
    <sheetView zoomScaleNormal="100" workbookViewId="0">
      <selection activeCell="O1" sqref="O1"/>
    </sheetView>
  </sheetViews>
  <sheetFormatPr defaultRowHeight="14.4" x14ac:dyDescent="0.3"/>
  <cols>
    <col min="1" max="1" width="12.6640625" customWidth="1"/>
    <col min="8" max="8" width="15.21875" bestFit="1" customWidth="1"/>
    <col min="10" max="10" width="16.44140625" bestFit="1" customWidth="1"/>
    <col min="12" max="12" width="14.88671875" bestFit="1" customWidth="1"/>
    <col min="14" max="14" width="8.88671875" style="15"/>
    <col min="16" max="16" width="13.88671875" customWidth="1"/>
    <col min="23" max="23" width="15.21875" bestFit="1" customWidth="1"/>
    <col min="25" max="25" width="16.44140625" bestFit="1" customWidth="1"/>
    <col min="27" max="27" width="14.88671875" bestFit="1" customWidth="1"/>
  </cols>
  <sheetData>
    <row r="1" spans="1:27" x14ac:dyDescent="0.3">
      <c r="A1" s="4" t="s">
        <v>97</v>
      </c>
      <c r="O1" s="4" t="s">
        <v>98</v>
      </c>
    </row>
    <row r="3" spans="1:27" s="4" customFormat="1" x14ac:dyDescent="0.3">
      <c r="B3" s="4" t="s">
        <v>2</v>
      </c>
      <c r="D3" s="4" t="s">
        <v>19</v>
      </c>
      <c r="F3" s="4" t="s">
        <v>25</v>
      </c>
      <c r="H3" s="4" t="s">
        <v>16</v>
      </c>
      <c r="J3" s="4" t="s">
        <v>39</v>
      </c>
      <c r="L3" s="4" t="s">
        <v>40</v>
      </c>
      <c r="N3" s="27"/>
      <c r="Q3" s="4" t="s">
        <v>2</v>
      </c>
      <c r="S3" s="4" t="s">
        <v>19</v>
      </c>
      <c r="U3" s="4" t="s">
        <v>38</v>
      </c>
      <c r="W3" s="4" t="s">
        <v>16</v>
      </c>
      <c r="Y3" s="4" t="s">
        <v>39</v>
      </c>
      <c r="AA3" s="4" t="s">
        <v>40</v>
      </c>
    </row>
    <row r="4" spans="1:27" x14ac:dyDescent="0.3">
      <c r="B4">
        <v>100</v>
      </c>
      <c r="D4">
        <v>69.230770000000007</v>
      </c>
      <c r="F4">
        <v>33.333329999999997</v>
      </c>
      <c r="H4">
        <v>3.3333330000000001</v>
      </c>
      <c r="J4">
        <v>7.1429</v>
      </c>
      <c r="L4">
        <v>5</v>
      </c>
      <c r="Q4">
        <v>1</v>
      </c>
      <c r="S4">
        <v>2</v>
      </c>
      <c r="U4">
        <v>1</v>
      </c>
      <c r="W4">
        <v>1</v>
      </c>
      <c r="Y4">
        <v>1</v>
      </c>
      <c r="AA4">
        <v>1</v>
      </c>
    </row>
    <row r="5" spans="1:27" x14ac:dyDescent="0.3">
      <c r="B5">
        <v>50</v>
      </c>
      <c r="D5">
        <v>66.666659999999993</v>
      </c>
      <c r="F5">
        <v>50</v>
      </c>
      <c r="H5">
        <v>11.11111</v>
      </c>
      <c r="J5">
        <v>8.3332999999999995</v>
      </c>
      <c r="L5">
        <v>4.5454549999999996</v>
      </c>
      <c r="Q5">
        <v>1</v>
      </c>
      <c r="S5">
        <v>2</v>
      </c>
      <c r="U5">
        <v>2</v>
      </c>
      <c r="W5">
        <v>2</v>
      </c>
      <c r="Y5">
        <v>1</v>
      </c>
      <c r="AA5">
        <v>1</v>
      </c>
    </row>
    <row r="6" spans="1:27" x14ac:dyDescent="0.3">
      <c r="B6">
        <v>71.428569999999993</v>
      </c>
      <c r="D6">
        <v>83.333340000000007</v>
      </c>
      <c r="F6">
        <v>37.5</v>
      </c>
      <c r="H6">
        <v>4.3478260000000004</v>
      </c>
      <c r="J6">
        <v>18.75</v>
      </c>
      <c r="L6">
        <v>0</v>
      </c>
      <c r="Q6">
        <v>5</v>
      </c>
      <c r="S6">
        <v>3</v>
      </c>
      <c r="U6">
        <v>3</v>
      </c>
      <c r="W6">
        <v>1</v>
      </c>
      <c r="Y6">
        <v>1</v>
      </c>
      <c r="AA6">
        <v>1</v>
      </c>
    </row>
    <row r="7" spans="1:27" x14ac:dyDescent="0.3">
      <c r="B7">
        <v>57.142859999999999</v>
      </c>
      <c r="D7">
        <v>60</v>
      </c>
      <c r="F7">
        <v>25</v>
      </c>
      <c r="H7">
        <v>0</v>
      </c>
      <c r="J7">
        <v>8.6957000000000004</v>
      </c>
      <c r="L7">
        <v>2.8571430000000002</v>
      </c>
      <c r="Q7">
        <v>1</v>
      </c>
      <c r="S7">
        <v>1</v>
      </c>
      <c r="U7">
        <v>1</v>
      </c>
      <c r="W7">
        <v>1</v>
      </c>
      <c r="Y7">
        <v>1</v>
      </c>
      <c r="AA7">
        <v>1</v>
      </c>
    </row>
    <row r="8" spans="1:27" x14ac:dyDescent="0.3">
      <c r="B8">
        <v>75</v>
      </c>
      <c r="D8">
        <v>60</v>
      </c>
      <c r="F8">
        <v>0</v>
      </c>
      <c r="H8">
        <v>12.5</v>
      </c>
      <c r="J8">
        <v>0</v>
      </c>
      <c r="L8">
        <v>7.6923069999999996</v>
      </c>
      <c r="Q8">
        <v>2</v>
      </c>
      <c r="S8">
        <v>1</v>
      </c>
      <c r="U8">
        <v>2</v>
      </c>
      <c r="W8">
        <v>1</v>
      </c>
      <c r="Y8">
        <v>3</v>
      </c>
      <c r="AA8">
        <v>1</v>
      </c>
    </row>
    <row r="9" spans="1:27" x14ac:dyDescent="0.3">
      <c r="B9">
        <v>62.5</v>
      </c>
      <c r="D9">
        <v>50</v>
      </c>
      <c r="F9">
        <v>16.66667</v>
      </c>
      <c r="H9">
        <v>3.8461539999999999</v>
      </c>
      <c r="J9">
        <v>7.3170999999999999</v>
      </c>
      <c r="L9">
        <v>0</v>
      </c>
      <c r="Q9">
        <v>1</v>
      </c>
      <c r="S9">
        <v>2</v>
      </c>
      <c r="U9">
        <v>1</v>
      </c>
      <c r="W9">
        <v>1</v>
      </c>
      <c r="Y9">
        <v>1</v>
      </c>
      <c r="AA9">
        <v>0</v>
      </c>
    </row>
    <row r="10" spans="1:27" x14ac:dyDescent="0.3">
      <c r="B10">
        <v>70</v>
      </c>
      <c r="D10">
        <v>55.55556</v>
      </c>
      <c r="F10">
        <v>22.22222</v>
      </c>
      <c r="H10">
        <v>0</v>
      </c>
      <c r="J10">
        <v>15.151999999999999</v>
      </c>
      <c r="L10">
        <v>11.36364</v>
      </c>
      <c r="Q10">
        <v>16</v>
      </c>
      <c r="S10">
        <v>2</v>
      </c>
      <c r="U10">
        <v>1</v>
      </c>
      <c r="W10">
        <v>1</v>
      </c>
      <c r="Y10">
        <v>1</v>
      </c>
      <c r="AA10">
        <v>2</v>
      </c>
    </row>
    <row r="11" spans="1:27" x14ac:dyDescent="0.3">
      <c r="B11">
        <v>44.44444</v>
      </c>
      <c r="D11">
        <v>16.66667</v>
      </c>
      <c r="F11">
        <v>44.44444</v>
      </c>
      <c r="H11">
        <v>5.7142860000000004</v>
      </c>
      <c r="J11">
        <v>10.204000000000001</v>
      </c>
      <c r="L11">
        <v>7.017544</v>
      </c>
      <c r="Q11">
        <v>5</v>
      </c>
      <c r="S11">
        <v>1</v>
      </c>
      <c r="U11">
        <v>1</v>
      </c>
      <c r="W11">
        <v>1</v>
      </c>
      <c r="Y11">
        <v>1</v>
      </c>
      <c r="AA11">
        <v>1</v>
      </c>
    </row>
    <row r="12" spans="1:27" x14ac:dyDescent="0.3">
      <c r="B12">
        <v>55.55556</v>
      </c>
      <c r="D12">
        <v>87.5</v>
      </c>
      <c r="F12">
        <v>7.6923069999999996</v>
      </c>
      <c r="H12">
        <v>15.38461</v>
      </c>
      <c r="J12">
        <v>7.0587999999999997</v>
      </c>
      <c r="L12">
        <v>4.225352</v>
      </c>
      <c r="Q12">
        <v>14</v>
      </c>
      <c r="S12">
        <v>1</v>
      </c>
      <c r="U12">
        <v>3</v>
      </c>
      <c r="W12">
        <v>3</v>
      </c>
      <c r="Y12">
        <v>1</v>
      </c>
      <c r="AA12">
        <v>1</v>
      </c>
    </row>
    <row r="13" spans="1:27" x14ac:dyDescent="0.3">
      <c r="B13">
        <v>37.5</v>
      </c>
      <c r="D13">
        <v>55</v>
      </c>
      <c r="F13">
        <v>16.66667</v>
      </c>
      <c r="H13">
        <v>6.7796609999999999</v>
      </c>
      <c r="J13">
        <v>10</v>
      </c>
      <c r="L13">
        <v>9.0909089999999999</v>
      </c>
      <c r="Q13">
        <v>1</v>
      </c>
      <c r="S13">
        <v>1</v>
      </c>
      <c r="U13">
        <v>1</v>
      </c>
      <c r="W13">
        <v>1</v>
      </c>
      <c r="Y13">
        <v>2</v>
      </c>
      <c r="AA13">
        <v>2</v>
      </c>
    </row>
    <row r="14" spans="1:27" x14ac:dyDescent="0.3">
      <c r="B14">
        <v>50</v>
      </c>
      <c r="D14">
        <v>70</v>
      </c>
      <c r="F14">
        <v>42.857140000000001</v>
      </c>
      <c r="H14">
        <v>6.3829789999999997</v>
      </c>
      <c r="J14">
        <v>12.5</v>
      </c>
      <c r="L14">
        <v>9.4339619999999993</v>
      </c>
      <c r="Q14">
        <v>2</v>
      </c>
      <c r="S14">
        <v>1</v>
      </c>
      <c r="U14">
        <v>4</v>
      </c>
      <c r="W14">
        <v>2</v>
      </c>
      <c r="Y14">
        <v>1</v>
      </c>
      <c r="AA14">
        <v>2</v>
      </c>
    </row>
    <row r="15" spans="1:27" x14ac:dyDescent="0.3">
      <c r="B15">
        <v>50</v>
      </c>
      <c r="D15">
        <v>56.25</v>
      </c>
      <c r="F15">
        <v>75</v>
      </c>
      <c r="H15">
        <v>4.2553190000000001</v>
      </c>
      <c r="J15">
        <v>11.364000000000001</v>
      </c>
      <c r="L15">
        <v>14.28571</v>
      </c>
      <c r="Q15">
        <v>2</v>
      </c>
      <c r="S15">
        <v>1</v>
      </c>
      <c r="U15">
        <v>1</v>
      </c>
      <c r="W15">
        <v>1</v>
      </c>
      <c r="Y15">
        <v>1</v>
      </c>
      <c r="AA15">
        <v>2</v>
      </c>
    </row>
    <row r="16" spans="1:27" x14ac:dyDescent="0.3">
      <c r="B16">
        <v>85.714290000000005</v>
      </c>
      <c r="D16">
        <v>76.923079999999999</v>
      </c>
      <c r="F16">
        <v>64.705879999999993</v>
      </c>
      <c r="H16">
        <v>5.8823530000000002</v>
      </c>
      <c r="J16">
        <v>3.0303</v>
      </c>
      <c r="L16">
        <v>5.4054060000000002</v>
      </c>
      <c r="Q16">
        <v>4</v>
      </c>
      <c r="S16">
        <v>1</v>
      </c>
      <c r="U16">
        <v>1</v>
      </c>
      <c r="W16">
        <v>1</v>
      </c>
      <c r="Y16">
        <v>1</v>
      </c>
      <c r="AA16">
        <v>1</v>
      </c>
    </row>
    <row r="17" spans="2:27" x14ac:dyDescent="0.3">
      <c r="B17">
        <v>55.55556</v>
      </c>
      <c r="D17">
        <v>46.153849999999998</v>
      </c>
      <c r="F17">
        <v>20</v>
      </c>
      <c r="H17">
        <v>1.470588</v>
      </c>
      <c r="J17">
        <v>8.8234999999999992</v>
      </c>
      <c r="L17">
        <v>11.11111</v>
      </c>
      <c r="Q17">
        <v>1</v>
      </c>
      <c r="S17">
        <v>2</v>
      </c>
      <c r="U17">
        <v>3</v>
      </c>
      <c r="W17">
        <v>1</v>
      </c>
      <c r="Y17">
        <v>2</v>
      </c>
      <c r="AA17">
        <v>1</v>
      </c>
    </row>
    <row r="18" spans="2:27" x14ac:dyDescent="0.3">
      <c r="B18">
        <v>46.153849999999998</v>
      </c>
      <c r="D18">
        <v>40</v>
      </c>
      <c r="F18">
        <v>57.142859999999999</v>
      </c>
      <c r="H18">
        <v>2.6315789999999999</v>
      </c>
      <c r="J18">
        <v>5.2632000000000003</v>
      </c>
      <c r="L18">
        <v>8.6956520000000008</v>
      </c>
      <c r="Q18">
        <v>1</v>
      </c>
      <c r="S18">
        <v>1</v>
      </c>
      <c r="U18">
        <v>2</v>
      </c>
      <c r="W18">
        <v>1</v>
      </c>
      <c r="Y18">
        <v>1</v>
      </c>
      <c r="AA18">
        <v>1</v>
      </c>
    </row>
    <row r="19" spans="2:27" x14ac:dyDescent="0.3">
      <c r="B19">
        <v>83.333340000000007</v>
      </c>
      <c r="D19">
        <v>100</v>
      </c>
      <c r="F19">
        <v>33.333329999999997</v>
      </c>
      <c r="J19">
        <v>11.111000000000001</v>
      </c>
      <c r="L19">
        <v>10.81081</v>
      </c>
      <c r="Q19">
        <v>3</v>
      </c>
      <c r="S19">
        <v>1</v>
      </c>
      <c r="U19">
        <v>1</v>
      </c>
      <c r="W19">
        <v>1</v>
      </c>
      <c r="Y19">
        <v>1</v>
      </c>
      <c r="AA19">
        <v>2</v>
      </c>
    </row>
    <row r="20" spans="2:27" x14ac:dyDescent="0.3">
      <c r="B20">
        <v>40</v>
      </c>
      <c r="D20">
        <v>62.5</v>
      </c>
      <c r="F20">
        <v>10</v>
      </c>
      <c r="J20">
        <v>14.286</v>
      </c>
      <c r="L20">
        <v>6.8965519999999998</v>
      </c>
      <c r="Q20">
        <v>3</v>
      </c>
      <c r="S20">
        <v>1</v>
      </c>
      <c r="U20">
        <v>2</v>
      </c>
      <c r="W20">
        <v>2</v>
      </c>
      <c r="Y20">
        <v>4</v>
      </c>
      <c r="AA20">
        <v>1</v>
      </c>
    </row>
    <row r="21" spans="2:27" x14ac:dyDescent="0.3">
      <c r="B21">
        <v>50</v>
      </c>
      <c r="D21">
        <v>85.714290000000005</v>
      </c>
      <c r="F21">
        <v>27.272729999999999</v>
      </c>
      <c r="J21">
        <v>7.6923000000000004</v>
      </c>
      <c r="L21">
        <v>7.6923069999999996</v>
      </c>
      <c r="Q21">
        <v>6</v>
      </c>
      <c r="S21">
        <v>2</v>
      </c>
      <c r="U21">
        <v>3</v>
      </c>
      <c r="W21">
        <v>1</v>
      </c>
      <c r="Y21">
        <v>1</v>
      </c>
      <c r="AA21">
        <v>3</v>
      </c>
    </row>
    <row r="22" spans="2:27" x14ac:dyDescent="0.3">
      <c r="B22">
        <v>18.181819999999998</v>
      </c>
      <c r="D22">
        <v>83.333340000000007</v>
      </c>
      <c r="F22">
        <v>7.1428570000000002</v>
      </c>
      <c r="J22">
        <v>7.5472000000000001</v>
      </c>
      <c r="L22">
        <v>2.3255810000000001</v>
      </c>
      <c r="Q22">
        <v>1</v>
      </c>
      <c r="S22">
        <v>4</v>
      </c>
      <c r="U22">
        <v>15</v>
      </c>
      <c r="W22">
        <v>1</v>
      </c>
      <c r="Y22">
        <v>1</v>
      </c>
      <c r="AA22">
        <v>1</v>
      </c>
    </row>
    <row r="23" spans="2:27" x14ac:dyDescent="0.3">
      <c r="B23">
        <v>42.857140000000001</v>
      </c>
      <c r="D23">
        <v>50</v>
      </c>
      <c r="F23">
        <v>62.5</v>
      </c>
      <c r="J23">
        <v>10.526</v>
      </c>
      <c r="L23">
        <v>0</v>
      </c>
      <c r="Q23">
        <v>2</v>
      </c>
      <c r="S23">
        <v>4</v>
      </c>
      <c r="U23">
        <v>1</v>
      </c>
      <c r="W23">
        <v>5</v>
      </c>
      <c r="Y23">
        <v>1</v>
      </c>
      <c r="AA23">
        <v>1</v>
      </c>
    </row>
    <row r="24" spans="2:27" x14ac:dyDescent="0.3">
      <c r="B24">
        <v>44.44444</v>
      </c>
      <c r="D24">
        <v>62.5</v>
      </c>
      <c r="F24">
        <v>14.28571</v>
      </c>
      <c r="J24">
        <v>5.7142999999999997</v>
      </c>
      <c r="Q24">
        <v>3</v>
      </c>
      <c r="S24">
        <v>1</v>
      </c>
      <c r="U24">
        <v>8</v>
      </c>
      <c r="W24">
        <v>1</v>
      </c>
      <c r="Y24">
        <v>1</v>
      </c>
      <c r="AA24">
        <v>1</v>
      </c>
    </row>
    <row r="25" spans="2:27" x14ac:dyDescent="0.3">
      <c r="B25">
        <v>22.22222</v>
      </c>
      <c r="D25">
        <v>45.454540000000001</v>
      </c>
      <c r="F25">
        <v>40</v>
      </c>
      <c r="Q25">
        <v>2</v>
      </c>
      <c r="S25">
        <v>3</v>
      </c>
      <c r="U25">
        <v>2</v>
      </c>
      <c r="W25">
        <v>1</v>
      </c>
      <c r="Y25">
        <v>1</v>
      </c>
      <c r="AA25">
        <v>1</v>
      </c>
    </row>
    <row r="26" spans="2:27" x14ac:dyDescent="0.3">
      <c r="B26">
        <v>100</v>
      </c>
      <c r="D26">
        <v>66.666659999999993</v>
      </c>
      <c r="F26">
        <v>30</v>
      </c>
      <c r="Q26">
        <v>2</v>
      </c>
      <c r="S26">
        <v>1</v>
      </c>
      <c r="U26">
        <v>2</v>
      </c>
      <c r="W26">
        <v>1</v>
      </c>
      <c r="Y26">
        <v>2</v>
      </c>
      <c r="AA26">
        <v>1</v>
      </c>
    </row>
    <row r="27" spans="2:27" x14ac:dyDescent="0.3">
      <c r="B27">
        <v>60</v>
      </c>
      <c r="D27">
        <v>42.857140000000001</v>
      </c>
      <c r="F27">
        <v>50</v>
      </c>
      <c r="Q27">
        <v>2</v>
      </c>
      <c r="S27">
        <v>1</v>
      </c>
      <c r="U27">
        <v>1</v>
      </c>
      <c r="W27">
        <v>1</v>
      </c>
      <c r="Y27">
        <v>1</v>
      </c>
      <c r="AA27">
        <v>2</v>
      </c>
    </row>
    <row r="28" spans="2:27" x14ac:dyDescent="0.3">
      <c r="B28">
        <v>22.22222</v>
      </c>
      <c r="D28">
        <v>80</v>
      </c>
      <c r="F28">
        <v>66.666659999999993</v>
      </c>
      <c r="Q28">
        <v>4</v>
      </c>
      <c r="S28">
        <v>2</v>
      </c>
      <c r="U28">
        <v>2</v>
      </c>
      <c r="W28">
        <v>3</v>
      </c>
      <c r="Y28">
        <v>1</v>
      </c>
      <c r="AA28">
        <v>2</v>
      </c>
    </row>
    <row r="29" spans="2:27" x14ac:dyDescent="0.3">
      <c r="B29">
        <v>60</v>
      </c>
      <c r="D29">
        <v>50</v>
      </c>
      <c r="F29">
        <v>10</v>
      </c>
      <c r="Q29">
        <v>1</v>
      </c>
      <c r="S29">
        <v>2</v>
      </c>
      <c r="U29">
        <v>1</v>
      </c>
      <c r="W29">
        <v>1</v>
      </c>
      <c r="Y29">
        <v>1</v>
      </c>
      <c r="AA29">
        <v>5</v>
      </c>
    </row>
    <row r="30" spans="2:27" x14ac:dyDescent="0.3">
      <c r="B30">
        <v>46.153849999999998</v>
      </c>
      <c r="D30">
        <v>80</v>
      </c>
      <c r="F30">
        <v>16.66667</v>
      </c>
      <c r="Q30">
        <v>1</v>
      </c>
      <c r="S30">
        <v>2</v>
      </c>
      <c r="U30">
        <v>1</v>
      </c>
      <c r="W30">
        <v>1</v>
      </c>
      <c r="Y30">
        <v>1</v>
      </c>
      <c r="AA30">
        <v>1</v>
      </c>
    </row>
    <row r="31" spans="2:27" x14ac:dyDescent="0.3">
      <c r="B31">
        <v>50</v>
      </c>
      <c r="D31">
        <v>50</v>
      </c>
      <c r="F31">
        <v>18.181819999999998</v>
      </c>
      <c r="Q31">
        <v>1</v>
      </c>
      <c r="S31">
        <v>4</v>
      </c>
      <c r="U31">
        <v>5</v>
      </c>
      <c r="W31">
        <v>1</v>
      </c>
      <c r="Y31">
        <v>3</v>
      </c>
      <c r="AA31">
        <v>4</v>
      </c>
    </row>
    <row r="32" spans="2:27" x14ac:dyDescent="0.3">
      <c r="B32">
        <v>50</v>
      </c>
      <c r="D32">
        <v>80</v>
      </c>
      <c r="F32">
        <v>0</v>
      </c>
      <c r="Q32">
        <v>1</v>
      </c>
      <c r="S32">
        <v>1</v>
      </c>
      <c r="U32">
        <v>1</v>
      </c>
      <c r="Y32">
        <v>1</v>
      </c>
      <c r="AA32">
        <v>1</v>
      </c>
    </row>
    <row r="33" spans="1:27" x14ac:dyDescent="0.3">
      <c r="B33">
        <v>40</v>
      </c>
      <c r="D33">
        <v>46.153849999999998</v>
      </c>
      <c r="F33">
        <v>11.11111</v>
      </c>
      <c r="Q33">
        <v>1</v>
      </c>
      <c r="S33">
        <v>2</v>
      </c>
      <c r="U33">
        <v>6</v>
      </c>
      <c r="Y33">
        <v>2</v>
      </c>
      <c r="AA33">
        <v>1</v>
      </c>
    </row>
    <row r="34" spans="1:27" x14ac:dyDescent="0.3">
      <c r="B34">
        <v>50</v>
      </c>
      <c r="D34">
        <v>42.857140000000001</v>
      </c>
      <c r="F34">
        <v>25</v>
      </c>
      <c r="Q34">
        <v>8</v>
      </c>
      <c r="S34">
        <v>2</v>
      </c>
      <c r="U34">
        <v>6</v>
      </c>
      <c r="Y34">
        <v>2</v>
      </c>
      <c r="AA34">
        <v>1</v>
      </c>
    </row>
    <row r="35" spans="1:27" x14ac:dyDescent="0.3">
      <c r="D35">
        <v>57.142859999999999</v>
      </c>
      <c r="F35">
        <v>13.33333</v>
      </c>
      <c r="Q35">
        <v>3</v>
      </c>
      <c r="S35">
        <v>1</v>
      </c>
      <c r="U35">
        <v>4</v>
      </c>
      <c r="Y35">
        <v>1</v>
      </c>
      <c r="AA35">
        <v>1</v>
      </c>
    </row>
    <row r="36" spans="1:27" x14ac:dyDescent="0.3">
      <c r="D36">
        <v>69.230770000000007</v>
      </c>
      <c r="F36">
        <v>11.11111</v>
      </c>
      <c r="Q36">
        <v>1</v>
      </c>
      <c r="S36">
        <v>1</v>
      </c>
      <c r="U36">
        <v>3</v>
      </c>
      <c r="Y36">
        <v>1</v>
      </c>
      <c r="AA36">
        <v>10</v>
      </c>
    </row>
    <row r="37" spans="1:27" x14ac:dyDescent="0.3">
      <c r="D37">
        <v>42.857140000000001</v>
      </c>
      <c r="F37">
        <v>14.28571</v>
      </c>
      <c r="Q37">
        <v>2</v>
      </c>
      <c r="S37">
        <v>4</v>
      </c>
      <c r="U37">
        <v>2</v>
      </c>
      <c r="Y37">
        <v>11</v>
      </c>
      <c r="AA37">
        <v>2</v>
      </c>
    </row>
    <row r="38" spans="1:27" x14ac:dyDescent="0.3">
      <c r="D38">
        <v>45.454540000000001</v>
      </c>
      <c r="F38">
        <v>9.0909089999999999</v>
      </c>
      <c r="Q38">
        <v>1</v>
      </c>
      <c r="S38">
        <v>5</v>
      </c>
      <c r="U38">
        <v>1</v>
      </c>
      <c r="Y38">
        <v>8</v>
      </c>
      <c r="AA38">
        <v>1</v>
      </c>
    </row>
    <row r="39" spans="1:27" x14ac:dyDescent="0.3">
      <c r="D39">
        <v>28.571429999999999</v>
      </c>
      <c r="F39">
        <v>16.66667</v>
      </c>
      <c r="Q39">
        <v>4</v>
      </c>
      <c r="S39">
        <v>1</v>
      </c>
      <c r="U39">
        <v>1</v>
      </c>
      <c r="Y39">
        <v>1</v>
      </c>
      <c r="AA39">
        <v>1</v>
      </c>
    </row>
    <row r="40" spans="1:27" x14ac:dyDescent="0.3">
      <c r="D40">
        <v>44.44444</v>
      </c>
      <c r="Q40">
        <v>2</v>
      </c>
      <c r="S40">
        <v>2</v>
      </c>
      <c r="U40">
        <v>1</v>
      </c>
      <c r="Y40">
        <v>1</v>
      </c>
      <c r="AA40">
        <v>2</v>
      </c>
    </row>
    <row r="41" spans="1:27" x14ac:dyDescent="0.3">
      <c r="D41">
        <v>66.666659999999993</v>
      </c>
      <c r="Q41">
        <v>1</v>
      </c>
      <c r="S41">
        <v>6</v>
      </c>
      <c r="U41">
        <v>1</v>
      </c>
      <c r="Y41">
        <v>2</v>
      </c>
      <c r="AA41">
        <v>12</v>
      </c>
    </row>
    <row r="42" spans="1:27" ht="15" thickBo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Q42">
        <v>3</v>
      </c>
      <c r="S42">
        <v>1</v>
      </c>
      <c r="U42">
        <v>2</v>
      </c>
      <c r="Y42">
        <v>1</v>
      </c>
      <c r="AA42">
        <v>2</v>
      </c>
    </row>
    <row r="43" spans="1:27" x14ac:dyDescent="0.3">
      <c r="Q43">
        <v>3</v>
      </c>
      <c r="S43">
        <v>1</v>
      </c>
      <c r="U43">
        <v>1</v>
      </c>
      <c r="Y43">
        <v>1</v>
      </c>
      <c r="AA43">
        <v>1</v>
      </c>
    </row>
    <row r="44" spans="1:27" x14ac:dyDescent="0.3">
      <c r="A44" s="4" t="s">
        <v>0</v>
      </c>
      <c r="B44" s="6">
        <f>AVERAGE(B4:B34)</f>
        <v>54.529360000000004</v>
      </c>
      <c r="C44" s="6"/>
      <c r="D44" s="6">
        <f>AVERAGE(D4:D41)</f>
        <v>59.886440263157908</v>
      </c>
      <c r="E44" s="6"/>
      <c r="F44" s="6">
        <f>AVERAGE(F4:F39)</f>
        <v>27.774448138888893</v>
      </c>
      <c r="G44" s="6"/>
      <c r="H44" s="6">
        <f>AVERAGE(H4:H18)</f>
        <v>5.5759865333333343</v>
      </c>
      <c r="I44" s="6"/>
      <c r="J44" s="6">
        <f>AVERAGE(J4:J24)</f>
        <v>9.0719809523809527</v>
      </c>
      <c r="K44" s="6"/>
      <c r="L44" s="6">
        <f>AVERAGE(L4:L23)</f>
        <v>6.4224720000000008</v>
      </c>
      <c r="Q44">
        <v>1</v>
      </c>
      <c r="S44">
        <v>1</v>
      </c>
      <c r="U44">
        <v>1</v>
      </c>
      <c r="Y44">
        <v>1</v>
      </c>
      <c r="AA44">
        <v>2</v>
      </c>
    </row>
    <row r="45" spans="1:27" x14ac:dyDescent="0.3">
      <c r="A45" s="4" t="s">
        <v>3</v>
      </c>
      <c r="B45" s="6">
        <f>STDEV(B4:B34)</f>
        <v>19.797329654050806</v>
      </c>
      <c r="C45" s="6"/>
      <c r="D45" s="6">
        <f>STDEV(D4:D41)</f>
        <v>17.76057306498458</v>
      </c>
      <c r="E45" s="6"/>
      <c r="F45" s="6">
        <f>STDEV(F4:F39)</f>
        <v>20.108460438921394</v>
      </c>
      <c r="G45" s="6"/>
      <c r="H45" s="6">
        <f>STDEV(H4:H18)</f>
        <v>4.4399416484170287</v>
      </c>
      <c r="I45" s="6"/>
      <c r="J45" s="6">
        <f>STDEV(J4:J24)</f>
        <v>4.145182121646652</v>
      </c>
      <c r="K45" s="6"/>
      <c r="L45" s="6">
        <f>STDEV(L4:L23)</f>
        <v>4.086538845346305</v>
      </c>
      <c r="Q45">
        <v>2</v>
      </c>
      <c r="S45">
        <v>4</v>
      </c>
      <c r="U45">
        <v>5</v>
      </c>
      <c r="Y45">
        <v>2</v>
      </c>
      <c r="AA45">
        <v>1</v>
      </c>
    </row>
    <row r="46" spans="1:27" x14ac:dyDescent="0.3">
      <c r="A46" s="4" t="s">
        <v>1</v>
      </c>
      <c r="B46" s="8">
        <f>B45/SQRT(COUNT(B4:B34))</f>
        <v>3.5557053718394225</v>
      </c>
      <c r="C46" s="8"/>
      <c r="D46" s="8">
        <f>D45/SQRT(COUNT(D4:D41))</f>
        <v>2.8811454026985417</v>
      </c>
      <c r="E46" s="8"/>
      <c r="F46" s="8">
        <f>F45/SQRT(COUNT(F4:F39))</f>
        <v>3.3514100731535659</v>
      </c>
      <c r="G46" s="8"/>
      <c r="H46" s="8">
        <f>H45/SQRT(COUNT(H4:H18))</f>
        <v>1.1463880041634571</v>
      </c>
      <c r="I46" s="8"/>
      <c r="J46" s="8">
        <f>J45/SQRT(COUNT(J4:J24))</f>
        <v>0.90455289722968713</v>
      </c>
      <c r="K46" s="8"/>
      <c r="L46" s="8">
        <f>L45/SQRT(COUNT(L4:L23))</f>
        <v>0.91377786508878378</v>
      </c>
      <c r="Q46">
        <v>1</v>
      </c>
      <c r="S46">
        <v>1</v>
      </c>
      <c r="U46">
        <v>1</v>
      </c>
      <c r="Y46">
        <v>1</v>
      </c>
      <c r="AA46">
        <v>1</v>
      </c>
    </row>
    <row r="47" spans="1:27" x14ac:dyDescent="0.3">
      <c r="Q47">
        <v>1</v>
      </c>
      <c r="S47">
        <v>2</v>
      </c>
      <c r="U47">
        <v>1</v>
      </c>
      <c r="Y47">
        <v>1</v>
      </c>
      <c r="AA47">
        <v>5</v>
      </c>
    </row>
    <row r="48" spans="1:27" x14ac:dyDescent="0.3">
      <c r="Q48">
        <v>1</v>
      </c>
      <c r="S48">
        <v>4</v>
      </c>
      <c r="U48">
        <v>4</v>
      </c>
      <c r="Y48">
        <v>1</v>
      </c>
      <c r="AA48">
        <v>8</v>
      </c>
    </row>
    <row r="49" spans="17:27" x14ac:dyDescent="0.3">
      <c r="Q49">
        <v>2</v>
      </c>
      <c r="S49">
        <v>4</v>
      </c>
      <c r="U49">
        <v>1</v>
      </c>
      <c r="Y49">
        <v>1</v>
      </c>
      <c r="AA49">
        <v>1</v>
      </c>
    </row>
    <row r="50" spans="17:27" x14ac:dyDescent="0.3">
      <c r="Q50">
        <v>1</v>
      </c>
      <c r="S50">
        <v>2</v>
      </c>
      <c r="U50">
        <v>1</v>
      </c>
      <c r="Y50">
        <v>1</v>
      </c>
      <c r="AA50">
        <v>10</v>
      </c>
    </row>
    <row r="51" spans="17:27" x14ac:dyDescent="0.3">
      <c r="Q51">
        <v>1</v>
      </c>
      <c r="S51">
        <v>1</v>
      </c>
      <c r="U51">
        <v>2</v>
      </c>
      <c r="Y51">
        <v>1</v>
      </c>
      <c r="AA51">
        <v>1</v>
      </c>
    </row>
    <row r="52" spans="17:27" x14ac:dyDescent="0.3">
      <c r="Q52">
        <v>4</v>
      </c>
      <c r="S52">
        <v>1</v>
      </c>
      <c r="U52">
        <v>1</v>
      </c>
      <c r="Y52">
        <v>1</v>
      </c>
      <c r="AA52">
        <v>1</v>
      </c>
    </row>
    <row r="53" spans="17:27" x14ac:dyDescent="0.3">
      <c r="Q53">
        <v>2</v>
      </c>
      <c r="S53">
        <v>2</v>
      </c>
      <c r="U53">
        <v>1</v>
      </c>
      <c r="Y53">
        <v>2</v>
      </c>
      <c r="AA53">
        <v>1</v>
      </c>
    </row>
    <row r="54" spans="17:27" x14ac:dyDescent="0.3">
      <c r="Q54">
        <v>3</v>
      </c>
      <c r="S54">
        <v>2</v>
      </c>
      <c r="U54">
        <v>1</v>
      </c>
      <c r="Y54">
        <v>1</v>
      </c>
      <c r="AA54">
        <v>1</v>
      </c>
    </row>
    <row r="55" spans="17:27" x14ac:dyDescent="0.3">
      <c r="Q55">
        <v>1</v>
      </c>
      <c r="S55">
        <v>1</v>
      </c>
      <c r="U55">
        <v>1</v>
      </c>
      <c r="Y55">
        <v>1</v>
      </c>
      <c r="AA55">
        <v>1</v>
      </c>
    </row>
    <row r="56" spans="17:27" x14ac:dyDescent="0.3">
      <c r="Q56">
        <v>1</v>
      </c>
      <c r="S56">
        <v>1</v>
      </c>
      <c r="U56">
        <v>1</v>
      </c>
      <c r="Y56">
        <v>2</v>
      </c>
      <c r="AA56">
        <v>2</v>
      </c>
    </row>
    <row r="57" spans="17:27" x14ac:dyDescent="0.3">
      <c r="Q57">
        <v>2</v>
      </c>
      <c r="S57">
        <v>4</v>
      </c>
      <c r="U57">
        <v>1</v>
      </c>
      <c r="Y57">
        <v>3</v>
      </c>
      <c r="AA57">
        <v>2</v>
      </c>
    </row>
    <row r="58" spans="17:27" x14ac:dyDescent="0.3">
      <c r="Q58">
        <v>1</v>
      </c>
      <c r="S58">
        <v>4</v>
      </c>
      <c r="U58">
        <v>9</v>
      </c>
      <c r="Y58">
        <v>2</v>
      </c>
      <c r="AA58">
        <v>1</v>
      </c>
    </row>
    <row r="59" spans="17:27" x14ac:dyDescent="0.3">
      <c r="Q59">
        <v>4</v>
      </c>
      <c r="S59">
        <v>2</v>
      </c>
      <c r="U59">
        <v>1</v>
      </c>
      <c r="Y59">
        <v>1</v>
      </c>
      <c r="AA59">
        <v>1</v>
      </c>
    </row>
    <row r="60" spans="17:27" x14ac:dyDescent="0.3">
      <c r="Q60">
        <v>3</v>
      </c>
      <c r="S60">
        <v>1</v>
      </c>
      <c r="U60">
        <v>1</v>
      </c>
      <c r="Y60">
        <v>1</v>
      </c>
      <c r="AA60">
        <v>1</v>
      </c>
    </row>
    <row r="61" spans="17:27" x14ac:dyDescent="0.3">
      <c r="Q61">
        <v>2</v>
      </c>
      <c r="S61">
        <v>1</v>
      </c>
      <c r="U61">
        <v>4</v>
      </c>
      <c r="Y61">
        <v>1</v>
      </c>
      <c r="AA61">
        <v>1</v>
      </c>
    </row>
    <row r="62" spans="17:27" x14ac:dyDescent="0.3">
      <c r="Q62">
        <v>1</v>
      </c>
      <c r="S62">
        <v>2</v>
      </c>
      <c r="U62">
        <v>1</v>
      </c>
      <c r="Y62">
        <v>2</v>
      </c>
      <c r="AA62">
        <v>0</v>
      </c>
    </row>
    <row r="63" spans="17:27" x14ac:dyDescent="0.3">
      <c r="Q63">
        <v>4</v>
      </c>
      <c r="S63">
        <v>8</v>
      </c>
      <c r="U63">
        <v>1</v>
      </c>
      <c r="Y63">
        <v>1</v>
      </c>
    </row>
    <row r="64" spans="17:27" x14ac:dyDescent="0.3">
      <c r="Q64">
        <v>3</v>
      </c>
      <c r="S64">
        <v>4</v>
      </c>
      <c r="U64">
        <v>1</v>
      </c>
      <c r="Y64">
        <v>2</v>
      </c>
    </row>
    <row r="65" spans="17:25" x14ac:dyDescent="0.3">
      <c r="Q65">
        <v>2</v>
      </c>
      <c r="S65">
        <v>6</v>
      </c>
      <c r="U65">
        <v>2</v>
      </c>
      <c r="Y65">
        <v>2</v>
      </c>
    </row>
    <row r="66" spans="17:25" x14ac:dyDescent="0.3">
      <c r="Q66">
        <v>3</v>
      </c>
      <c r="S66">
        <v>2</v>
      </c>
      <c r="U66">
        <v>1</v>
      </c>
      <c r="Y66">
        <v>1</v>
      </c>
    </row>
    <row r="67" spans="17:25" x14ac:dyDescent="0.3">
      <c r="Q67">
        <v>5</v>
      </c>
      <c r="S67">
        <v>2</v>
      </c>
      <c r="U67">
        <v>1</v>
      </c>
      <c r="Y67">
        <v>1</v>
      </c>
    </row>
    <row r="68" spans="17:25" x14ac:dyDescent="0.3">
      <c r="Q68">
        <v>1</v>
      </c>
      <c r="S68">
        <v>1</v>
      </c>
      <c r="U68">
        <v>1</v>
      </c>
      <c r="Y68">
        <v>1</v>
      </c>
    </row>
    <row r="69" spans="17:25" x14ac:dyDescent="0.3">
      <c r="Q69">
        <v>1</v>
      </c>
      <c r="S69">
        <v>1</v>
      </c>
      <c r="U69">
        <v>1</v>
      </c>
      <c r="Y69">
        <v>2</v>
      </c>
    </row>
    <row r="70" spans="17:25" x14ac:dyDescent="0.3">
      <c r="Q70">
        <v>1</v>
      </c>
      <c r="S70">
        <v>1</v>
      </c>
      <c r="U70">
        <v>1</v>
      </c>
      <c r="Y70">
        <v>1</v>
      </c>
    </row>
    <row r="71" spans="17:25" x14ac:dyDescent="0.3">
      <c r="Q71">
        <v>1</v>
      </c>
      <c r="S71">
        <v>3</v>
      </c>
      <c r="U71">
        <v>1</v>
      </c>
      <c r="Y71">
        <v>1</v>
      </c>
    </row>
    <row r="72" spans="17:25" x14ac:dyDescent="0.3">
      <c r="Q72">
        <v>1</v>
      </c>
      <c r="S72">
        <v>3</v>
      </c>
      <c r="U72">
        <v>10</v>
      </c>
      <c r="Y72">
        <v>1</v>
      </c>
    </row>
    <row r="73" spans="17:25" x14ac:dyDescent="0.3">
      <c r="Q73">
        <v>1</v>
      </c>
      <c r="S73">
        <v>5</v>
      </c>
      <c r="U73">
        <v>1</v>
      </c>
      <c r="Y73">
        <v>1</v>
      </c>
    </row>
    <row r="74" spans="17:25" x14ac:dyDescent="0.3">
      <c r="Q74">
        <v>1</v>
      </c>
      <c r="S74">
        <v>3</v>
      </c>
      <c r="U74">
        <v>1</v>
      </c>
      <c r="Y74">
        <v>2</v>
      </c>
    </row>
    <row r="75" spans="17:25" x14ac:dyDescent="0.3">
      <c r="Q75">
        <v>1</v>
      </c>
      <c r="S75">
        <v>2</v>
      </c>
      <c r="U75">
        <v>1</v>
      </c>
      <c r="Y75">
        <v>2</v>
      </c>
    </row>
    <row r="76" spans="17:25" x14ac:dyDescent="0.3">
      <c r="Q76">
        <v>1</v>
      </c>
      <c r="S76">
        <v>1</v>
      </c>
      <c r="U76">
        <v>1</v>
      </c>
      <c r="Y76">
        <v>2</v>
      </c>
    </row>
    <row r="77" spans="17:25" x14ac:dyDescent="0.3">
      <c r="Q77">
        <v>1</v>
      </c>
      <c r="S77">
        <v>1</v>
      </c>
      <c r="U77">
        <v>1</v>
      </c>
      <c r="Y77">
        <v>2</v>
      </c>
    </row>
    <row r="78" spans="17:25" x14ac:dyDescent="0.3">
      <c r="Q78">
        <v>1</v>
      </c>
      <c r="S78">
        <v>2</v>
      </c>
      <c r="U78">
        <v>1</v>
      </c>
      <c r="Y78">
        <v>1</v>
      </c>
    </row>
    <row r="79" spans="17:25" x14ac:dyDescent="0.3">
      <c r="Q79">
        <v>1</v>
      </c>
      <c r="S79">
        <v>2</v>
      </c>
      <c r="U79">
        <v>1</v>
      </c>
      <c r="Y79">
        <v>1</v>
      </c>
    </row>
    <row r="80" spans="17:25" x14ac:dyDescent="0.3">
      <c r="Q80">
        <v>2</v>
      </c>
      <c r="S80">
        <v>1</v>
      </c>
      <c r="U80">
        <v>1</v>
      </c>
    </row>
    <row r="81" spans="17:21" x14ac:dyDescent="0.3">
      <c r="Q81">
        <v>1</v>
      </c>
      <c r="S81">
        <v>2</v>
      </c>
      <c r="U81">
        <v>2</v>
      </c>
    </row>
    <row r="82" spans="17:21" x14ac:dyDescent="0.3">
      <c r="Q82">
        <v>1</v>
      </c>
      <c r="S82">
        <v>1</v>
      </c>
      <c r="U82">
        <v>2</v>
      </c>
    </row>
    <row r="83" spans="17:21" x14ac:dyDescent="0.3">
      <c r="Q83">
        <v>1</v>
      </c>
      <c r="S83">
        <v>11</v>
      </c>
      <c r="U83">
        <v>1</v>
      </c>
    </row>
    <row r="84" spans="17:21" x14ac:dyDescent="0.3">
      <c r="Q84">
        <v>1</v>
      </c>
      <c r="S84">
        <v>1</v>
      </c>
      <c r="U84">
        <v>2</v>
      </c>
    </row>
    <row r="85" spans="17:21" x14ac:dyDescent="0.3">
      <c r="Q85">
        <v>1</v>
      </c>
      <c r="S85">
        <v>2</v>
      </c>
      <c r="U85">
        <v>1</v>
      </c>
    </row>
    <row r="86" spans="17:21" x14ac:dyDescent="0.3">
      <c r="Q86">
        <v>1</v>
      </c>
      <c r="S86">
        <v>3</v>
      </c>
      <c r="U86">
        <v>1</v>
      </c>
    </row>
    <row r="87" spans="17:21" x14ac:dyDescent="0.3">
      <c r="Q87">
        <v>1</v>
      </c>
      <c r="S87">
        <v>1</v>
      </c>
      <c r="U87">
        <v>1</v>
      </c>
    </row>
    <row r="88" spans="17:21" x14ac:dyDescent="0.3">
      <c r="Q88">
        <v>2</v>
      </c>
      <c r="S88">
        <v>1</v>
      </c>
    </row>
    <row r="89" spans="17:21" x14ac:dyDescent="0.3">
      <c r="Q89">
        <v>1</v>
      </c>
      <c r="S89">
        <v>1</v>
      </c>
    </row>
    <row r="90" spans="17:21" x14ac:dyDescent="0.3">
      <c r="Q90">
        <v>2</v>
      </c>
      <c r="S90">
        <v>4</v>
      </c>
    </row>
    <row r="91" spans="17:21" x14ac:dyDescent="0.3">
      <c r="Q91">
        <v>2</v>
      </c>
      <c r="S91">
        <v>4</v>
      </c>
    </row>
    <row r="92" spans="17:21" x14ac:dyDescent="0.3">
      <c r="Q92">
        <v>2</v>
      </c>
      <c r="S92">
        <v>2</v>
      </c>
    </row>
    <row r="93" spans="17:21" x14ac:dyDescent="0.3">
      <c r="Q93">
        <v>2</v>
      </c>
      <c r="S93">
        <v>1</v>
      </c>
    </row>
    <row r="94" spans="17:21" x14ac:dyDescent="0.3">
      <c r="Q94">
        <v>1</v>
      </c>
      <c r="S94">
        <v>1</v>
      </c>
    </row>
    <row r="95" spans="17:21" x14ac:dyDescent="0.3">
      <c r="Q95">
        <v>1</v>
      </c>
      <c r="S95">
        <v>2</v>
      </c>
    </row>
    <row r="96" spans="17:21" x14ac:dyDescent="0.3">
      <c r="Q96">
        <v>1</v>
      </c>
      <c r="S96">
        <v>2</v>
      </c>
    </row>
    <row r="97" spans="17:19" x14ac:dyDescent="0.3">
      <c r="Q97">
        <v>1</v>
      </c>
      <c r="S97">
        <v>1</v>
      </c>
    </row>
    <row r="98" spans="17:19" x14ac:dyDescent="0.3">
      <c r="Q98">
        <v>1</v>
      </c>
      <c r="S98">
        <v>4</v>
      </c>
    </row>
    <row r="99" spans="17:19" x14ac:dyDescent="0.3">
      <c r="Q99">
        <v>1</v>
      </c>
      <c r="S99">
        <v>2</v>
      </c>
    </row>
    <row r="100" spans="17:19" x14ac:dyDescent="0.3">
      <c r="Q100">
        <v>1</v>
      </c>
      <c r="S100">
        <v>1</v>
      </c>
    </row>
    <row r="101" spans="17:19" x14ac:dyDescent="0.3">
      <c r="Q101">
        <v>5</v>
      </c>
      <c r="S101">
        <v>2</v>
      </c>
    </row>
    <row r="102" spans="17:19" x14ac:dyDescent="0.3">
      <c r="Q102">
        <v>1</v>
      </c>
      <c r="S102">
        <v>4</v>
      </c>
    </row>
    <row r="103" spans="17:19" x14ac:dyDescent="0.3">
      <c r="Q103">
        <v>1</v>
      </c>
      <c r="S103">
        <v>1</v>
      </c>
    </row>
    <row r="104" spans="17:19" x14ac:dyDescent="0.3">
      <c r="Q104">
        <v>2</v>
      </c>
      <c r="S104">
        <v>2</v>
      </c>
    </row>
    <row r="105" spans="17:19" x14ac:dyDescent="0.3">
      <c r="Q105">
        <v>2</v>
      </c>
      <c r="S105">
        <v>6</v>
      </c>
    </row>
    <row r="106" spans="17:19" x14ac:dyDescent="0.3">
      <c r="Q106">
        <v>6</v>
      </c>
      <c r="S106">
        <v>7</v>
      </c>
    </row>
    <row r="107" spans="17:19" x14ac:dyDescent="0.3">
      <c r="Q107">
        <v>2</v>
      </c>
      <c r="S107">
        <v>5</v>
      </c>
    </row>
    <row r="108" spans="17:19" x14ac:dyDescent="0.3">
      <c r="Q108">
        <v>1</v>
      </c>
      <c r="S108">
        <v>1</v>
      </c>
    </row>
    <row r="109" spans="17:19" x14ac:dyDescent="0.3">
      <c r="Q109">
        <v>5</v>
      </c>
      <c r="S109">
        <v>4</v>
      </c>
    </row>
    <row r="110" spans="17:19" x14ac:dyDescent="0.3">
      <c r="Q110">
        <v>1</v>
      </c>
      <c r="S110">
        <v>3</v>
      </c>
    </row>
    <row r="111" spans="17:19" x14ac:dyDescent="0.3">
      <c r="Q111">
        <v>1</v>
      </c>
      <c r="S111">
        <v>4</v>
      </c>
    </row>
    <row r="112" spans="17:19" x14ac:dyDescent="0.3">
      <c r="Q112">
        <v>1</v>
      </c>
      <c r="S112">
        <v>3</v>
      </c>
    </row>
    <row r="113" spans="17:19" x14ac:dyDescent="0.3">
      <c r="Q113">
        <v>1</v>
      </c>
      <c r="S113">
        <v>1</v>
      </c>
    </row>
    <row r="114" spans="17:19" x14ac:dyDescent="0.3">
      <c r="Q114">
        <v>1</v>
      </c>
      <c r="S114">
        <v>3</v>
      </c>
    </row>
    <row r="115" spans="17:19" x14ac:dyDescent="0.3">
      <c r="Q115">
        <v>6</v>
      </c>
      <c r="S115">
        <v>2</v>
      </c>
    </row>
    <row r="116" spans="17:19" x14ac:dyDescent="0.3">
      <c r="Q116">
        <v>1</v>
      </c>
      <c r="S116">
        <v>1</v>
      </c>
    </row>
    <row r="117" spans="17:19" x14ac:dyDescent="0.3">
      <c r="Q117">
        <v>1</v>
      </c>
      <c r="S117">
        <v>4</v>
      </c>
    </row>
    <row r="118" spans="17:19" x14ac:dyDescent="0.3">
      <c r="Q118">
        <v>1</v>
      </c>
      <c r="S118">
        <v>6</v>
      </c>
    </row>
    <row r="119" spans="17:19" x14ac:dyDescent="0.3">
      <c r="Q119">
        <v>1</v>
      </c>
      <c r="S119">
        <v>5</v>
      </c>
    </row>
    <row r="120" spans="17:19" x14ac:dyDescent="0.3">
      <c r="Q120">
        <v>1</v>
      </c>
      <c r="S120">
        <v>1</v>
      </c>
    </row>
    <row r="121" spans="17:19" x14ac:dyDescent="0.3">
      <c r="Q121">
        <v>1</v>
      </c>
      <c r="S121">
        <v>4</v>
      </c>
    </row>
    <row r="122" spans="17:19" x14ac:dyDescent="0.3">
      <c r="Q122">
        <v>1</v>
      </c>
      <c r="S122">
        <v>2</v>
      </c>
    </row>
    <row r="123" spans="17:19" x14ac:dyDescent="0.3">
      <c r="Q123">
        <v>1</v>
      </c>
      <c r="S123">
        <v>1</v>
      </c>
    </row>
    <row r="124" spans="17:19" x14ac:dyDescent="0.3">
      <c r="Q124">
        <v>2</v>
      </c>
      <c r="S124">
        <v>1</v>
      </c>
    </row>
    <row r="125" spans="17:19" x14ac:dyDescent="0.3">
      <c r="Q125">
        <v>3</v>
      </c>
      <c r="S125">
        <v>1</v>
      </c>
    </row>
    <row r="126" spans="17:19" x14ac:dyDescent="0.3">
      <c r="Q126">
        <v>4</v>
      </c>
      <c r="S126">
        <v>2</v>
      </c>
    </row>
    <row r="127" spans="17:19" x14ac:dyDescent="0.3">
      <c r="Q127">
        <v>3</v>
      </c>
      <c r="S127">
        <v>6</v>
      </c>
    </row>
    <row r="128" spans="17:19" x14ac:dyDescent="0.3">
      <c r="Q128">
        <v>1</v>
      </c>
      <c r="S128">
        <v>10</v>
      </c>
    </row>
    <row r="129" spans="17:19" x14ac:dyDescent="0.3">
      <c r="Q129">
        <v>1</v>
      </c>
      <c r="S129">
        <v>1</v>
      </c>
    </row>
    <row r="130" spans="17:19" x14ac:dyDescent="0.3">
      <c r="Q130">
        <v>1</v>
      </c>
      <c r="S130">
        <v>2</v>
      </c>
    </row>
    <row r="131" spans="17:19" x14ac:dyDescent="0.3">
      <c r="Q131">
        <v>1</v>
      </c>
      <c r="S131">
        <v>1</v>
      </c>
    </row>
    <row r="132" spans="17:19" x14ac:dyDescent="0.3">
      <c r="Q132">
        <v>1</v>
      </c>
      <c r="S132">
        <v>1</v>
      </c>
    </row>
    <row r="133" spans="17:19" x14ac:dyDescent="0.3">
      <c r="Q133">
        <v>1</v>
      </c>
      <c r="S133">
        <v>1</v>
      </c>
    </row>
    <row r="134" spans="17:19" x14ac:dyDescent="0.3">
      <c r="Q134">
        <v>1</v>
      </c>
      <c r="S134">
        <v>1</v>
      </c>
    </row>
    <row r="135" spans="17:19" x14ac:dyDescent="0.3">
      <c r="Q135">
        <v>1</v>
      </c>
      <c r="S135">
        <v>1</v>
      </c>
    </row>
    <row r="136" spans="17:19" x14ac:dyDescent="0.3">
      <c r="Q136">
        <v>3</v>
      </c>
      <c r="S136">
        <v>1</v>
      </c>
    </row>
    <row r="137" spans="17:19" x14ac:dyDescent="0.3">
      <c r="S137">
        <v>1</v>
      </c>
    </row>
    <row r="138" spans="17:19" x14ac:dyDescent="0.3">
      <c r="S138">
        <v>1</v>
      </c>
    </row>
    <row r="139" spans="17:19" x14ac:dyDescent="0.3">
      <c r="S139">
        <v>1</v>
      </c>
    </row>
    <row r="140" spans="17:19" x14ac:dyDescent="0.3">
      <c r="S140">
        <v>2</v>
      </c>
    </row>
    <row r="141" spans="17:19" x14ac:dyDescent="0.3">
      <c r="S141">
        <v>2</v>
      </c>
    </row>
    <row r="142" spans="17:19" x14ac:dyDescent="0.3">
      <c r="S142">
        <v>1</v>
      </c>
    </row>
    <row r="143" spans="17:19" x14ac:dyDescent="0.3">
      <c r="S143">
        <v>2</v>
      </c>
    </row>
    <row r="144" spans="17:19" x14ac:dyDescent="0.3">
      <c r="S144">
        <v>1</v>
      </c>
    </row>
    <row r="145" spans="19:19" x14ac:dyDescent="0.3">
      <c r="S145">
        <v>1</v>
      </c>
    </row>
    <row r="146" spans="19:19" x14ac:dyDescent="0.3">
      <c r="S146">
        <v>2</v>
      </c>
    </row>
    <row r="147" spans="19:19" x14ac:dyDescent="0.3">
      <c r="S147">
        <v>4</v>
      </c>
    </row>
    <row r="148" spans="19:19" x14ac:dyDescent="0.3">
      <c r="S148">
        <v>5</v>
      </c>
    </row>
    <row r="149" spans="19:19" x14ac:dyDescent="0.3">
      <c r="S149">
        <v>1</v>
      </c>
    </row>
    <row r="150" spans="19:19" x14ac:dyDescent="0.3">
      <c r="S150">
        <v>2</v>
      </c>
    </row>
    <row r="151" spans="19:19" x14ac:dyDescent="0.3">
      <c r="S151">
        <v>2</v>
      </c>
    </row>
    <row r="152" spans="19:19" x14ac:dyDescent="0.3">
      <c r="S152">
        <v>2</v>
      </c>
    </row>
    <row r="153" spans="19:19" x14ac:dyDescent="0.3">
      <c r="S153">
        <v>1</v>
      </c>
    </row>
    <row r="154" spans="19:19" x14ac:dyDescent="0.3">
      <c r="S154">
        <v>1</v>
      </c>
    </row>
    <row r="155" spans="19:19" x14ac:dyDescent="0.3">
      <c r="S155">
        <v>1</v>
      </c>
    </row>
    <row r="156" spans="19:19" x14ac:dyDescent="0.3">
      <c r="S156">
        <v>2</v>
      </c>
    </row>
    <row r="157" spans="19:19" x14ac:dyDescent="0.3">
      <c r="S157">
        <v>1</v>
      </c>
    </row>
    <row r="158" spans="19:19" x14ac:dyDescent="0.3">
      <c r="S158">
        <v>5</v>
      </c>
    </row>
    <row r="159" spans="19:19" x14ac:dyDescent="0.3">
      <c r="S159">
        <v>2</v>
      </c>
    </row>
    <row r="160" spans="19:19" x14ac:dyDescent="0.3">
      <c r="S160">
        <v>1</v>
      </c>
    </row>
    <row r="161" spans="19:19" x14ac:dyDescent="0.3">
      <c r="S161">
        <v>1</v>
      </c>
    </row>
    <row r="162" spans="19:19" x14ac:dyDescent="0.3">
      <c r="S162">
        <v>1</v>
      </c>
    </row>
    <row r="163" spans="19:19" x14ac:dyDescent="0.3">
      <c r="S163">
        <v>1</v>
      </c>
    </row>
    <row r="164" spans="19:19" x14ac:dyDescent="0.3">
      <c r="S164">
        <v>2</v>
      </c>
    </row>
    <row r="165" spans="19:19" x14ac:dyDescent="0.3">
      <c r="S165">
        <v>1</v>
      </c>
    </row>
    <row r="166" spans="19:19" x14ac:dyDescent="0.3">
      <c r="S166">
        <v>1</v>
      </c>
    </row>
    <row r="167" spans="19:19" x14ac:dyDescent="0.3">
      <c r="S167">
        <v>2</v>
      </c>
    </row>
    <row r="168" spans="19:19" x14ac:dyDescent="0.3">
      <c r="S168">
        <v>1</v>
      </c>
    </row>
    <row r="169" spans="19:19" x14ac:dyDescent="0.3">
      <c r="S169">
        <v>1</v>
      </c>
    </row>
    <row r="170" spans="19:19" x14ac:dyDescent="0.3">
      <c r="S170">
        <v>2</v>
      </c>
    </row>
    <row r="171" spans="19:19" x14ac:dyDescent="0.3">
      <c r="S171">
        <v>1</v>
      </c>
    </row>
    <row r="172" spans="19:19" x14ac:dyDescent="0.3">
      <c r="S172">
        <v>1</v>
      </c>
    </row>
    <row r="173" spans="19:19" x14ac:dyDescent="0.3">
      <c r="S173">
        <v>1</v>
      </c>
    </row>
    <row r="174" spans="19:19" x14ac:dyDescent="0.3">
      <c r="S174">
        <v>1</v>
      </c>
    </row>
    <row r="175" spans="19:19" x14ac:dyDescent="0.3">
      <c r="S175">
        <v>1</v>
      </c>
    </row>
    <row r="176" spans="19:19" x14ac:dyDescent="0.3">
      <c r="S176">
        <v>1</v>
      </c>
    </row>
    <row r="177" spans="19:19" x14ac:dyDescent="0.3">
      <c r="S177">
        <v>1</v>
      </c>
    </row>
    <row r="178" spans="19:19" x14ac:dyDescent="0.3">
      <c r="S178">
        <v>4</v>
      </c>
    </row>
    <row r="179" spans="19:19" x14ac:dyDescent="0.3">
      <c r="S179">
        <v>1</v>
      </c>
    </row>
    <row r="180" spans="19:19" x14ac:dyDescent="0.3">
      <c r="S180">
        <v>1</v>
      </c>
    </row>
    <row r="181" spans="19:19" x14ac:dyDescent="0.3">
      <c r="S181">
        <v>5</v>
      </c>
    </row>
    <row r="182" spans="19:19" x14ac:dyDescent="0.3">
      <c r="S182">
        <v>7</v>
      </c>
    </row>
    <row r="183" spans="19:19" x14ac:dyDescent="0.3">
      <c r="S183">
        <v>15</v>
      </c>
    </row>
    <row r="184" spans="19:19" x14ac:dyDescent="0.3">
      <c r="S184">
        <v>8</v>
      </c>
    </row>
    <row r="185" spans="19:19" x14ac:dyDescent="0.3">
      <c r="S185">
        <v>10</v>
      </c>
    </row>
    <row r="186" spans="19:19" x14ac:dyDescent="0.3">
      <c r="S186">
        <v>3</v>
      </c>
    </row>
    <row r="187" spans="19:19" x14ac:dyDescent="0.3">
      <c r="S187">
        <v>1</v>
      </c>
    </row>
    <row r="188" spans="19:19" x14ac:dyDescent="0.3">
      <c r="S188">
        <v>2</v>
      </c>
    </row>
    <row r="189" spans="19:19" x14ac:dyDescent="0.3">
      <c r="S189">
        <v>2</v>
      </c>
    </row>
    <row r="190" spans="19:19" x14ac:dyDescent="0.3">
      <c r="S190">
        <v>1</v>
      </c>
    </row>
    <row r="191" spans="19:19" x14ac:dyDescent="0.3">
      <c r="S191">
        <v>2</v>
      </c>
    </row>
    <row r="192" spans="19:19" x14ac:dyDescent="0.3">
      <c r="S192">
        <v>8</v>
      </c>
    </row>
    <row r="193" spans="19:19" x14ac:dyDescent="0.3">
      <c r="S193">
        <v>1</v>
      </c>
    </row>
    <row r="194" spans="19:19" x14ac:dyDescent="0.3">
      <c r="S194">
        <v>1</v>
      </c>
    </row>
    <row r="195" spans="19:19" x14ac:dyDescent="0.3">
      <c r="S195">
        <v>3</v>
      </c>
    </row>
    <row r="196" spans="19:19" x14ac:dyDescent="0.3">
      <c r="S196">
        <v>1</v>
      </c>
    </row>
    <row r="197" spans="19:19" x14ac:dyDescent="0.3">
      <c r="S197">
        <v>1</v>
      </c>
    </row>
    <row r="198" spans="19:19" x14ac:dyDescent="0.3">
      <c r="S198">
        <v>2</v>
      </c>
    </row>
    <row r="199" spans="19:19" x14ac:dyDescent="0.3">
      <c r="S199">
        <v>2</v>
      </c>
    </row>
    <row r="200" spans="19:19" x14ac:dyDescent="0.3">
      <c r="S200">
        <v>1</v>
      </c>
    </row>
    <row r="201" spans="19:19" x14ac:dyDescent="0.3">
      <c r="S201">
        <v>1</v>
      </c>
    </row>
    <row r="202" spans="19:19" x14ac:dyDescent="0.3">
      <c r="S202">
        <v>1</v>
      </c>
    </row>
    <row r="203" spans="19:19" x14ac:dyDescent="0.3">
      <c r="S203">
        <v>2</v>
      </c>
    </row>
    <row r="204" spans="19:19" x14ac:dyDescent="0.3">
      <c r="S204">
        <v>4</v>
      </c>
    </row>
    <row r="205" spans="19:19" x14ac:dyDescent="0.3">
      <c r="S205">
        <v>1</v>
      </c>
    </row>
    <row r="206" spans="19:19" x14ac:dyDescent="0.3">
      <c r="S206">
        <v>1</v>
      </c>
    </row>
    <row r="207" spans="19:19" x14ac:dyDescent="0.3">
      <c r="S207">
        <v>1</v>
      </c>
    </row>
    <row r="208" spans="19:19" x14ac:dyDescent="0.3">
      <c r="S208">
        <v>1</v>
      </c>
    </row>
    <row r="209" spans="15:27" ht="15" thickBot="1" x14ac:dyDescent="0.35">
      <c r="O209" s="22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</row>
    <row r="211" spans="15:27" x14ac:dyDescent="0.3">
      <c r="P211" s="4" t="s">
        <v>0</v>
      </c>
      <c r="Q211" s="6">
        <f t="shared" ref="Q211" si="0">AVERAGE(Q4:Q208)</f>
        <v>2.0676691729323307</v>
      </c>
      <c r="R211" s="6"/>
      <c r="S211" s="6">
        <f>AVERAGE(S4:S208)</f>
        <v>2.2975609756097559</v>
      </c>
      <c r="T211" s="6"/>
      <c r="U211" s="6">
        <f t="shared" ref="U211:AA211" si="1">AVERAGE(U4:U208)</f>
        <v>2.0952380952380953</v>
      </c>
      <c r="V211" s="6"/>
      <c r="W211" s="6">
        <f t="shared" si="1"/>
        <v>1.3928571428571428</v>
      </c>
      <c r="X211" s="6"/>
      <c r="Y211" s="6">
        <f t="shared" si="1"/>
        <v>1.5789473684210527</v>
      </c>
      <c r="Z211" s="6"/>
      <c r="AA211" s="6">
        <f t="shared" si="1"/>
        <v>2.0169491525423728</v>
      </c>
    </row>
    <row r="212" spans="15:27" x14ac:dyDescent="0.3">
      <c r="P212" s="4" t="s">
        <v>3</v>
      </c>
      <c r="Q212" s="6">
        <f>STDEV(Q4:Q136)</f>
        <v>2.1076897043265905</v>
      </c>
      <c r="R212" s="6"/>
      <c r="S212" s="6">
        <f>STDEV(S4:S208)</f>
        <v>2.0470552504682504</v>
      </c>
      <c r="T212" s="6"/>
      <c r="U212" s="6">
        <f t="shared" ref="U212:AA212" si="2">STDEV(U4:U208)</f>
        <v>2.3056716221905149</v>
      </c>
      <c r="V212" s="6"/>
      <c r="W212" s="6">
        <f t="shared" si="2"/>
        <v>0.91648627373632274</v>
      </c>
      <c r="X212" s="6"/>
      <c r="Y212" s="6">
        <f t="shared" si="2"/>
        <v>1.4720793266192038</v>
      </c>
      <c r="Z212" s="6"/>
      <c r="AA212" s="6">
        <f t="shared" si="2"/>
        <v>2.3888500005140898</v>
      </c>
    </row>
    <row r="213" spans="15:27" x14ac:dyDescent="0.3">
      <c r="P213" s="4" t="s">
        <v>1</v>
      </c>
      <c r="Q213" s="8">
        <f>Q212/SQRT(COUNT(Q4:Q136))</f>
        <v>0.18275987552849313</v>
      </c>
      <c r="R213" s="8"/>
      <c r="S213" s="8">
        <f>S212/SQRT(COUNT(S4:S208))</f>
        <v>0.1429725404041208</v>
      </c>
      <c r="T213" s="8"/>
      <c r="U213" s="8">
        <f t="shared" ref="U213:AA213" si="3">U212/SQRT(COUNT(U4:U208))</f>
        <v>0.25156939848570614</v>
      </c>
      <c r="V213" s="8"/>
      <c r="W213" s="8">
        <f t="shared" si="3"/>
        <v>0.1731996257364698</v>
      </c>
      <c r="X213" s="8"/>
      <c r="Y213" s="8">
        <f t="shared" si="3"/>
        <v>0.1688590795160135</v>
      </c>
      <c r="Z213" s="8"/>
      <c r="AA213" s="8">
        <f t="shared" si="3"/>
        <v>0.31100178006346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workbookViewId="0">
      <selection activeCell="U11" sqref="U11"/>
    </sheetView>
  </sheetViews>
  <sheetFormatPr defaultRowHeight="14.4" x14ac:dyDescent="0.3"/>
  <cols>
    <col min="1" max="1" width="13.77734375" customWidth="1"/>
    <col min="6" max="6" width="12.21875" bestFit="1" customWidth="1"/>
    <col min="8" max="8" width="10.6640625" bestFit="1" customWidth="1"/>
    <col min="10" max="10" width="8.88671875" style="15"/>
    <col min="12" max="12" width="13" customWidth="1"/>
    <col min="15" max="15" width="9" bestFit="1" customWidth="1"/>
    <col min="19" max="19" width="12.21875" bestFit="1" customWidth="1"/>
    <col min="21" max="21" width="13.5546875" bestFit="1" customWidth="1"/>
    <col min="23" max="23" width="11.88671875" bestFit="1" customWidth="1"/>
  </cols>
  <sheetData>
    <row r="1" spans="1:23" x14ac:dyDescent="0.3">
      <c r="A1" s="4" t="s">
        <v>66</v>
      </c>
      <c r="K1" s="4" t="s">
        <v>66</v>
      </c>
    </row>
    <row r="3" spans="1:23" s="4" customFormat="1" x14ac:dyDescent="0.3">
      <c r="B3" s="4" t="s">
        <v>2</v>
      </c>
      <c r="D3" s="4" t="s">
        <v>26</v>
      </c>
      <c r="F3" s="4" t="s">
        <v>99</v>
      </c>
      <c r="H3" s="4" t="s">
        <v>100</v>
      </c>
      <c r="J3" s="27"/>
      <c r="M3" s="4" t="s">
        <v>2</v>
      </c>
      <c r="O3" s="4" t="s">
        <v>19</v>
      </c>
      <c r="Q3" s="4" t="s">
        <v>38</v>
      </c>
      <c r="S3" s="4" t="s">
        <v>99</v>
      </c>
      <c r="U3" s="4" t="s">
        <v>101</v>
      </c>
      <c r="W3" s="4" t="s">
        <v>102</v>
      </c>
    </row>
    <row r="4" spans="1:23" x14ac:dyDescent="0.3">
      <c r="B4">
        <v>62.5</v>
      </c>
      <c r="D4">
        <v>45.454540000000001</v>
      </c>
      <c r="F4">
        <v>71.428569999999993</v>
      </c>
      <c r="H4">
        <v>100</v>
      </c>
      <c r="M4">
        <v>46.428570000000001</v>
      </c>
      <c r="O4">
        <v>18.181819999999998</v>
      </c>
      <c r="Q4">
        <v>66.666659999999993</v>
      </c>
      <c r="S4">
        <v>47.36842</v>
      </c>
      <c r="U4">
        <v>45.454540000000001</v>
      </c>
      <c r="W4">
        <v>75</v>
      </c>
    </row>
    <row r="5" spans="1:23" x14ac:dyDescent="0.3">
      <c r="B5">
        <v>61.538460000000001</v>
      </c>
      <c r="D5">
        <v>44.44444</v>
      </c>
      <c r="F5">
        <v>64</v>
      </c>
      <c r="H5">
        <v>83.333340000000007</v>
      </c>
      <c r="M5">
        <v>52.63158</v>
      </c>
      <c r="O5">
        <v>50</v>
      </c>
      <c r="Q5">
        <v>59.090910000000001</v>
      </c>
      <c r="S5">
        <v>50</v>
      </c>
      <c r="U5">
        <v>83.333340000000007</v>
      </c>
      <c r="W5">
        <v>69.230770000000007</v>
      </c>
    </row>
    <row r="6" spans="1:23" x14ac:dyDescent="0.3">
      <c r="B6">
        <v>30</v>
      </c>
      <c r="D6">
        <v>64.285709999999995</v>
      </c>
      <c r="F6">
        <v>41.666670000000003</v>
      </c>
      <c r="H6">
        <v>100</v>
      </c>
      <c r="M6">
        <v>73.913039999999995</v>
      </c>
      <c r="O6">
        <v>60</v>
      </c>
      <c r="Q6">
        <v>0</v>
      </c>
      <c r="S6">
        <v>45</v>
      </c>
      <c r="U6">
        <v>69.230770000000007</v>
      </c>
      <c r="W6">
        <v>58.333329999999997</v>
      </c>
    </row>
    <row r="7" spans="1:23" x14ac:dyDescent="0.3">
      <c r="B7">
        <v>37.5</v>
      </c>
      <c r="D7">
        <v>55.55556</v>
      </c>
      <c r="F7">
        <v>62.5</v>
      </c>
      <c r="H7">
        <v>69.230770000000007</v>
      </c>
      <c r="M7">
        <v>63.157890000000002</v>
      </c>
      <c r="O7">
        <v>50</v>
      </c>
      <c r="Q7">
        <v>41.666670000000003</v>
      </c>
      <c r="S7">
        <v>47.619050000000001</v>
      </c>
      <c r="U7">
        <v>75</v>
      </c>
      <c r="W7">
        <v>78.947360000000003</v>
      </c>
    </row>
    <row r="8" spans="1:23" x14ac:dyDescent="0.3">
      <c r="B8">
        <v>28.571429999999999</v>
      </c>
      <c r="D8">
        <v>52.63158</v>
      </c>
      <c r="F8">
        <v>61.904760000000003</v>
      </c>
      <c r="H8">
        <v>61.111109999999996</v>
      </c>
      <c r="M8">
        <v>37.5</v>
      </c>
      <c r="O8">
        <v>53.333329999999997</v>
      </c>
      <c r="Q8">
        <v>60</v>
      </c>
      <c r="S8">
        <v>47.619050000000001</v>
      </c>
      <c r="U8">
        <v>61.111109999999996</v>
      </c>
      <c r="W8">
        <v>75.862070000000003</v>
      </c>
    </row>
    <row r="9" spans="1:23" x14ac:dyDescent="0.3">
      <c r="B9">
        <v>37.5</v>
      </c>
      <c r="D9">
        <v>35.714289999999998</v>
      </c>
      <c r="F9">
        <v>100</v>
      </c>
      <c r="H9">
        <v>68.965519999999998</v>
      </c>
      <c r="M9">
        <v>35.714289999999998</v>
      </c>
      <c r="O9">
        <v>54.545459999999999</v>
      </c>
      <c r="Q9">
        <v>57.894739999999999</v>
      </c>
      <c r="S9">
        <v>70</v>
      </c>
      <c r="U9">
        <v>66.666659999999993</v>
      </c>
      <c r="W9">
        <v>69.565219999999997</v>
      </c>
    </row>
    <row r="10" spans="1:23" x14ac:dyDescent="0.3">
      <c r="B10">
        <v>43.589739999999999</v>
      </c>
      <c r="D10">
        <v>42.857140000000001</v>
      </c>
      <c r="F10">
        <v>72.222219999999993</v>
      </c>
      <c r="H10">
        <v>88.235290000000006</v>
      </c>
      <c r="M10">
        <v>30.76923</v>
      </c>
      <c r="O10">
        <v>55.55556</v>
      </c>
      <c r="Q10">
        <v>46.153849999999998</v>
      </c>
      <c r="S10">
        <v>100</v>
      </c>
      <c r="U10">
        <v>52.941180000000003</v>
      </c>
      <c r="W10">
        <v>61.111109999999996</v>
      </c>
    </row>
    <row r="11" spans="1:23" x14ac:dyDescent="0.3">
      <c r="B11">
        <v>24</v>
      </c>
      <c r="D11">
        <v>42.105260000000001</v>
      </c>
      <c r="F11">
        <v>83.333340000000007</v>
      </c>
      <c r="H11">
        <v>55.172409999999999</v>
      </c>
      <c r="M11">
        <v>55.55556</v>
      </c>
      <c r="O11">
        <v>71.428569999999993</v>
      </c>
      <c r="Q11">
        <v>41.666670000000003</v>
      </c>
      <c r="S11">
        <v>75</v>
      </c>
      <c r="U11">
        <v>44.44444</v>
      </c>
      <c r="W11">
        <v>46.666670000000003</v>
      </c>
    </row>
    <row r="12" spans="1:23" x14ac:dyDescent="0.3">
      <c r="B12">
        <v>40</v>
      </c>
      <c r="D12">
        <v>43.75</v>
      </c>
      <c r="F12">
        <v>75</v>
      </c>
      <c r="H12">
        <v>78.571430000000007</v>
      </c>
      <c r="M12">
        <v>55.55556</v>
      </c>
      <c r="O12">
        <v>41.666670000000003</v>
      </c>
      <c r="Q12">
        <v>30</v>
      </c>
      <c r="S12">
        <v>83.333340000000007</v>
      </c>
      <c r="U12">
        <v>40</v>
      </c>
      <c r="W12">
        <v>50</v>
      </c>
    </row>
    <row r="13" spans="1:23" x14ac:dyDescent="0.3">
      <c r="B13">
        <v>33.333329999999997</v>
      </c>
      <c r="D13">
        <v>64.705879999999993</v>
      </c>
      <c r="F13">
        <v>56.25</v>
      </c>
      <c r="H13">
        <v>47.36842</v>
      </c>
      <c r="M13">
        <v>37.5</v>
      </c>
      <c r="O13">
        <v>20</v>
      </c>
      <c r="Q13">
        <v>30.76923</v>
      </c>
      <c r="S13">
        <v>83.333340000000007</v>
      </c>
      <c r="U13">
        <v>71.428569999999993</v>
      </c>
      <c r="W13">
        <v>65.384609999999995</v>
      </c>
    </row>
    <row r="14" spans="1:23" x14ac:dyDescent="0.3">
      <c r="B14">
        <v>73.333340000000007</v>
      </c>
      <c r="D14">
        <v>50</v>
      </c>
      <c r="F14">
        <v>47.619050000000001</v>
      </c>
      <c r="H14">
        <v>52.380949999999999</v>
      </c>
      <c r="M14">
        <v>33.333329999999997</v>
      </c>
      <c r="O14">
        <v>46.666670000000003</v>
      </c>
      <c r="Q14">
        <v>30.76923</v>
      </c>
      <c r="S14">
        <v>58.333329999999997</v>
      </c>
      <c r="U14">
        <v>100</v>
      </c>
      <c r="W14">
        <v>60</v>
      </c>
    </row>
    <row r="15" spans="1:23" x14ac:dyDescent="0.3">
      <c r="B15">
        <v>60</v>
      </c>
      <c r="D15">
        <v>52.63158</v>
      </c>
      <c r="F15">
        <v>51.724139999999998</v>
      </c>
      <c r="H15">
        <v>50</v>
      </c>
      <c r="M15">
        <v>35.714289999999998</v>
      </c>
      <c r="O15">
        <v>20</v>
      </c>
      <c r="Q15">
        <v>16.12903</v>
      </c>
      <c r="S15">
        <v>57.142859999999999</v>
      </c>
      <c r="U15">
        <v>37.5</v>
      </c>
      <c r="W15">
        <v>81.818179999999998</v>
      </c>
    </row>
    <row r="16" spans="1:23" x14ac:dyDescent="0.3">
      <c r="B16">
        <v>42.857140000000001</v>
      </c>
      <c r="D16">
        <v>52.173909999999999</v>
      </c>
      <c r="F16">
        <v>31.578949999999999</v>
      </c>
      <c r="H16">
        <v>42.857140000000001</v>
      </c>
      <c r="M16">
        <v>42.857140000000001</v>
      </c>
      <c r="O16">
        <v>38.461539999999999</v>
      </c>
      <c r="Q16">
        <v>55</v>
      </c>
      <c r="S16">
        <v>63.157890000000002</v>
      </c>
      <c r="U16">
        <v>33.333329999999997</v>
      </c>
      <c r="W16">
        <v>46.666670000000003</v>
      </c>
    </row>
    <row r="17" spans="1:23" x14ac:dyDescent="0.3">
      <c r="B17">
        <v>52.941180000000003</v>
      </c>
      <c r="D17">
        <v>45.833329999999997</v>
      </c>
      <c r="F17">
        <v>35.294119999999999</v>
      </c>
      <c r="H17">
        <v>15.38461</v>
      </c>
      <c r="M17">
        <v>16.66667</v>
      </c>
      <c r="O17">
        <v>58.333329999999997</v>
      </c>
      <c r="Q17">
        <v>40</v>
      </c>
      <c r="S17">
        <v>78.571430000000007</v>
      </c>
      <c r="U17">
        <v>75</v>
      </c>
      <c r="W17">
        <v>56.25</v>
      </c>
    </row>
    <row r="18" spans="1:23" x14ac:dyDescent="0.3">
      <c r="B18">
        <v>45.454540000000001</v>
      </c>
      <c r="D18">
        <v>40</v>
      </c>
      <c r="F18">
        <v>54.166670000000003</v>
      </c>
      <c r="H18">
        <v>50</v>
      </c>
      <c r="O18">
        <v>37.5</v>
      </c>
      <c r="Q18">
        <v>46.666670000000003</v>
      </c>
      <c r="S18">
        <v>45.454540000000001</v>
      </c>
      <c r="U18">
        <v>83.333340000000007</v>
      </c>
      <c r="W18">
        <v>80</v>
      </c>
    </row>
    <row r="19" spans="1:23" x14ac:dyDescent="0.3">
      <c r="B19">
        <v>57.142859999999999</v>
      </c>
      <c r="D19">
        <v>45.454540000000001</v>
      </c>
      <c r="F19">
        <v>46.153849999999998</v>
      </c>
      <c r="H19">
        <v>84</v>
      </c>
      <c r="Q19">
        <v>50</v>
      </c>
      <c r="S19">
        <v>42.105260000000001</v>
      </c>
      <c r="U19">
        <v>60</v>
      </c>
      <c r="W19">
        <v>72.727270000000004</v>
      </c>
    </row>
    <row r="20" spans="1:23" x14ac:dyDescent="0.3">
      <c r="B20">
        <v>21.428570000000001</v>
      </c>
      <c r="D20">
        <v>50</v>
      </c>
      <c r="H20">
        <v>60</v>
      </c>
      <c r="Q20">
        <v>37.5</v>
      </c>
      <c r="S20">
        <v>53.846150000000002</v>
      </c>
    </row>
    <row r="21" spans="1:23" x14ac:dyDescent="0.3">
      <c r="B21">
        <v>50</v>
      </c>
      <c r="D21">
        <v>22.22222</v>
      </c>
      <c r="H21">
        <v>70.588229999999996</v>
      </c>
      <c r="Q21">
        <v>46.153849999999998</v>
      </c>
      <c r="S21">
        <v>53.846150000000002</v>
      </c>
    </row>
    <row r="22" spans="1:23" x14ac:dyDescent="0.3">
      <c r="B22">
        <v>52.63158</v>
      </c>
      <c r="D22">
        <v>37.5</v>
      </c>
      <c r="H22">
        <v>53.333329999999997</v>
      </c>
      <c r="Q22">
        <v>61.538460000000001</v>
      </c>
      <c r="S22">
        <v>76.923079999999999</v>
      </c>
    </row>
    <row r="23" spans="1:23" ht="15" thickBot="1" x14ac:dyDescent="0.35">
      <c r="D23">
        <v>66.666659999999993</v>
      </c>
      <c r="H23">
        <v>50</v>
      </c>
      <c r="K23" s="22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spans="1:23" x14ac:dyDescent="0.3">
      <c r="D24">
        <v>34.782609999999998</v>
      </c>
    </row>
    <row r="25" spans="1:23" x14ac:dyDescent="0.3">
      <c r="D25">
        <v>48.387099999999997</v>
      </c>
      <c r="L25" s="4" t="s">
        <v>0</v>
      </c>
      <c r="M25" s="6">
        <f>AVERAGE(M4:M22)</f>
        <v>44.092653571428571</v>
      </c>
      <c r="N25" s="6"/>
      <c r="O25" s="6">
        <f t="shared" ref="O25:W25" si="0">AVERAGE(O4:O22)</f>
        <v>45.044863333333332</v>
      </c>
      <c r="P25" s="6"/>
      <c r="Q25" s="6">
        <f t="shared" si="0"/>
        <v>43.03505105263158</v>
      </c>
      <c r="R25" s="6"/>
      <c r="S25" s="6">
        <f t="shared" si="0"/>
        <v>62.034415263157911</v>
      </c>
      <c r="T25" s="6"/>
      <c r="U25" s="6">
        <f t="shared" si="0"/>
        <v>62.423580000000001</v>
      </c>
      <c r="V25" s="6"/>
      <c r="W25" s="6">
        <f t="shared" si="0"/>
        <v>65.472703749999994</v>
      </c>
    </row>
    <row r="26" spans="1:23" x14ac:dyDescent="0.3">
      <c r="D26">
        <v>26.086960000000001</v>
      </c>
      <c r="L26" s="4" t="s">
        <v>3</v>
      </c>
      <c r="M26" s="6">
        <f>STDEV(M4:M22)</f>
        <v>14.85367798803879</v>
      </c>
      <c r="N26" s="6"/>
      <c r="O26" s="6">
        <f t="shared" ref="O26:U26" si="1">STDEV(O4:O22)</f>
        <v>15.823359694337825</v>
      </c>
      <c r="P26" s="6"/>
      <c r="Q26" s="6">
        <f t="shared" si="1"/>
        <v>16.636487110351037</v>
      </c>
      <c r="R26" s="6"/>
      <c r="S26" s="6">
        <f t="shared" si="1"/>
        <v>16.643513798995315</v>
      </c>
      <c r="T26" s="6"/>
      <c r="U26" s="6">
        <f t="shared" si="1"/>
        <v>19.021289828471687</v>
      </c>
      <c r="V26" s="6"/>
      <c r="W26" s="6">
        <f>STDEV(W4:W22)</f>
        <v>11.757950841445709</v>
      </c>
    </row>
    <row r="27" spans="1:23" x14ac:dyDescent="0.3">
      <c r="D27">
        <v>32.142859999999999</v>
      </c>
      <c r="L27" s="4" t="s">
        <v>1</v>
      </c>
      <c r="M27" s="8">
        <f>M26/SQRT(COUNT(M4:M22))</f>
        <v>3.9698124260504883</v>
      </c>
      <c r="N27" s="8"/>
      <c r="O27" s="8">
        <f t="shared" ref="O27:W27" si="2">O26/SQRT(COUNT(O4:O22))</f>
        <v>4.0855739051480047</v>
      </c>
      <c r="P27" s="8"/>
      <c r="Q27" s="8">
        <f t="shared" si="2"/>
        <v>3.8166718994493243</v>
      </c>
      <c r="R27" s="8"/>
      <c r="S27" s="8">
        <f t="shared" si="2"/>
        <v>3.8182839323813313</v>
      </c>
      <c r="T27" s="8"/>
      <c r="U27" s="8">
        <f t="shared" si="2"/>
        <v>4.7553224571179218</v>
      </c>
      <c r="V27" s="8"/>
      <c r="W27" s="8">
        <f t="shared" si="2"/>
        <v>2.9394877103614272</v>
      </c>
    </row>
    <row r="28" spans="1:23" x14ac:dyDescent="0.3">
      <c r="D28">
        <v>50</v>
      </c>
    </row>
    <row r="29" spans="1:23" ht="15" thickBot="1" x14ac:dyDescent="0.35">
      <c r="A29" s="1"/>
      <c r="B29" s="1"/>
      <c r="C29" s="1"/>
      <c r="D29" s="1"/>
      <c r="E29" s="1"/>
      <c r="F29" s="1"/>
      <c r="G29" s="1"/>
      <c r="H29" s="1"/>
    </row>
    <row r="31" spans="1:23" x14ac:dyDescent="0.3">
      <c r="A31" s="4" t="s">
        <v>0</v>
      </c>
      <c r="B31" s="6">
        <f>AVERAGE(B4:B28)</f>
        <v>44.964324736842102</v>
      </c>
      <c r="C31" s="6"/>
      <c r="D31" s="6">
        <f t="shared" ref="D31:H31" si="3">AVERAGE(D4:D28)</f>
        <v>45.815446799999997</v>
      </c>
      <c r="E31" s="6"/>
      <c r="F31" s="6">
        <f t="shared" si="3"/>
        <v>59.677646250000002</v>
      </c>
      <c r="G31" s="6"/>
      <c r="H31" s="6">
        <f t="shared" si="3"/>
        <v>64.026627499999989</v>
      </c>
    </row>
    <row r="32" spans="1:23" x14ac:dyDescent="0.3">
      <c r="A32" s="4" t="s">
        <v>3</v>
      </c>
      <c r="B32" s="6">
        <f>STDEV(B4:B28)</f>
        <v>14.285162732455982</v>
      </c>
      <c r="C32" s="6"/>
      <c r="D32" s="6">
        <f t="shared" ref="D32:H32" si="4">STDEV(D4:D28)</f>
        <v>11.008663196331907</v>
      </c>
      <c r="E32" s="6"/>
      <c r="F32" s="6">
        <f t="shared" si="4"/>
        <v>18.054522273867317</v>
      </c>
      <c r="G32" s="6"/>
      <c r="H32" s="6">
        <f t="shared" si="4"/>
        <v>20.884393765964642</v>
      </c>
    </row>
    <row r="33" spans="1:8" x14ac:dyDescent="0.3">
      <c r="A33" s="4" t="s">
        <v>1</v>
      </c>
      <c r="B33" s="8">
        <f>B32/SQRT(COUNT(B4:B28))</f>
        <v>3.277241091726788</v>
      </c>
      <c r="C33" s="8"/>
      <c r="D33" s="8">
        <f t="shared" ref="D33:H33" si="5">D32/SQRT(COUNT(D4:D28))</f>
        <v>2.2017326392663814</v>
      </c>
      <c r="E33" s="8"/>
      <c r="F33" s="8">
        <f t="shared" si="5"/>
        <v>4.5136305684668292</v>
      </c>
      <c r="G33" s="8"/>
      <c r="H33" s="8">
        <f t="shared" si="5"/>
        <v>4.66989241295697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K3" sqref="K3"/>
    </sheetView>
  </sheetViews>
  <sheetFormatPr defaultRowHeight="14.4" x14ac:dyDescent="0.3"/>
  <cols>
    <col min="1" max="1" width="13.44140625" customWidth="1"/>
    <col min="2" max="2" width="16.109375" bestFit="1" customWidth="1"/>
    <col min="4" max="4" width="14.88671875" bestFit="1" customWidth="1"/>
    <col min="6" max="6" width="8.88671875" style="15"/>
    <col min="8" max="8" width="12.109375" customWidth="1"/>
    <col min="9" max="9" width="16.109375" bestFit="1" customWidth="1"/>
    <col min="11" max="11" width="12.88671875" bestFit="1" customWidth="1"/>
  </cols>
  <sheetData>
    <row r="1" spans="1:11" x14ac:dyDescent="0.3">
      <c r="A1" s="4" t="s">
        <v>67</v>
      </c>
      <c r="G1" s="4" t="s">
        <v>41</v>
      </c>
    </row>
    <row r="3" spans="1:11" x14ac:dyDescent="0.3">
      <c r="B3" s="4" t="s">
        <v>42</v>
      </c>
      <c r="D3" s="4" t="s">
        <v>103</v>
      </c>
      <c r="I3" s="4" t="s">
        <v>42</v>
      </c>
      <c r="J3" s="4"/>
      <c r="K3" s="4" t="s">
        <v>103</v>
      </c>
    </row>
    <row r="4" spans="1:11" x14ac:dyDescent="0.3">
      <c r="B4">
        <v>0</v>
      </c>
      <c r="D4">
        <v>0</v>
      </c>
      <c r="I4">
        <v>5</v>
      </c>
      <c r="K4">
        <v>14</v>
      </c>
    </row>
    <row r="5" spans="1:11" x14ac:dyDescent="0.3">
      <c r="B5">
        <v>0</v>
      </c>
      <c r="D5">
        <v>0</v>
      </c>
      <c r="I5">
        <v>12</v>
      </c>
      <c r="K5">
        <v>20</v>
      </c>
    </row>
    <row r="6" spans="1:11" x14ac:dyDescent="0.3">
      <c r="B6">
        <v>0</v>
      </c>
      <c r="D6">
        <v>0</v>
      </c>
      <c r="I6">
        <v>10</v>
      </c>
      <c r="K6">
        <v>20</v>
      </c>
    </row>
    <row r="7" spans="1:11" x14ac:dyDescent="0.3">
      <c r="B7">
        <v>0</v>
      </c>
      <c r="D7">
        <v>0</v>
      </c>
      <c r="I7">
        <v>5</v>
      </c>
      <c r="K7">
        <v>40</v>
      </c>
    </row>
    <row r="8" spans="1:11" x14ac:dyDescent="0.3">
      <c r="B8">
        <v>0</v>
      </c>
      <c r="D8">
        <v>0</v>
      </c>
      <c r="I8">
        <v>8</v>
      </c>
      <c r="K8">
        <v>6</v>
      </c>
    </row>
    <row r="9" spans="1:11" x14ac:dyDescent="0.3">
      <c r="B9">
        <v>0</v>
      </c>
      <c r="D9">
        <v>0</v>
      </c>
      <c r="I9">
        <v>11</v>
      </c>
      <c r="K9">
        <v>5</v>
      </c>
    </row>
    <row r="10" spans="1:11" x14ac:dyDescent="0.3">
      <c r="B10">
        <v>20</v>
      </c>
      <c r="D10">
        <v>0</v>
      </c>
      <c r="I10">
        <v>6</v>
      </c>
      <c r="K10">
        <v>10</v>
      </c>
    </row>
    <row r="11" spans="1:11" x14ac:dyDescent="0.3">
      <c r="B11">
        <v>0</v>
      </c>
      <c r="D11">
        <v>100</v>
      </c>
      <c r="I11">
        <v>8</v>
      </c>
      <c r="K11">
        <v>15</v>
      </c>
    </row>
    <row r="12" spans="1:11" x14ac:dyDescent="0.3">
      <c r="B12">
        <v>0</v>
      </c>
      <c r="D12">
        <v>100</v>
      </c>
      <c r="I12">
        <v>10</v>
      </c>
      <c r="K12">
        <v>5</v>
      </c>
    </row>
    <row r="13" spans="1:11" x14ac:dyDescent="0.3">
      <c r="B13">
        <v>0</v>
      </c>
      <c r="D13">
        <v>100</v>
      </c>
      <c r="I13">
        <v>7</v>
      </c>
      <c r="K13">
        <v>5</v>
      </c>
    </row>
    <row r="14" spans="1:11" x14ac:dyDescent="0.3">
      <c r="B14">
        <v>0</v>
      </c>
      <c r="D14">
        <v>66.666659999999993</v>
      </c>
      <c r="K14">
        <v>18</v>
      </c>
    </row>
    <row r="15" spans="1:11" x14ac:dyDescent="0.3">
      <c r="B15">
        <v>0</v>
      </c>
      <c r="D15">
        <v>100</v>
      </c>
      <c r="K15">
        <v>10</v>
      </c>
    </row>
    <row r="16" spans="1:11" x14ac:dyDescent="0.3">
      <c r="B16">
        <v>50</v>
      </c>
      <c r="D16">
        <v>100</v>
      </c>
      <c r="K16">
        <v>15</v>
      </c>
    </row>
    <row r="17" spans="2:11" x14ac:dyDescent="0.3">
      <c r="B17">
        <v>0</v>
      </c>
      <c r="D17">
        <v>100</v>
      </c>
      <c r="K17">
        <v>5</v>
      </c>
    </row>
    <row r="18" spans="2:11" x14ac:dyDescent="0.3">
      <c r="B18">
        <v>0</v>
      </c>
      <c r="D18">
        <v>100</v>
      </c>
      <c r="K18">
        <v>7</v>
      </c>
    </row>
    <row r="19" spans="2:11" x14ac:dyDescent="0.3">
      <c r="B19">
        <v>0</v>
      </c>
      <c r="D19">
        <v>100</v>
      </c>
      <c r="K19">
        <v>10</v>
      </c>
    </row>
    <row r="20" spans="2:11" x14ac:dyDescent="0.3">
      <c r="B20">
        <v>0</v>
      </c>
      <c r="D20">
        <v>0</v>
      </c>
      <c r="K20">
        <v>14</v>
      </c>
    </row>
    <row r="21" spans="2:11" x14ac:dyDescent="0.3">
      <c r="B21">
        <v>0</v>
      </c>
      <c r="D21">
        <v>0</v>
      </c>
      <c r="K21">
        <v>9</v>
      </c>
    </row>
    <row r="22" spans="2:11" x14ac:dyDescent="0.3">
      <c r="B22">
        <v>0</v>
      </c>
      <c r="D22">
        <v>0</v>
      </c>
      <c r="K22">
        <v>18</v>
      </c>
    </row>
    <row r="23" spans="2:11" x14ac:dyDescent="0.3">
      <c r="B23">
        <v>0</v>
      </c>
      <c r="D23">
        <v>0</v>
      </c>
      <c r="K23">
        <v>8</v>
      </c>
    </row>
    <row r="24" spans="2:11" x14ac:dyDescent="0.3">
      <c r="B24">
        <v>0</v>
      </c>
      <c r="D24">
        <v>50</v>
      </c>
      <c r="K24">
        <v>9</v>
      </c>
    </row>
    <row r="25" spans="2:11" x14ac:dyDescent="0.3">
      <c r="B25">
        <v>100</v>
      </c>
      <c r="D25">
        <v>0</v>
      </c>
      <c r="K25">
        <v>13</v>
      </c>
    </row>
    <row r="26" spans="2:11" x14ac:dyDescent="0.3">
      <c r="B26">
        <v>0</v>
      </c>
      <c r="D26">
        <v>0</v>
      </c>
      <c r="K26">
        <v>35</v>
      </c>
    </row>
    <row r="27" spans="2:11" x14ac:dyDescent="0.3">
      <c r="B27">
        <v>0</v>
      </c>
      <c r="D27">
        <v>0</v>
      </c>
      <c r="K27">
        <v>25</v>
      </c>
    </row>
    <row r="28" spans="2:11" x14ac:dyDescent="0.3">
      <c r="B28">
        <v>0</v>
      </c>
      <c r="D28">
        <v>0</v>
      </c>
      <c r="K28">
        <v>5</v>
      </c>
    </row>
    <row r="29" spans="2:11" x14ac:dyDescent="0.3">
      <c r="B29">
        <v>0</v>
      </c>
      <c r="D29">
        <v>80</v>
      </c>
      <c r="K29">
        <v>5</v>
      </c>
    </row>
    <row r="30" spans="2:11" x14ac:dyDescent="0.3">
      <c r="B30">
        <v>0</v>
      </c>
      <c r="D30">
        <v>0</v>
      </c>
      <c r="K30">
        <v>20</v>
      </c>
    </row>
    <row r="31" spans="2:11" x14ac:dyDescent="0.3">
      <c r="B31">
        <v>0</v>
      </c>
      <c r="D31">
        <v>0</v>
      </c>
      <c r="K31">
        <v>6</v>
      </c>
    </row>
    <row r="32" spans="2:11" x14ac:dyDescent="0.3">
      <c r="B32">
        <v>100</v>
      </c>
      <c r="D32">
        <v>25</v>
      </c>
      <c r="K32">
        <v>8</v>
      </c>
    </row>
    <row r="33" spans="2:11" x14ac:dyDescent="0.3">
      <c r="B33">
        <v>0</v>
      </c>
      <c r="D33">
        <v>100</v>
      </c>
      <c r="K33">
        <v>7</v>
      </c>
    </row>
    <row r="34" spans="2:11" x14ac:dyDescent="0.3">
      <c r="B34">
        <v>0</v>
      </c>
      <c r="D34">
        <v>50</v>
      </c>
      <c r="K34">
        <v>23</v>
      </c>
    </row>
    <row r="35" spans="2:11" x14ac:dyDescent="0.3">
      <c r="B35">
        <v>0</v>
      </c>
      <c r="D35">
        <v>0</v>
      </c>
      <c r="K35">
        <v>15</v>
      </c>
    </row>
    <row r="36" spans="2:11" x14ac:dyDescent="0.3">
      <c r="B36">
        <v>40</v>
      </c>
      <c r="D36">
        <v>14.28571</v>
      </c>
      <c r="K36">
        <v>15</v>
      </c>
    </row>
    <row r="37" spans="2:11" x14ac:dyDescent="0.3">
      <c r="B37">
        <v>40</v>
      </c>
      <c r="D37">
        <v>0</v>
      </c>
      <c r="K37">
        <v>5</v>
      </c>
    </row>
    <row r="38" spans="2:11" x14ac:dyDescent="0.3">
      <c r="B38">
        <v>0</v>
      </c>
      <c r="D38">
        <v>33.333329999999997</v>
      </c>
      <c r="K38">
        <v>23</v>
      </c>
    </row>
    <row r="39" spans="2:11" x14ac:dyDescent="0.3">
      <c r="B39">
        <v>0</v>
      </c>
      <c r="D39">
        <v>16.66667</v>
      </c>
      <c r="K39">
        <v>44</v>
      </c>
    </row>
    <row r="40" spans="2:11" x14ac:dyDescent="0.3">
      <c r="B40">
        <v>0</v>
      </c>
      <c r="D40">
        <v>50</v>
      </c>
      <c r="K40">
        <v>16</v>
      </c>
    </row>
    <row r="41" spans="2:11" x14ac:dyDescent="0.3">
      <c r="B41">
        <v>0</v>
      </c>
      <c r="D41">
        <v>25</v>
      </c>
      <c r="K41">
        <v>12</v>
      </c>
    </row>
    <row r="42" spans="2:11" x14ac:dyDescent="0.3">
      <c r="B42">
        <v>0</v>
      </c>
      <c r="D42">
        <v>0</v>
      </c>
      <c r="K42">
        <v>14</v>
      </c>
    </row>
    <row r="43" spans="2:11" x14ac:dyDescent="0.3">
      <c r="B43">
        <v>0</v>
      </c>
      <c r="D43">
        <v>50</v>
      </c>
      <c r="K43">
        <v>12</v>
      </c>
    </row>
    <row r="44" spans="2:11" x14ac:dyDescent="0.3">
      <c r="B44">
        <v>0</v>
      </c>
      <c r="D44">
        <v>0</v>
      </c>
      <c r="K44">
        <v>12</v>
      </c>
    </row>
    <row r="45" spans="2:11" x14ac:dyDescent="0.3">
      <c r="B45">
        <v>0</v>
      </c>
      <c r="D45">
        <v>50</v>
      </c>
      <c r="K45">
        <v>7</v>
      </c>
    </row>
    <row r="46" spans="2:11" x14ac:dyDescent="0.3">
      <c r="B46">
        <v>0</v>
      </c>
      <c r="D46">
        <v>0</v>
      </c>
      <c r="K46">
        <v>12</v>
      </c>
    </row>
    <row r="47" spans="2:11" ht="15" thickBot="1" x14ac:dyDescent="0.35">
      <c r="B47">
        <v>0</v>
      </c>
      <c r="D47">
        <v>100</v>
      </c>
      <c r="G47" s="22"/>
      <c r="H47" s="1"/>
      <c r="I47" s="1"/>
      <c r="J47" s="1"/>
      <c r="K47" s="1"/>
    </row>
    <row r="48" spans="2:11" x14ac:dyDescent="0.3">
      <c r="B48">
        <v>0</v>
      </c>
      <c r="D48">
        <v>0</v>
      </c>
    </row>
    <row r="49" spans="2:11" x14ac:dyDescent="0.3">
      <c r="B49">
        <v>0</v>
      </c>
      <c r="D49">
        <v>50</v>
      </c>
      <c r="H49" s="4" t="s">
        <v>0</v>
      </c>
      <c r="I49" s="6">
        <f>AVERAGE(I4:I46)</f>
        <v>8.1999999999999993</v>
      </c>
      <c r="J49" s="6"/>
      <c r="K49" s="6">
        <f t="shared" ref="K49" si="0">AVERAGE(K4:K46)</f>
        <v>13.883720930232558</v>
      </c>
    </row>
    <row r="50" spans="2:11" x14ac:dyDescent="0.3">
      <c r="B50">
        <v>0</v>
      </c>
      <c r="D50">
        <v>66.666659999999993</v>
      </c>
      <c r="H50" s="4" t="s">
        <v>3</v>
      </c>
      <c r="I50" s="6">
        <f>STDEV(I4:I46)</f>
        <v>2.4855135843076339</v>
      </c>
      <c r="J50" s="6"/>
      <c r="K50" s="6">
        <f t="shared" ref="K50" si="1">STDEV(K4:K46)</f>
        <v>9.0979047884286732</v>
      </c>
    </row>
    <row r="51" spans="2:11" x14ac:dyDescent="0.3">
      <c r="B51">
        <v>0</v>
      </c>
      <c r="D51">
        <v>50</v>
      </c>
      <c r="H51" s="4" t="s">
        <v>1</v>
      </c>
      <c r="I51" s="8">
        <f>I50/SQRT(COUNT(I4:I46))</f>
        <v>0.78598840817010662</v>
      </c>
      <c r="J51" s="8"/>
      <c r="K51" s="8">
        <f>K50/SQRT(COUNT(K4:K46))</f>
        <v>1.3874174732575308</v>
      </c>
    </row>
    <row r="52" spans="2:11" x14ac:dyDescent="0.3">
      <c r="B52">
        <v>0</v>
      </c>
      <c r="D52">
        <v>0</v>
      </c>
    </row>
    <row r="53" spans="2:11" x14ac:dyDescent="0.3">
      <c r="B53">
        <v>0</v>
      </c>
      <c r="D53">
        <v>100</v>
      </c>
    </row>
    <row r="54" spans="2:11" x14ac:dyDescent="0.3">
      <c r="B54">
        <v>0</v>
      </c>
      <c r="D54">
        <v>25</v>
      </c>
    </row>
    <row r="55" spans="2:11" x14ac:dyDescent="0.3">
      <c r="B55">
        <v>0</v>
      </c>
      <c r="D55">
        <v>25</v>
      </c>
    </row>
    <row r="56" spans="2:11" x14ac:dyDescent="0.3">
      <c r="B56">
        <v>0</v>
      </c>
      <c r="D56">
        <v>50</v>
      </c>
    </row>
    <row r="57" spans="2:11" x14ac:dyDescent="0.3">
      <c r="B57">
        <v>0</v>
      </c>
      <c r="D57">
        <v>0</v>
      </c>
    </row>
    <row r="58" spans="2:11" x14ac:dyDescent="0.3">
      <c r="B58">
        <v>0</v>
      </c>
      <c r="D58">
        <v>100</v>
      </c>
    </row>
    <row r="59" spans="2:11" x14ac:dyDescent="0.3">
      <c r="B59">
        <v>0</v>
      </c>
      <c r="D59">
        <v>100</v>
      </c>
    </row>
    <row r="60" spans="2:11" x14ac:dyDescent="0.3">
      <c r="B60">
        <v>0</v>
      </c>
      <c r="D60">
        <v>0</v>
      </c>
    </row>
    <row r="61" spans="2:11" x14ac:dyDescent="0.3">
      <c r="B61">
        <v>0</v>
      </c>
      <c r="D61">
        <v>0</v>
      </c>
    </row>
    <row r="62" spans="2:11" x14ac:dyDescent="0.3">
      <c r="B62">
        <v>0</v>
      </c>
      <c r="D62">
        <v>0</v>
      </c>
    </row>
    <row r="63" spans="2:11" x14ac:dyDescent="0.3">
      <c r="B63">
        <v>0</v>
      </c>
      <c r="D63">
        <v>100</v>
      </c>
    </row>
    <row r="64" spans="2:11" x14ac:dyDescent="0.3">
      <c r="B64">
        <v>0</v>
      </c>
      <c r="D64">
        <v>100</v>
      </c>
    </row>
    <row r="65" spans="1:4" x14ac:dyDescent="0.3">
      <c r="B65">
        <v>0</v>
      </c>
      <c r="D65">
        <v>0</v>
      </c>
    </row>
    <row r="66" spans="1:4" x14ac:dyDescent="0.3">
      <c r="B66">
        <v>0</v>
      </c>
      <c r="D66">
        <v>0</v>
      </c>
    </row>
    <row r="67" spans="1:4" x14ac:dyDescent="0.3">
      <c r="B67">
        <v>0</v>
      </c>
      <c r="D67">
        <v>0</v>
      </c>
    </row>
    <row r="68" spans="1:4" x14ac:dyDescent="0.3">
      <c r="B68">
        <v>0</v>
      </c>
      <c r="D68">
        <v>0</v>
      </c>
    </row>
    <row r="69" spans="1:4" x14ac:dyDescent="0.3">
      <c r="B69">
        <v>0</v>
      </c>
      <c r="D69">
        <v>0</v>
      </c>
    </row>
    <row r="70" spans="1:4" x14ac:dyDescent="0.3">
      <c r="B70">
        <v>0</v>
      </c>
      <c r="D70">
        <v>0</v>
      </c>
    </row>
    <row r="71" spans="1:4" x14ac:dyDescent="0.3">
      <c r="B71">
        <v>25</v>
      </c>
      <c r="D71">
        <v>0</v>
      </c>
    </row>
    <row r="72" spans="1:4" x14ac:dyDescent="0.3">
      <c r="D72">
        <v>0</v>
      </c>
    </row>
    <row r="73" spans="1:4" x14ac:dyDescent="0.3">
      <c r="D73">
        <v>0</v>
      </c>
    </row>
    <row r="74" spans="1:4" ht="15" thickBot="1" x14ac:dyDescent="0.35">
      <c r="A74" s="1"/>
      <c r="B74" s="1"/>
      <c r="C74" s="1"/>
      <c r="D74" s="1"/>
    </row>
    <row r="76" spans="1:4" x14ac:dyDescent="0.3">
      <c r="A76" s="4" t="s">
        <v>0</v>
      </c>
      <c r="B76" s="6">
        <f>AVERAGE(B4:B73)</f>
        <v>5.5147058823529411</v>
      </c>
      <c r="C76" s="6"/>
      <c r="D76" s="6">
        <f t="shared" ref="D76" si="2">AVERAGE(D4:D73)</f>
        <v>32.53741471428571</v>
      </c>
    </row>
    <row r="77" spans="1:4" x14ac:dyDescent="0.3">
      <c r="A77" s="4" t="s">
        <v>3</v>
      </c>
      <c r="B77" s="6">
        <f>STDEV(B4:B73)</f>
        <v>19.183709387976897</v>
      </c>
      <c r="C77" s="6"/>
      <c r="D77" s="6">
        <f t="shared" ref="D77" si="3">STDEV(D4:D73)</f>
        <v>40.873438889452004</v>
      </c>
    </row>
    <row r="78" spans="1:4" x14ac:dyDescent="0.3">
      <c r="A78" s="4" t="s">
        <v>1</v>
      </c>
      <c r="B78" s="8">
        <f>B77/SQRT(COUNT(B4:B73))</f>
        <v>2.3263664734641729</v>
      </c>
      <c r="C78" s="8"/>
      <c r="D78" s="8">
        <f t="shared" ref="D78" si="4">D77/SQRT(COUNT(D4:D73))</f>
        <v>4.88531035225540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37"/>
  <sheetViews>
    <sheetView workbookViewId="0">
      <selection activeCell="D1" sqref="D1:D1048576"/>
    </sheetView>
  </sheetViews>
  <sheetFormatPr defaultRowHeight="14.4" x14ac:dyDescent="0.3"/>
  <cols>
    <col min="1" max="1" width="15.33203125" customWidth="1"/>
    <col min="2" max="2" width="16.109375" bestFit="1" customWidth="1"/>
    <col min="4" max="4" width="14.88671875" bestFit="1" customWidth="1"/>
    <col min="6" max="6" width="8.88671875" style="15"/>
    <col min="8" max="8" width="16" customWidth="1"/>
    <col min="9" max="9" width="16.109375" bestFit="1" customWidth="1"/>
    <col min="11" max="11" width="14.88671875" bestFit="1" customWidth="1"/>
  </cols>
  <sheetData>
    <row r="1" spans="1:11" s="4" customFormat="1" x14ac:dyDescent="0.3">
      <c r="A1" s="4" t="s">
        <v>68</v>
      </c>
      <c r="F1" s="27"/>
      <c r="G1" s="4" t="s">
        <v>43</v>
      </c>
    </row>
    <row r="3" spans="1:11" x14ac:dyDescent="0.3">
      <c r="B3" s="4" t="s">
        <v>42</v>
      </c>
      <c r="D3" s="4" t="s">
        <v>103</v>
      </c>
      <c r="I3" s="4" t="s">
        <v>42</v>
      </c>
      <c r="K3" s="4" t="s">
        <v>103</v>
      </c>
    </row>
    <row r="4" spans="1:11" x14ac:dyDescent="0.3">
      <c r="B4">
        <v>0</v>
      </c>
      <c r="D4">
        <v>100</v>
      </c>
      <c r="I4">
        <v>5</v>
      </c>
      <c r="K4">
        <v>15</v>
      </c>
    </row>
    <row r="5" spans="1:11" x14ac:dyDescent="0.3">
      <c r="B5">
        <v>0</v>
      </c>
      <c r="D5">
        <v>16.66667</v>
      </c>
      <c r="I5">
        <v>3</v>
      </c>
      <c r="K5">
        <v>5</v>
      </c>
    </row>
    <row r="6" spans="1:11" x14ac:dyDescent="0.3">
      <c r="B6">
        <v>50</v>
      </c>
      <c r="D6">
        <v>20</v>
      </c>
      <c r="I6">
        <v>5</v>
      </c>
      <c r="K6">
        <v>1</v>
      </c>
    </row>
    <row r="7" spans="1:11" x14ac:dyDescent="0.3">
      <c r="B7">
        <v>33.333329999999997</v>
      </c>
      <c r="D7">
        <v>11.11111</v>
      </c>
      <c r="I7">
        <v>1</v>
      </c>
      <c r="K7">
        <v>2</v>
      </c>
    </row>
    <row r="8" spans="1:11" x14ac:dyDescent="0.3">
      <c r="B8">
        <v>0</v>
      </c>
      <c r="D8">
        <v>80</v>
      </c>
      <c r="I8">
        <v>1</v>
      </c>
      <c r="K8">
        <v>2</v>
      </c>
    </row>
    <row r="9" spans="1:11" x14ac:dyDescent="0.3">
      <c r="B9">
        <v>0</v>
      </c>
      <c r="D9">
        <v>0</v>
      </c>
      <c r="I9">
        <v>2</v>
      </c>
      <c r="K9">
        <v>1</v>
      </c>
    </row>
    <row r="10" spans="1:11" x14ac:dyDescent="0.3">
      <c r="B10">
        <v>50</v>
      </c>
      <c r="D10">
        <v>57.142859999999999</v>
      </c>
      <c r="I10">
        <v>1</v>
      </c>
      <c r="K10">
        <v>3</v>
      </c>
    </row>
    <row r="11" spans="1:11" x14ac:dyDescent="0.3">
      <c r="B11">
        <v>25</v>
      </c>
      <c r="D11">
        <v>40</v>
      </c>
      <c r="I11">
        <v>1</v>
      </c>
      <c r="K11">
        <v>9</v>
      </c>
    </row>
    <row r="12" spans="1:11" x14ac:dyDescent="0.3">
      <c r="B12">
        <v>100</v>
      </c>
      <c r="D12">
        <v>20</v>
      </c>
      <c r="I12">
        <v>2</v>
      </c>
      <c r="K12">
        <v>1</v>
      </c>
    </row>
    <row r="13" spans="1:11" x14ac:dyDescent="0.3">
      <c r="B13">
        <v>0</v>
      </c>
      <c r="D13">
        <v>53.846150000000002</v>
      </c>
      <c r="I13">
        <v>1</v>
      </c>
      <c r="K13">
        <v>1</v>
      </c>
    </row>
    <row r="14" spans="1:11" x14ac:dyDescent="0.3">
      <c r="B14">
        <v>0</v>
      </c>
      <c r="D14">
        <v>0</v>
      </c>
      <c r="I14">
        <v>1</v>
      </c>
      <c r="K14">
        <v>5</v>
      </c>
    </row>
    <row r="15" spans="1:11" x14ac:dyDescent="0.3">
      <c r="B15">
        <v>0</v>
      </c>
      <c r="D15">
        <v>16.66667</v>
      </c>
      <c r="I15">
        <v>1</v>
      </c>
      <c r="K15">
        <v>3</v>
      </c>
    </row>
    <row r="16" spans="1:11" x14ac:dyDescent="0.3">
      <c r="B16">
        <v>0</v>
      </c>
      <c r="D16">
        <v>33.333329999999997</v>
      </c>
      <c r="I16">
        <v>1</v>
      </c>
      <c r="K16">
        <v>2</v>
      </c>
    </row>
    <row r="17" spans="2:11" x14ac:dyDescent="0.3">
      <c r="B17">
        <v>50</v>
      </c>
      <c r="D17">
        <v>0</v>
      </c>
      <c r="I17">
        <v>1</v>
      </c>
      <c r="K17">
        <v>2</v>
      </c>
    </row>
    <row r="18" spans="2:11" x14ac:dyDescent="0.3">
      <c r="B18">
        <v>50</v>
      </c>
      <c r="D18">
        <v>66.666659999999993</v>
      </c>
      <c r="I18">
        <v>1</v>
      </c>
      <c r="K18">
        <v>4</v>
      </c>
    </row>
    <row r="19" spans="2:11" x14ac:dyDescent="0.3">
      <c r="B19">
        <v>11.11111</v>
      </c>
      <c r="D19">
        <v>33.333329999999997</v>
      </c>
      <c r="I19">
        <v>2</v>
      </c>
      <c r="K19">
        <v>2</v>
      </c>
    </row>
    <row r="20" spans="2:11" x14ac:dyDescent="0.3">
      <c r="B20">
        <v>0</v>
      </c>
      <c r="D20">
        <v>0</v>
      </c>
      <c r="I20">
        <v>1</v>
      </c>
      <c r="K20">
        <v>1</v>
      </c>
    </row>
    <row r="21" spans="2:11" x14ac:dyDescent="0.3">
      <c r="B21">
        <v>0</v>
      </c>
      <c r="D21">
        <v>0</v>
      </c>
      <c r="I21">
        <v>1</v>
      </c>
      <c r="K21">
        <v>1</v>
      </c>
    </row>
    <row r="22" spans="2:11" x14ac:dyDescent="0.3">
      <c r="B22">
        <v>16.66667</v>
      </c>
      <c r="D22">
        <v>33.333329999999997</v>
      </c>
      <c r="K22">
        <v>1</v>
      </c>
    </row>
    <row r="23" spans="2:11" x14ac:dyDescent="0.3">
      <c r="B23">
        <v>0</v>
      </c>
      <c r="D23">
        <v>0</v>
      </c>
      <c r="K23">
        <v>1</v>
      </c>
    </row>
    <row r="24" spans="2:11" x14ac:dyDescent="0.3">
      <c r="B24">
        <v>66.666659999999993</v>
      </c>
      <c r="D24">
        <v>0</v>
      </c>
      <c r="K24">
        <v>1</v>
      </c>
    </row>
    <row r="25" spans="2:11" x14ac:dyDescent="0.3">
      <c r="B25">
        <v>14.28571</v>
      </c>
      <c r="D25">
        <v>14.28571</v>
      </c>
      <c r="K25">
        <v>8</v>
      </c>
    </row>
    <row r="26" spans="2:11" x14ac:dyDescent="0.3">
      <c r="B26">
        <v>20</v>
      </c>
      <c r="D26">
        <v>0</v>
      </c>
      <c r="K26">
        <v>3</v>
      </c>
    </row>
    <row r="27" spans="2:11" x14ac:dyDescent="0.3">
      <c r="B27">
        <v>0</v>
      </c>
      <c r="D27">
        <v>0</v>
      </c>
      <c r="K27">
        <v>2</v>
      </c>
    </row>
    <row r="28" spans="2:11" x14ac:dyDescent="0.3">
      <c r="D28">
        <v>33.333329999999997</v>
      </c>
      <c r="K28">
        <v>7</v>
      </c>
    </row>
    <row r="29" spans="2:11" x14ac:dyDescent="0.3">
      <c r="D29">
        <v>0</v>
      </c>
      <c r="K29">
        <v>1</v>
      </c>
    </row>
    <row r="30" spans="2:11" x14ac:dyDescent="0.3">
      <c r="D30">
        <v>0</v>
      </c>
      <c r="K30">
        <v>1</v>
      </c>
    </row>
    <row r="31" spans="2:11" x14ac:dyDescent="0.3">
      <c r="D31">
        <v>9.0909089999999999</v>
      </c>
      <c r="K31">
        <v>1</v>
      </c>
    </row>
    <row r="32" spans="2:11" x14ac:dyDescent="0.3">
      <c r="D32">
        <v>44.44444</v>
      </c>
      <c r="K32">
        <v>2</v>
      </c>
    </row>
    <row r="33" spans="4:11" x14ac:dyDescent="0.3">
      <c r="D33">
        <v>0</v>
      </c>
      <c r="K33">
        <v>9</v>
      </c>
    </row>
    <row r="34" spans="4:11" x14ac:dyDescent="0.3">
      <c r="D34">
        <v>75</v>
      </c>
      <c r="K34">
        <v>6</v>
      </c>
    </row>
    <row r="35" spans="4:11" x14ac:dyDescent="0.3">
      <c r="D35">
        <v>33.333329999999997</v>
      </c>
      <c r="K35">
        <v>19</v>
      </c>
    </row>
    <row r="36" spans="4:11" x14ac:dyDescent="0.3">
      <c r="D36">
        <v>100</v>
      </c>
      <c r="K36">
        <v>10</v>
      </c>
    </row>
    <row r="37" spans="4:11" x14ac:dyDescent="0.3">
      <c r="D37">
        <v>100</v>
      </c>
      <c r="K37">
        <v>1</v>
      </c>
    </row>
    <row r="38" spans="4:11" x14ac:dyDescent="0.3">
      <c r="D38">
        <v>14.28571</v>
      </c>
      <c r="K38">
        <v>5</v>
      </c>
    </row>
    <row r="39" spans="4:11" x14ac:dyDescent="0.3">
      <c r="D39">
        <v>20</v>
      </c>
      <c r="K39">
        <v>2</v>
      </c>
    </row>
    <row r="40" spans="4:11" x14ac:dyDescent="0.3">
      <c r="D40">
        <v>20</v>
      </c>
      <c r="K40">
        <v>1</v>
      </c>
    </row>
    <row r="41" spans="4:11" x14ac:dyDescent="0.3">
      <c r="D41">
        <v>50</v>
      </c>
      <c r="K41">
        <v>2</v>
      </c>
    </row>
    <row r="42" spans="4:11" x14ac:dyDescent="0.3">
      <c r="D42">
        <v>33.333329999999997</v>
      </c>
      <c r="K42">
        <v>1</v>
      </c>
    </row>
    <row r="43" spans="4:11" x14ac:dyDescent="0.3">
      <c r="D43">
        <v>100</v>
      </c>
      <c r="K43">
        <v>2</v>
      </c>
    </row>
    <row r="44" spans="4:11" x14ac:dyDescent="0.3">
      <c r="D44">
        <v>100</v>
      </c>
      <c r="K44">
        <v>4</v>
      </c>
    </row>
    <row r="45" spans="4:11" x14ac:dyDescent="0.3">
      <c r="D45">
        <v>100</v>
      </c>
      <c r="K45">
        <v>2</v>
      </c>
    </row>
    <row r="46" spans="4:11" x14ac:dyDescent="0.3">
      <c r="D46">
        <v>0</v>
      </c>
      <c r="K46">
        <v>1</v>
      </c>
    </row>
    <row r="47" spans="4:11" x14ac:dyDescent="0.3">
      <c r="D47">
        <v>100</v>
      </c>
      <c r="K47">
        <v>1</v>
      </c>
    </row>
    <row r="48" spans="4:11" x14ac:dyDescent="0.3">
      <c r="D48">
        <v>50</v>
      </c>
      <c r="K48">
        <v>3</v>
      </c>
    </row>
    <row r="49" spans="4:11" x14ac:dyDescent="0.3">
      <c r="D49">
        <v>71.428569999999993</v>
      </c>
      <c r="K49">
        <v>2</v>
      </c>
    </row>
    <row r="50" spans="4:11" x14ac:dyDescent="0.3">
      <c r="D50">
        <v>20</v>
      </c>
      <c r="K50">
        <v>7</v>
      </c>
    </row>
    <row r="51" spans="4:11" x14ac:dyDescent="0.3">
      <c r="D51">
        <v>0</v>
      </c>
      <c r="K51">
        <v>7</v>
      </c>
    </row>
    <row r="52" spans="4:11" x14ac:dyDescent="0.3">
      <c r="D52">
        <v>66.666659999999993</v>
      </c>
      <c r="K52">
        <v>3</v>
      </c>
    </row>
    <row r="53" spans="4:11" x14ac:dyDescent="0.3">
      <c r="D53">
        <v>100</v>
      </c>
      <c r="K53">
        <v>1</v>
      </c>
    </row>
    <row r="54" spans="4:11" x14ac:dyDescent="0.3">
      <c r="D54">
        <v>100</v>
      </c>
      <c r="K54">
        <v>16</v>
      </c>
    </row>
    <row r="55" spans="4:11" x14ac:dyDescent="0.3">
      <c r="D55">
        <v>100</v>
      </c>
      <c r="K55">
        <v>25</v>
      </c>
    </row>
    <row r="56" spans="4:11" x14ac:dyDescent="0.3">
      <c r="D56">
        <v>25</v>
      </c>
      <c r="K56">
        <v>15</v>
      </c>
    </row>
    <row r="57" spans="4:11" x14ac:dyDescent="0.3">
      <c r="D57">
        <v>33.333329999999997</v>
      </c>
      <c r="K57">
        <v>5</v>
      </c>
    </row>
    <row r="58" spans="4:11" x14ac:dyDescent="0.3">
      <c r="D58">
        <v>100</v>
      </c>
      <c r="K58">
        <v>4</v>
      </c>
    </row>
    <row r="59" spans="4:11" x14ac:dyDescent="0.3">
      <c r="D59">
        <v>0</v>
      </c>
      <c r="K59">
        <v>20</v>
      </c>
    </row>
    <row r="60" spans="4:11" x14ac:dyDescent="0.3">
      <c r="D60">
        <v>66.666659999999993</v>
      </c>
      <c r="K60">
        <v>9</v>
      </c>
    </row>
    <row r="61" spans="4:11" x14ac:dyDescent="0.3">
      <c r="D61">
        <v>14.28571</v>
      </c>
      <c r="K61">
        <v>18</v>
      </c>
    </row>
    <row r="62" spans="4:11" x14ac:dyDescent="0.3">
      <c r="D62">
        <v>0</v>
      </c>
      <c r="K62">
        <v>1</v>
      </c>
    </row>
    <row r="63" spans="4:11" x14ac:dyDescent="0.3">
      <c r="D63">
        <v>25</v>
      </c>
      <c r="K63">
        <v>5</v>
      </c>
    </row>
    <row r="64" spans="4:11" x14ac:dyDescent="0.3">
      <c r="D64">
        <v>0</v>
      </c>
      <c r="K64">
        <v>3</v>
      </c>
    </row>
    <row r="65" spans="1:11" x14ac:dyDescent="0.3">
      <c r="D65">
        <v>22.22222</v>
      </c>
      <c r="K65">
        <v>20</v>
      </c>
    </row>
    <row r="66" spans="1:11" x14ac:dyDescent="0.3">
      <c r="D66">
        <v>57.142859999999999</v>
      </c>
      <c r="K66">
        <v>15</v>
      </c>
    </row>
    <row r="67" spans="1:11" x14ac:dyDescent="0.3">
      <c r="D67">
        <v>66.666659999999993</v>
      </c>
      <c r="K67">
        <v>10</v>
      </c>
    </row>
    <row r="68" spans="1:11" x14ac:dyDescent="0.3">
      <c r="D68">
        <v>0</v>
      </c>
      <c r="K68">
        <v>15</v>
      </c>
    </row>
    <row r="69" spans="1:11" x14ac:dyDescent="0.3">
      <c r="D69">
        <v>66.666659999999993</v>
      </c>
      <c r="K69">
        <v>2</v>
      </c>
    </row>
    <row r="70" spans="1:11" x14ac:dyDescent="0.3">
      <c r="D70">
        <v>0</v>
      </c>
      <c r="K70">
        <v>1</v>
      </c>
    </row>
    <row r="71" spans="1:11" ht="15" thickBot="1" x14ac:dyDescent="0.35">
      <c r="A71" s="1"/>
      <c r="B71" s="1"/>
      <c r="C71" s="1"/>
      <c r="D71" s="1"/>
      <c r="K71">
        <v>3</v>
      </c>
    </row>
    <row r="72" spans="1:11" x14ac:dyDescent="0.3">
      <c r="K72">
        <v>11</v>
      </c>
    </row>
    <row r="73" spans="1:11" x14ac:dyDescent="0.3">
      <c r="A73" s="4" t="s">
        <v>0</v>
      </c>
      <c r="B73" s="6">
        <f>AVERAGE(B4:B70)</f>
        <v>20.294311666666665</v>
      </c>
      <c r="C73" s="6"/>
      <c r="D73" s="6">
        <f t="shared" ref="D73" si="0">AVERAGE(D4:D70)</f>
        <v>37.526659686567164</v>
      </c>
      <c r="K73">
        <v>3</v>
      </c>
    </row>
    <row r="74" spans="1:11" x14ac:dyDescent="0.3">
      <c r="A74" s="4" t="s">
        <v>3</v>
      </c>
      <c r="B74" s="6">
        <f>STDEV(B4:B70)</f>
        <v>27.426782011303835</v>
      </c>
      <c r="C74" s="6"/>
      <c r="D74" s="6">
        <f t="shared" ref="D74" si="1">STDEV(D4:D70)</f>
        <v>36.075957293086546</v>
      </c>
      <c r="K74">
        <v>2</v>
      </c>
    </row>
    <row r="75" spans="1:11" x14ac:dyDescent="0.3">
      <c r="A75" s="4" t="s">
        <v>1</v>
      </c>
      <c r="B75" s="8">
        <f>B74/SQRT(COUNT(B4:B70))</f>
        <v>5.5984684345199112</v>
      </c>
      <c r="C75" s="8"/>
      <c r="D75" s="8">
        <f t="shared" ref="D75" si="2">D74/SQRT(COUNT(D4:D70))</f>
        <v>4.40737965711818</v>
      </c>
      <c r="K75">
        <v>1</v>
      </c>
    </row>
    <row r="76" spans="1:11" x14ac:dyDescent="0.3">
      <c r="K76">
        <v>9</v>
      </c>
    </row>
    <row r="77" spans="1:11" x14ac:dyDescent="0.3">
      <c r="K77">
        <v>5</v>
      </c>
    </row>
    <row r="78" spans="1:11" x14ac:dyDescent="0.3">
      <c r="K78">
        <v>1</v>
      </c>
    </row>
    <row r="79" spans="1:11" x14ac:dyDescent="0.3">
      <c r="K79">
        <v>2</v>
      </c>
    </row>
    <row r="80" spans="1:11" x14ac:dyDescent="0.3">
      <c r="K80">
        <v>3</v>
      </c>
    </row>
    <row r="81" spans="11:11" x14ac:dyDescent="0.3">
      <c r="K81">
        <v>1</v>
      </c>
    </row>
    <row r="82" spans="11:11" x14ac:dyDescent="0.3">
      <c r="K82">
        <v>3</v>
      </c>
    </row>
    <row r="83" spans="11:11" x14ac:dyDescent="0.3">
      <c r="K83">
        <v>4</v>
      </c>
    </row>
    <row r="84" spans="11:11" x14ac:dyDescent="0.3">
      <c r="K84">
        <v>2</v>
      </c>
    </row>
    <row r="85" spans="11:11" x14ac:dyDescent="0.3">
      <c r="K85">
        <v>6</v>
      </c>
    </row>
    <row r="86" spans="11:11" x14ac:dyDescent="0.3">
      <c r="K86">
        <v>3</v>
      </c>
    </row>
    <row r="87" spans="11:11" x14ac:dyDescent="0.3">
      <c r="K87">
        <v>2</v>
      </c>
    </row>
    <row r="88" spans="11:11" x14ac:dyDescent="0.3">
      <c r="K88">
        <v>1</v>
      </c>
    </row>
    <row r="89" spans="11:11" x14ac:dyDescent="0.3">
      <c r="K89">
        <v>1</v>
      </c>
    </row>
    <row r="90" spans="11:11" x14ac:dyDescent="0.3">
      <c r="K90">
        <v>1</v>
      </c>
    </row>
    <row r="91" spans="11:11" x14ac:dyDescent="0.3">
      <c r="K91">
        <v>9</v>
      </c>
    </row>
    <row r="92" spans="11:11" x14ac:dyDescent="0.3">
      <c r="K92">
        <v>1</v>
      </c>
    </row>
    <row r="93" spans="11:11" x14ac:dyDescent="0.3">
      <c r="K93">
        <v>1</v>
      </c>
    </row>
    <row r="94" spans="11:11" x14ac:dyDescent="0.3">
      <c r="K94">
        <v>1</v>
      </c>
    </row>
    <row r="95" spans="11:11" x14ac:dyDescent="0.3">
      <c r="K95">
        <v>1</v>
      </c>
    </row>
    <row r="96" spans="11:11" x14ac:dyDescent="0.3">
      <c r="K96">
        <v>3</v>
      </c>
    </row>
    <row r="97" spans="7:11" x14ac:dyDescent="0.3">
      <c r="K97">
        <v>1</v>
      </c>
    </row>
    <row r="98" spans="7:11" x14ac:dyDescent="0.3">
      <c r="K98">
        <v>2</v>
      </c>
    </row>
    <row r="99" spans="7:11" x14ac:dyDescent="0.3">
      <c r="K99">
        <v>4</v>
      </c>
    </row>
    <row r="100" spans="7:11" x14ac:dyDescent="0.3">
      <c r="K100">
        <v>4</v>
      </c>
    </row>
    <row r="101" spans="7:11" x14ac:dyDescent="0.3">
      <c r="K101">
        <v>1</v>
      </c>
    </row>
    <row r="102" spans="7:11" x14ac:dyDescent="0.3">
      <c r="K102">
        <v>1</v>
      </c>
    </row>
    <row r="103" spans="7:11" x14ac:dyDescent="0.3">
      <c r="K103">
        <v>1</v>
      </c>
    </row>
    <row r="104" spans="7:11" x14ac:dyDescent="0.3">
      <c r="K104">
        <v>1</v>
      </c>
    </row>
    <row r="105" spans="7:11" x14ac:dyDescent="0.3">
      <c r="K105">
        <v>1</v>
      </c>
    </row>
    <row r="106" spans="7:11" x14ac:dyDescent="0.3">
      <c r="K106">
        <v>2</v>
      </c>
    </row>
    <row r="107" spans="7:11" x14ac:dyDescent="0.3">
      <c r="K107">
        <v>3</v>
      </c>
    </row>
    <row r="108" spans="7:11" x14ac:dyDescent="0.3">
      <c r="K108">
        <v>2</v>
      </c>
    </row>
    <row r="109" spans="7:11" x14ac:dyDescent="0.3">
      <c r="K109">
        <v>2</v>
      </c>
    </row>
    <row r="110" spans="7:11" ht="15" thickBot="1" x14ac:dyDescent="0.35">
      <c r="G110" s="22"/>
      <c r="H110" s="1"/>
      <c r="I110" s="1"/>
      <c r="J110" s="1"/>
      <c r="K110" s="1"/>
    </row>
    <row r="112" spans="7:11" x14ac:dyDescent="0.3">
      <c r="H112" s="4" t="s">
        <v>0</v>
      </c>
      <c r="I112" s="6">
        <f>AVERAGE(I4:I109)</f>
        <v>1.7222222222222223</v>
      </c>
      <c r="J112" s="6"/>
      <c r="K112" s="6">
        <f t="shared" ref="K112" si="3">AVERAGE(K4:K109)</f>
        <v>4.3962264150943398</v>
      </c>
    </row>
    <row r="113" spans="8:11" x14ac:dyDescent="0.3">
      <c r="H113" s="4" t="s">
        <v>3</v>
      </c>
      <c r="I113" s="6">
        <f>STDEV(I4:I109)</f>
        <v>1.3197840980097757</v>
      </c>
      <c r="J113" s="6"/>
      <c r="K113" s="6">
        <f t="shared" ref="K113" si="4">STDEV(K4:K109)</f>
        <v>5.0797061131395216</v>
      </c>
    </row>
    <row r="114" spans="8:11" x14ac:dyDescent="0.3">
      <c r="H114" s="4" t="s">
        <v>1</v>
      </c>
      <c r="I114" s="8">
        <f>I113/SQRT(COUNT(I4:I109))</f>
        <v>0.31107609513496121</v>
      </c>
      <c r="J114" s="8"/>
      <c r="K114" s="8">
        <f t="shared" ref="K114" si="5">K113/SQRT(COUNT(K4:K109))</f>
        <v>0.49338467326221863</v>
      </c>
    </row>
    <row r="436" spans="22:22" x14ac:dyDescent="0.3">
      <c r="V436">
        <v>3</v>
      </c>
    </row>
    <row r="437" spans="22:22" x14ac:dyDescent="0.3">
      <c r="V437">
        <v>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B1" sqref="B1:B1048576"/>
    </sheetView>
  </sheetViews>
  <sheetFormatPr defaultRowHeight="14.4" x14ac:dyDescent="0.3"/>
  <cols>
    <col min="1" max="1" width="11.44140625" customWidth="1"/>
    <col min="2" max="2" width="25.109375" bestFit="1" customWidth="1"/>
  </cols>
  <sheetData>
    <row r="1" spans="1:14" x14ac:dyDescent="0.3">
      <c r="A1" s="4" t="s">
        <v>69</v>
      </c>
    </row>
    <row r="3" spans="1:14" x14ac:dyDescent="0.3">
      <c r="B3" s="4" t="s">
        <v>89</v>
      </c>
    </row>
    <row r="4" spans="1:14" x14ac:dyDescent="0.3">
      <c r="B4">
        <v>73.913039999999995</v>
      </c>
    </row>
    <row r="5" spans="1:14" x14ac:dyDescent="0.3">
      <c r="B5">
        <v>95.454539999999994</v>
      </c>
      <c r="L5" s="10"/>
      <c r="M5" s="11"/>
      <c r="N5" s="10"/>
    </row>
    <row r="6" spans="1:14" x14ac:dyDescent="0.3">
      <c r="B6">
        <v>63.855420000000002</v>
      </c>
    </row>
    <row r="7" spans="1:14" x14ac:dyDescent="0.3">
      <c r="B7">
        <v>61.038960000000003</v>
      </c>
    </row>
    <row r="8" spans="1:14" x14ac:dyDescent="0.3">
      <c r="B8">
        <v>50</v>
      </c>
    </row>
    <row r="9" spans="1:14" x14ac:dyDescent="0.3">
      <c r="B9">
        <v>78.846149999999994</v>
      </c>
    </row>
    <row r="10" spans="1:14" x14ac:dyDescent="0.3">
      <c r="B10">
        <v>85</v>
      </c>
    </row>
    <row r="11" spans="1:14" x14ac:dyDescent="0.3">
      <c r="B11">
        <v>59.183669999999999</v>
      </c>
    </row>
    <row r="12" spans="1:14" x14ac:dyDescent="0.3">
      <c r="B12">
        <v>73.333340000000007</v>
      </c>
    </row>
    <row r="13" spans="1:14" x14ac:dyDescent="0.3">
      <c r="B13">
        <v>74.545460000000006</v>
      </c>
    </row>
    <row r="14" spans="1:14" x14ac:dyDescent="0.3">
      <c r="B14">
        <v>23.809519999999999</v>
      </c>
    </row>
    <row r="15" spans="1:14" x14ac:dyDescent="0.3">
      <c r="B15">
        <v>100</v>
      </c>
    </row>
    <row r="16" spans="1:14" x14ac:dyDescent="0.3">
      <c r="B16">
        <v>14.28571</v>
      </c>
    </row>
    <row r="17" spans="1:2" x14ac:dyDescent="0.3">
      <c r="B17">
        <v>60</v>
      </c>
    </row>
    <row r="18" spans="1:2" x14ac:dyDescent="0.3">
      <c r="B18">
        <v>83.333340000000007</v>
      </c>
    </row>
    <row r="19" spans="1:2" x14ac:dyDescent="0.3">
      <c r="B19">
        <v>64.285709999999995</v>
      </c>
    </row>
    <row r="20" spans="1:2" x14ac:dyDescent="0.3">
      <c r="B20">
        <v>19.44444</v>
      </c>
    </row>
    <row r="21" spans="1:2" x14ac:dyDescent="0.3">
      <c r="B21">
        <v>44.827590000000001</v>
      </c>
    </row>
    <row r="22" spans="1:2" x14ac:dyDescent="0.3">
      <c r="B22">
        <v>23.076920000000001</v>
      </c>
    </row>
    <row r="23" spans="1:2" ht="15" thickBot="1" x14ac:dyDescent="0.35">
      <c r="A23" s="1"/>
      <c r="B23" s="1"/>
    </row>
    <row r="25" spans="1:2" x14ac:dyDescent="0.3">
      <c r="A25" s="4" t="s">
        <v>0</v>
      </c>
      <c r="B25" s="6">
        <f>AVERAGE(B4:B22)</f>
        <v>60.433358421052638</v>
      </c>
    </row>
    <row r="26" spans="1:2" x14ac:dyDescent="0.3">
      <c r="A26" s="4" t="s">
        <v>3</v>
      </c>
      <c r="B26" s="6">
        <f>STDEV(B4:B22)</f>
        <v>25.531889921202513</v>
      </c>
    </row>
    <row r="27" spans="1:2" x14ac:dyDescent="0.3">
      <c r="A27" s="4" t="s">
        <v>1</v>
      </c>
      <c r="B27" s="8">
        <f>B26/SQRT(COUNT(B4:B22))</f>
        <v>5.8574172633750736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9"/>
  <sheetViews>
    <sheetView workbookViewId="0">
      <selection activeCell="M4" sqref="M4"/>
    </sheetView>
  </sheetViews>
  <sheetFormatPr defaultRowHeight="14.4" x14ac:dyDescent="0.3"/>
  <cols>
    <col min="1" max="1" width="15.5546875" customWidth="1"/>
    <col min="2" max="2" width="15.77734375" bestFit="1" customWidth="1"/>
    <col min="4" max="4" width="14.88671875" bestFit="1" customWidth="1"/>
    <col min="6" max="6" width="8.88671875" style="15"/>
    <col min="8" max="8" width="14.5546875" customWidth="1"/>
    <col min="9" max="9" width="16.109375" bestFit="1" customWidth="1"/>
    <col min="11" max="11" width="14.88671875" bestFit="1" customWidth="1"/>
  </cols>
  <sheetData>
    <row r="1" spans="1:11" x14ac:dyDescent="0.3">
      <c r="A1" s="4" t="s">
        <v>70</v>
      </c>
      <c r="G1" s="4" t="s">
        <v>48</v>
      </c>
    </row>
    <row r="3" spans="1:11" s="4" customFormat="1" x14ac:dyDescent="0.3">
      <c r="B3" s="4" t="s">
        <v>42</v>
      </c>
      <c r="D3" s="4" t="s">
        <v>103</v>
      </c>
      <c r="F3" s="27"/>
      <c r="I3" s="4" t="s">
        <v>42</v>
      </c>
      <c r="K3" s="4" t="s">
        <v>103</v>
      </c>
    </row>
    <row r="4" spans="1:11" x14ac:dyDescent="0.3">
      <c r="B4">
        <v>50</v>
      </c>
      <c r="D4">
        <v>50</v>
      </c>
      <c r="I4">
        <v>6</v>
      </c>
      <c r="K4">
        <v>1</v>
      </c>
    </row>
    <row r="5" spans="1:11" x14ac:dyDescent="0.3">
      <c r="B5">
        <v>0</v>
      </c>
      <c r="D5">
        <v>37.5</v>
      </c>
      <c r="I5">
        <v>4</v>
      </c>
      <c r="K5">
        <v>1</v>
      </c>
    </row>
    <row r="6" spans="1:11" x14ac:dyDescent="0.3">
      <c r="B6">
        <v>50</v>
      </c>
      <c r="D6">
        <v>40</v>
      </c>
      <c r="I6">
        <v>2</v>
      </c>
      <c r="K6">
        <v>1</v>
      </c>
    </row>
    <row r="7" spans="1:11" x14ac:dyDescent="0.3">
      <c r="B7">
        <v>40</v>
      </c>
      <c r="D7">
        <v>75</v>
      </c>
      <c r="I7">
        <v>5</v>
      </c>
      <c r="K7">
        <v>2</v>
      </c>
    </row>
    <row r="8" spans="1:11" x14ac:dyDescent="0.3">
      <c r="B8">
        <v>36.363639999999997</v>
      </c>
      <c r="D8">
        <v>80</v>
      </c>
      <c r="I8">
        <v>2</v>
      </c>
      <c r="K8">
        <v>1</v>
      </c>
    </row>
    <row r="9" spans="1:11" x14ac:dyDescent="0.3">
      <c r="B9">
        <v>45.454540000000001</v>
      </c>
      <c r="D9">
        <v>62.5</v>
      </c>
      <c r="I9">
        <v>3</v>
      </c>
      <c r="K9">
        <v>1</v>
      </c>
    </row>
    <row r="10" spans="1:11" x14ac:dyDescent="0.3">
      <c r="B10">
        <v>15.38461</v>
      </c>
      <c r="D10">
        <v>50</v>
      </c>
      <c r="I10">
        <v>9</v>
      </c>
      <c r="K10">
        <v>6</v>
      </c>
    </row>
    <row r="11" spans="1:11" x14ac:dyDescent="0.3">
      <c r="B11">
        <v>7.6923069999999996</v>
      </c>
      <c r="D11">
        <v>100</v>
      </c>
      <c r="I11">
        <v>5</v>
      </c>
      <c r="K11">
        <v>1</v>
      </c>
    </row>
    <row r="12" spans="1:11" x14ac:dyDescent="0.3">
      <c r="B12">
        <v>7.6923069999999996</v>
      </c>
      <c r="D12">
        <v>0</v>
      </c>
      <c r="I12">
        <v>9</v>
      </c>
      <c r="K12">
        <v>1</v>
      </c>
    </row>
    <row r="13" spans="1:11" x14ac:dyDescent="0.3">
      <c r="B13">
        <v>45.454540000000001</v>
      </c>
      <c r="D13">
        <v>33.333329999999997</v>
      </c>
      <c r="I13">
        <v>2</v>
      </c>
      <c r="K13">
        <v>6</v>
      </c>
    </row>
    <row r="14" spans="1:11" x14ac:dyDescent="0.3">
      <c r="B14">
        <v>42.857140000000001</v>
      </c>
      <c r="D14">
        <v>66.666659999999993</v>
      </c>
      <c r="I14">
        <v>2</v>
      </c>
      <c r="K14">
        <v>1</v>
      </c>
    </row>
    <row r="15" spans="1:11" x14ac:dyDescent="0.3">
      <c r="B15">
        <v>40</v>
      </c>
      <c r="D15">
        <v>33.333329999999997</v>
      </c>
      <c r="I15">
        <v>1</v>
      </c>
      <c r="K15">
        <v>1</v>
      </c>
    </row>
    <row r="16" spans="1:11" x14ac:dyDescent="0.3">
      <c r="D16">
        <v>40</v>
      </c>
      <c r="I16">
        <v>11</v>
      </c>
      <c r="K16">
        <v>3</v>
      </c>
    </row>
    <row r="17" spans="4:11" x14ac:dyDescent="0.3">
      <c r="D17">
        <v>50</v>
      </c>
      <c r="I17">
        <v>1</v>
      </c>
      <c r="K17">
        <v>13</v>
      </c>
    </row>
    <row r="18" spans="4:11" x14ac:dyDescent="0.3">
      <c r="D18">
        <v>37.5</v>
      </c>
      <c r="I18">
        <v>2</v>
      </c>
      <c r="K18">
        <v>4</v>
      </c>
    </row>
    <row r="19" spans="4:11" x14ac:dyDescent="0.3">
      <c r="D19">
        <v>14.28571</v>
      </c>
      <c r="I19">
        <v>1</v>
      </c>
      <c r="K19">
        <v>1</v>
      </c>
    </row>
    <row r="20" spans="4:11" x14ac:dyDescent="0.3">
      <c r="D20">
        <v>41.666670000000003</v>
      </c>
      <c r="I20">
        <v>2</v>
      </c>
      <c r="K20">
        <v>1</v>
      </c>
    </row>
    <row r="21" spans="4:11" x14ac:dyDescent="0.3">
      <c r="D21">
        <v>20</v>
      </c>
      <c r="I21">
        <v>2</v>
      </c>
      <c r="K21">
        <v>10</v>
      </c>
    </row>
    <row r="22" spans="4:11" x14ac:dyDescent="0.3">
      <c r="D22">
        <v>57.142859999999999</v>
      </c>
      <c r="I22">
        <v>3</v>
      </c>
      <c r="K22">
        <v>8</v>
      </c>
    </row>
    <row r="23" spans="4:11" x14ac:dyDescent="0.3">
      <c r="D23">
        <v>100</v>
      </c>
      <c r="I23">
        <v>3</v>
      </c>
      <c r="K23">
        <v>11</v>
      </c>
    </row>
    <row r="24" spans="4:11" x14ac:dyDescent="0.3">
      <c r="D24">
        <v>50</v>
      </c>
      <c r="I24">
        <v>1</v>
      </c>
      <c r="K24">
        <v>18</v>
      </c>
    </row>
    <row r="25" spans="4:11" x14ac:dyDescent="0.3">
      <c r="D25">
        <v>25</v>
      </c>
      <c r="I25">
        <v>1</v>
      </c>
      <c r="K25">
        <v>2</v>
      </c>
    </row>
    <row r="26" spans="4:11" x14ac:dyDescent="0.3">
      <c r="D26">
        <v>66.666659999999993</v>
      </c>
      <c r="I26">
        <v>4</v>
      </c>
      <c r="K26">
        <v>4</v>
      </c>
    </row>
    <row r="27" spans="4:11" x14ac:dyDescent="0.3">
      <c r="D27">
        <v>75</v>
      </c>
      <c r="I27">
        <v>4</v>
      </c>
      <c r="K27">
        <v>1</v>
      </c>
    </row>
    <row r="28" spans="4:11" x14ac:dyDescent="0.3">
      <c r="D28">
        <v>66.666659999999993</v>
      </c>
      <c r="I28">
        <v>2</v>
      </c>
      <c r="K28">
        <v>1</v>
      </c>
    </row>
    <row r="29" spans="4:11" x14ac:dyDescent="0.3">
      <c r="D29">
        <v>100</v>
      </c>
      <c r="I29">
        <v>2</v>
      </c>
      <c r="K29">
        <v>1</v>
      </c>
    </row>
    <row r="30" spans="4:11" x14ac:dyDescent="0.3">
      <c r="D30">
        <v>50</v>
      </c>
      <c r="I30">
        <v>2</v>
      </c>
      <c r="K30">
        <v>1</v>
      </c>
    </row>
    <row r="31" spans="4:11" x14ac:dyDescent="0.3">
      <c r="D31">
        <v>20</v>
      </c>
      <c r="I31">
        <v>3</v>
      </c>
      <c r="K31">
        <v>2</v>
      </c>
    </row>
    <row r="32" spans="4:11" x14ac:dyDescent="0.3">
      <c r="D32">
        <v>45.454540000000001</v>
      </c>
      <c r="I32">
        <v>1</v>
      </c>
      <c r="K32">
        <v>1</v>
      </c>
    </row>
    <row r="33" spans="4:11" x14ac:dyDescent="0.3">
      <c r="D33">
        <v>25</v>
      </c>
      <c r="I33">
        <v>2</v>
      </c>
      <c r="K33">
        <v>6</v>
      </c>
    </row>
    <row r="34" spans="4:11" x14ac:dyDescent="0.3">
      <c r="D34">
        <v>14.28571</v>
      </c>
      <c r="I34">
        <v>7</v>
      </c>
      <c r="K34">
        <v>3</v>
      </c>
    </row>
    <row r="35" spans="4:11" x14ac:dyDescent="0.3">
      <c r="D35">
        <v>50</v>
      </c>
      <c r="I35">
        <v>2</v>
      </c>
      <c r="K35">
        <v>1</v>
      </c>
    </row>
    <row r="36" spans="4:11" x14ac:dyDescent="0.3">
      <c r="D36">
        <v>75</v>
      </c>
      <c r="I36">
        <v>1</v>
      </c>
      <c r="K36">
        <v>1</v>
      </c>
    </row>
    <row r="37" spans="4:11" x14ac:dyDescent="0.3">
      <c r="D37">
        <v>16.66667</v>
      </c>
      <c r="I37">
        <v>1</v>
      </c>
      <c r="K37">
        <v>3</v>
      </c>
    </row>
    <row r="38" spans="4:11" x14ac:dyDescent="0.3">
      <c r="D38">
        <v>42.857140000000001</v>
      </c>
      <c r="I38">
        <v>1</v>
      </c>
      <c r="K38">
        <v>2</v>
      </c>
    </row>
    <row r="39" spans="4:11" x14ac:dyDescent="0.3">
      <c r="D39">
        <v>57.142859999999999</v>
      </c>
      <c r="I39">
        <v>3</v>
      </c>
      <c r="K39">
        <v>2</v>
      </c>
    </row>
    <row r="40" spans="4:11" x14ac:dyDescent="0.3">
      <c r="D40">
        <v>37.5</v>
      </c>
      <c r="I40">
        <v>3</v>
      </c>
      <c r="K40">
        <v>1</v>
      </c>
    </row>
    <row r="41" spans="4:11" x14ac:dyDescent="0.3">
      <c r="D41">
        <v>83.333340000000007</v>
      </c>
      <c r="I41">
        <v>1</v>
      </c>
      <c r="K41">
        <v>3</v>
      </c>
    </row>
    <row r="42" spans="4:11" x14ac:dyDescent="0.3">
      <c r="D42">
        <v>100</v>
      </c>
      <c r="I42">
        <v>3</v>
      </c>
      <c r="K42">
        <v>1</v>
      </c>
    </row>
    <row r="43" spans="4:11" x14ac:dyDescent="0.3">
      <c r="D43">
        <v>88.888890000000004</v>
      </c>
      <c r="I43">
        <v>1</v>
      </c>
      <c r="K43">
        <v>2</v>
      </c>
    </row>
    <row r="44" spans="4:11" x14ac:dyDescent="0.3">
      <c r="D44">
        <v>23.076920000000001</v>
      </c>
      <c r="I44">
        <v>1</v>
      </c>
      <c r="K44">
        <v>2</v>
      </c>
    </row>
    <row r="45" spans="4:11" x14ac:dyDescent="0.3">
      <c r="D45">
        <v>58.333329999999997</v>
      </c>
      <c r="I45">
        <v>1</v>
      </c>
      <c r="K45">
        <v>3</v>
      </c>
    </row>
    <row r="46" spans="4:11" x14ac:dyDescent="0.3">
      <c r="D46">
        <v>62.5</v>
      </c>
      <c r="I46">
        <v>3</v>
      </c>
      <c r="K46">
        <v>7</v>
      </c>
    </row>
    <row r="47" spans="4:11" x14ac:dyDescent="0.3">
      <c r="D47">
        <v>71.428569999999993</v>
      </c>
      <c r="I47">
        <v>2</v>
      </c>
      <c r="K47">
        <v>1</v>
      </c>
    </row>
    <row r="48" spans="4:11" x14ac:dyDescent="0.3">
      <c r="D48">
        <v>30</v>
      </c>
      <c r="I48">
        <v>1</v>
      </c>
      <c r="K48">
        <v>3</v>
      </c>
    </row>
    <row r="49" spans="1:11" ht="15" thickBot="1" x14ac:dyDescent="0.35">
      <c r="A49" s="1"/>
      <c r="B49" s="1"/>
      <c r="C49" s="1"/>
      <c r="D49" s="1"/>
      <c r="I49">
        <v>3</v>
      </c>
      <c r="K49">
        <v>9</v>
      </c>
    </row>
    <row r="50" spans="1:11" x14ac:dyDescent="0.3">
      <c r="I50">
        <v>1</v>
      </c>
      <c r="K50">
        <v>1</v>
      </c>
    </row>
    <row r="51" spans="1:11" x14ac:dyDescent="0.3">
      <c r="A51" s="4" t="s">
        <v>0</v>
      </c>
      <c r="B51" s="6">
        <f>AVERAGE(B4:B48)</f>
        <v>31.741590333333335</v>
      </c>
      <c r="C51" s="6"/>
      <c r="D51" s="6">
        <f t="shared" ref="D51" si="0">AVERAGE(D4:D48)</f>
        <v>51.638441111111113</v>
      </c>
      <c r="K51">
        <v>1</v>
      </c>
    </row>
    <row r="52" spans="1:11" x14ac:dyDescent="0.3">
      <c r="A52" s="4" t="s">
        <v>3</v>
      </c>
      <c r="B52" s="6">
        <f>STDEV(B4:B48)</f>
        <v>18.478404821941545</v>
      </c>
      <c r="C52" s="6"/>
      <c r="D52" s="6">
        <f t="shared" ref="D52" si="1">STDEV(D4:D48)</f>
        <v>25.564789723026561</v>
      </c>
      <c r="K52">
        <v>1</v>
      </c>
    </row>
    <row r="53" spans="1:11" x14ac:dyDescent="0.3">
      <c r="A53" s="4" t="s">
        <v>1</v>
      </c>
      <c r="B53" s="8">
        <f>B52/SQRT(COUNT(B4:B48))</f>
        <v>5.3342559990714156</v>
      </c>
      <c r="C53" s="8"/>
      <c r="D53" s="8">
        <f t="shared" ref="D53" si="2">D52/SQRT(COUNT(D4:D48))</f>
        <v>3.810973843411694</v>
      </c>
      <c r="K53">
        <v>1</v>
      </c>
    </row>
    <row r="54" spans="1:11" x14ac:dyDescent="0.3">
      <c r="K54">
        <v>2</v>
      </c>
    </row>
    <row r="55" spans="1:11" x14ac:dyDescent="0.3">
      <c r="K55">
        <v>3</v>
      </c>
    </row>
    <row r="56" spans="1:11" x14ac:dyDescent="0.3">
      <c r="K56">
        <v>6</v>
      </c>
    </row>
    <row r="57" spans="1:11" x14ac:dyDescent="0.3">
      <c r="K57">
        <v>3</v>
      </c>
    </row>
    <row r="58" spans="1:11" x14ac:dyDescent="0.3">
      <c r="K58">
        <v>2</v>
      </c>
    </row>
    <row r="59" spans="1:11" x14ac:dyDescent="0.3">
      <c r="K59">
        <v>4</v>
      </c>
    </row>
    <row r="60" spans="1:11" x14ac:dyDescent="0.3">
      <c r="K60">
        <v>8</v>
      </c>
    </row>
    <row r="61" spans="1:11" x14ac:dyDescent="0.3">
      <c r="K61">
        <v>8</v>
      </c>
    </row>
    <row r="62" spans="1:11" x14ac:dyDescent="0.3">
      <c r="K62">
        <v>1</v>
      </c>
    </row>
    <row r="63" spans="1:11" x14ac:dyDescent="0.3">
      <c r="K63">
        <v>2</v>
      </c>
    </row>
    <row r="64" spans="1:11" x14ac:dyDescent="0.3">
      <c r="K64">
        <v>7</v>
      </c>
    </row>
    <row r="65" spans="11:11" x14ac:dyDescent="0.3">
      <c r="K65">
        <v>1</v>
      </c>
    </row>
    <row r="66" spans="11:11" x14ac:dyDescent="0.3">
      <c r="K66">
        <v>1</v>
      </c>
    </row>
    <row r="67" spans="11:11" x14ac:dyDescent="0.3">
      <c r="K67">
        <v>12</v>
      </c>
    </row>
    <row r="68" spans="11:11" x14ac:dyDescent="0.3">
      <c r="K68">
        <v>1</v>
      </c>
    </row>
    <row r="69" spans="11:11" x14ac:dyDescent="0.3">
      <c r="K69">
        <v>6</v>
      </c>
    </row>
    <row r="70" spans="11:11" x14ac:dyDescent="0.3">
      <c r="K70">
        <v>1</v>
      </c>
    </row>
    <row r="71" spans="11:11" x14ac:dyDescent="0.3">
      <c r="K71">
        <v>1</v>
      </c>
    </row>
    <row r="72" spans="11:11" x14ac:dyDescent="0.3">
      <c r="K72">
        <v>1</v>
      </c>
    </row>
    <row r="73" spans="11:11" x14ac:dyDescent="0.3">
      <c r="K73">
        <v>1</v>
      </c>
    </row>
    <row r="74" spans="11:11" x14ac:dyDescent="0.3">
      <c r="K74">
        <v>1</v>
      </c>
    </row>
    <row r="75" spans="11:11" x14ac:dyDescent="0.3">
      <c r="K75">
        <v>1</v>
      </c>
    </row>
    <row r="76" spans="11:11" x14ac:dyDescent="0.3">
      <c r="K76">
        <v>11</v>
      </c>
    </row>
    <row r="77" spans="11:11" x14ac:dyDescent="0.3">
      <c r="K77">
        <v>1</v>
      </c>
    </row>
    <row r="78" spans="11:11" x14ac:dyDescent="0.3">
      <c r="K78">
        <v>1</v>
      </c>
    </row>
    <row r="79" spans="11:11" x14ac:dyDescent="0.3">
      <c r="K79">
        <v>1</v>
      </c>
    </row>
    <row r="80" spans="11:11" x14ac:dyDescent="0.3">
      <c r="K80">
        <v>1</v>
      </c>
    </row>
    <row r="81" spans="11:11" x14ac:dyDescent="0.3">
      <c r="K81">
        <v>1</v>
      </c>
    </row>
    <row r="82" spans="11:11" x14ac:dyDescent="0.3">
      <c r="K82">
        <v>2</v>
      </c>
    </row>
    <row r="83" spans="11:11" x14ac:dyDescent="0.3">
      <c r="K83">
        <v>2</v>
      </c>
    </row>
    <row r="84" spans="11:11" x14ac:dyDescent="0.3">
      <c r="K84">
        <v>1</v>
      </c>
    </row>
    <row r="85" spans="11:11" x14ac:dyDescent="0.3">
      <c r="K85">
        <v>2</v>
      </c>
    </row>
    <row r="86" spans="11:11" x14ac:dyDescent="0.3">
      <c r="K86">
        <v>1</v>
      </c>
    </row>
    <row r="87" spans="11:11" x14ac:dyDescent="0.3">
      <c r="K87">
        <v>1</v>
      </c>
    </row>
    <row r="88" spans="11:11" x14ac:dyDescent="0.3">
      <c r="K88">
        <v>1</v>
      </c>
    </row>
    <row r="89" spans="11:11" x14ac:dyDescent="0.3">
      <c r="K89">
        <v>1</v>
      </c>
    </row>
    <row r="90" spans="11:11" x14ac:dyDescent="0.3">
      <c r="K90">
        <v>1</v>
      </c>
    </row>
    <row r="91" spans="11:11" x14ac:dyDescent="0.3">
      <c r="K91">
        <v>2</v>
      </c>
    </row>
    <row r="92" spans="11:11" x14ac:dyDescent="0.3">
      <c r="K92">
        <v>13</v>
      </c>
    </row>
    <row r="93" spans="11:11" x14ac:dyDescent="0.3">
      <c r="K93">
        <v>2</v>
      </c>
    </row>
    <row r="94" spans="11:11" x14ac:dyDescent="0.3">
      <c r="K94">
        <v>1</v>
      </c>
    </row>
    <row r="95" spans="11:11" x14ac:dyDescent="0.3">
      <c r="K95">
        <v>6</v>
      </c>
    </row>
    <row r="96" spans="11:11" x14ac:dyDescent="0.3">
      <c r="K96">
        <v>10</v>
      </c>
    </row>
    <row r="97" spans="11:11" x14ac:dyDescent="0.3">
      <c r="K97">
        <v>1</v>
      </c>
    </row>
    <row r="98" spans="11:11" x14ac:dyDescent="0.3">
      <c r="K98">
        <v>1</v>
      </c>
    </row>
    <row r="99" spans="11:11" x14ac:dyDescent="0.3">
      <c r="K99">
        <v>1</v>
      </c>
    </row>
    <row r="100" spans="11:11" x14ac:dyDescent="0.3">
      <c r="K100">
        <v>2</v>
      </c>
    </row>
    <row r="101" spans="11:11" x14ac:dyDescent="0.3">
      <c r="K101">
        <v>1</v>
      </c>
    </row>
    <row r="102" spans="11:11" x14ac:dyDescent="0.3">
      <c r="K102">
        <v>4</v>
      </c>
    </row>
    <row r="103" spans="11:11" x14ac:dyDescent="0.3">
      <c r="K103">
        <v>5</v>
      </c>
    </row>
    <row r="104" spans="11:11" x14ac:dyDescent="0.3">
      <c r="K104">
        <v>1</v>
      </c>
    </row>
    <row r="105" spans="11:11" x14ac:dyDescent="0.3">
      <c r="K105">
        <v>2</v>
      </c>
    </row>
    <row r="106" spans="11:11" x14ac:dyDescent="0.3">
      <c r="K106">
        <v>3</v>
      </c>
    </row>
    <row r="107" spans="11:11" x14ac:dyDescent="0.3">
      <c r="K107">
        <v>6</v>
      </c>
    </row>
    <row r="108" spans="11:11" x14ac:dyDescent="0.3">
      <c r="K108">
        <v>3</v>
      </c>
    </row>
    <row r="109" spans="11:11" x14ac:dyDescent="0.3">
      <c r="K109">
        <v>4</v>
      </c>
    </row>
    <row r="110" spans="11:11" x14ac:dyDescent="0.3">
      <c r="K110">
        <v>2</v>
      </c>
    </row>
    <row r="111" spans="11:11" x14ac:dyDescent="0.3">
      <c r="K111">
        <v>6</v>
      </c>
    </row>
    <row r="112" spans="11:11" x14ac:dyDescent="0.3">
      <c r="K112">
        <v>11</v>
      </c>
    </row>
    <row r="113" spans="11:11" x14ac:dyDescent="0.3">
      <c r="K113">
        <v>6</v>
      </c>
    </row>
    <row r="114" spans="11:11" x14ac:dyDescent="0.3">
      <c r="K114">
        <v>1</v>
      </c>
    </row>
    <row r="115" spans="11:11" x14ac:dyDescent="0.3">
      <c r="K115">
        <v>1</v>
      </c>
    </row>
    <row r="116" spans="11:11" x14ac:dyDescent="0.3">
      <c r="K116">
        <v>5</v>
      </c>
    </row>
    <row r="117" spans="11:11" x14ac:dyDescent="0.3">
      <c r="K117">
        <v>10</v>
      </c>
    </row>
    <row r="118" spans="11:11" x14ac:dyDescent="0.3">
      <c r="K118">
        <v>3</v>
      </c>
    </row>
    <row r="119" spans="11:11" x14ac:dyDescent="0.3">
      <c r="K119">
        <v>1</v>
      </c>
    </row>
    <row r="120" spans="11:11" x14ac:dyDescent="0.3">
      <c r="K120">
        <v>3</v>
      </c>
    </row>
    <row r="121" spans="11:11" x14ac:dyDescent="0.3">
      <c r="K121">
        <v>2</v>
      </c>
    </row>
    <row r="122" spans="11:11" x14ac:dyDescent="0.3">
      <c r="K122">
        <v>5</v>
      </c>
    </row>
    <row r="123" spans="11:11" x14ac:dyDescent="0.3">
      <c r="K123">
        <v>6</v>
      </c>
    </row>
    <row r="124" spans="11:11" x14ac:dyDescent="0.3">
      <c r="K124">
        <v>1</v>
      </c>
    </row>
    <row r="125" spans="11:11" x14ac:dyDescent="0.3">
      <c r="K125">
        <v>3</v>
      </c>
    </row>
    <row r="126" spans="11:11" x14ac:dyDescent="0.3">
      <c r="K126">
        <v>3</v>
      </c>
    </row>
    <row r="127" spans="11:11" x14ac:dyDescent="0.3">
      <c r="K127">
        <v>16</v>
      </c>
    </row>
    <row r="128" spans="11:11" x14ac:dyDescent="0.3">
      <c r="K128">
        <v>4</v>
      </c>
    </row>
    <row r="129" spans="11:11" x14ac:dyDescent="0.3">
      <c r="K129">
        <v>2</v>
      </c>
    </row>
    <row r="130" spans="11:11" x14ac:dyDescent="0.3">
      <c r="K130">
        <v>1</v>
      </c>
    </row>
    <row r="131" spans="11:11" x14ac:dyDescent="0.3">
      <c r="K131">
        <v>5</v>
      </c>
    </row>
    <row r="132" spans="11:11" x14ac:dyDescent="0.3">
      <c r="K132">
        <v>1</v>
      </c>
    </row>
    <row r="133" spans="11:11" x14ac:dyDescent="0.3">
      <c r="K133">
        <v>1</v>
      </c>
    </row>
    <row r="134" spans="11:11" x14ac:dyDescent="0.3">
      <c r="K134">
        <v>2</v>
      </c>
    </row>
    <row r="135" spans="11:11" x14ac:dyDescent="0.3">
      <c r="K135">
        <v>1</v>
      </c>
    </row>
    <row r="136" spans="11:11" x14ac:dyDescent="0.3">
      <c r="K136">
        <v>1</v>
      </c>
    </row>
    <row r="137" spans="11:11" x14ac:dyDescent="0.3">
      <c r="K137">
        <v>1</v>
      </c>
    </row>
    <row r="138" spans="11:11" x14ac:dyDescent="0.3">
      <c r="K138">
        <v>2</v>
      </c>
    </row>
    <row r="139" spans="11:11" x14ac:dyDescent="0.3">
      <c r="K139">
        <v>1</v>
      </c>
    </row>
    <row r="140" spans="11:11" x14ac:dyDescent="0.3">
      <c r="K140">
        <v>1</v>
      </c>
    </row>
    <row r="141" spans="11:11" x14ac:dyDescent="0.3">
      <c r="K141">
        <v>3</v>
      </c>
    </row>
    <row r="142" spans="11:11" x14ac:dyDescent="0.3">
      <c r="K142">
        <v>1</v>
      </c>
    </row>
    <row r="143" spans="11:11" x14ac:dyDescent="0.3">
      <c r="K143">
        <v>2</v>
      </c>
    </row>
    <row r="144" spans="11:11" x14ac:dyDescent="0.3">
      <c r="K144">
        <v>2</v>
      </c>
    </row>
    <row r="145" spans="7:11" x14ac:dyDescent="0.3">
      <c r="K145">
        <v>1</v>
      </c>
    </row>
    <row r="146" spans="7:11" x14ac:dyDescent="0.3">
      <c r="K146">
        <v>9</v>
      </c>
    </row>
    <row r="147" spans="7:11" x14ac:dyDescent="0.3">
      <c r="K147">
        <v>3</v>
      </c>
    </row>
    <row r="148" spans="7:11" x14ac:dyDescent="0.3">
      <c r="K148">
        <v>1</v>
      </c>
    </row>
    <row r="149" spans="7:11" x14ac:dyDescent="0.3">
      <c r="K149">
        <v>1</v>
      </c>
    </row>
    <row r="150" spans="7:11" x14ac:dyDescent="0.3">
      <c r="K150">
        <v>3</v>
      </c>
    </row>
    <row r="151" spans="7:11" x14ac:dyDescent="0.3">
      <c r="K151">
        <v>5</v>
      </c>
    </row>
    <row r="152" spans="7:11" x14ac:dyDescent="0.3">
      <c r="K152">
        <v>5</v>
      </c>
    </row>
    <row r="153" spans="7:11" x14ac:dyDescent="0.3">
      <c r="K153">
        <v>2</v>
      </c>
    </row>
    <row r="154" spans="7:11" x14ac:dyDescent="0.3">
      <c r="K154">
        <v>2</v>
      </c>
    </row>
    <row r="155" spans="7:11" ht="15" thickBot="1" x14ac:dyDescent="0.35">
      <c r="G155" s="22"/>
      <c r="H155" s="1"/>
      <c r="I155" s="1"/>
      <c r="J155" s="1"/>
      <c r="K155" s="1"/>
    </row>
    <row r="157" spans="7:11" x14ac:dyDescent="0.3">
      <c r="H157" s="4" t="s">
        <v>0</v>
      </c>
      <c r="I157" s="6">
        <f>AVERAGE(I4:I154)</f>
        <v>2.8085106382978724</v>
      </c>
      <c r="J157" s="6"/>
      <c r="K157" s="6">
        <f t="shared" ref="K157" si="3">AVERAGE(K4:K154)</f>
        <v>3.1523178807947021</v>
      </c>
    </row>
    <row r="158" spans="7:11" x14ac:dyDescent="0.3">
      <c r="H158" s="4" t="s">
        <v>3</v>
      </c>
      <c r="I158" s="6">
        <f>STDEV(I4:I154)</f>
        <v>2.2997003384405317</v>
      </c>
      <c r="J158" s="6"/>
      <c r="K158" s="6">
        <f t="shared" ref="K158" si="4">STDEV(K4:K154)</f>
        <v>3.2736286581729881</v>
      </c>
    </row>
    <row r="159" spans="7:11" x14ac:dyDescent="0.3">
      <c r="H159" s="4" t="s">
        <v>1</v>
      </c>
      <c r="I159" s="8">
        <f>I158/SQRT(COUNT(I4:I154))</f>
        <v>0.33544577031433337</v>
      </c>
      <c r="J159" s="8"/>
      <c r="K159" s="8">
        <f t="shared" ref="K159" si="5">K158/SQRT(COUNT(K4:K154))</f>
        <v>0.26640412203236946</v>
      </c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O8" sqref="O8"/>
    </sheetView>
  </sheetViews>
  <sheetFormatPr defaultRowHeight="14.4" x14ac:dyDescent="0.3"/>
  <cols>
    <col min="1" max="1" width="14.33203125" customWidth="1"/>
    <col min="2" max="2" width="16.109375" bestFit="1" customWidth="1"/>
    <col min="4" max="4" width="14.88671875" bestFit="1" customWidth="1"/>
    <col min="6" max="6" width="8.88671875" style="15"/>
    <col min="8" max="8" width="14.6640625" customWidth="1"/>
    <col min="9" max="9" width="16.109375" bestFit="1" customWidth="1"/>
    <col min="11" max="11" width="14.88671875" bestFit="1" customWidth="1"/>
  </cols>
  <sheetData>
    <row r="1" spans="1:11" x14ac:dyDescent="0.3">
      <c r="A1" s="4" t="s">
        <v>71</v>
      </c>
      <c r="G1" s="4" t="s">
        <v>49</v>
      </c>
    </row>
    <row r="3" spans="1:11" x14ac:dyDescent="0.3">
      <c r="B3" s="4" t="s">
        <v>42</v>
      </c>
      <c r="C3" s="4"/>
      <c r="D3" s="4" t="s">
        <v>103</v>
      </c>
      <c r="I3" s="4" t="s">
        <v>42</v>
      </c>
      <c r="J3" s="4"/>
      <c r="K3" s="4" t="s">
        <v>103</v>
      </c>
    </row>
    <row r="4" spans="1:11" x14ac:dyDescent="0.3">
      <c r="B4">
        <v>0</v>
      </c>
      <c r="D4">
        <v>0</v>
      </c>
      <c r="I4">
        <v>1</v>
      </c>
      <c r="K4">
        <v>6</v>
      </c>
    </row>
    <row r="5" spans="1:11" x14ac:dyDescent="0.3">
      <c r="B5">
        <v>0</v>
      </c>
      <c r="D5">
        <v>0</v>
      </c>
      <c r="I5">
        <v>3</v>
      </c>
      <c r="K5">
        <v>5</v>
      </c>
    </row>
    <row r="6" spans="1:11" x14ac:dyDescent="0.3">
      <c r="B6">
        <v>0</v>
      </c>
      <c r="D6">
        <v>20</v>
      </c>
      <c r="I6">
        <v>2</v>
      </c>
      <c r="K6">
        <v>1</v>
      </c>
    </row>
    <row r="7" spans="1:11" x14ac:dyDescent="0.3">
      <c r="B7">
        <v>0</v>
      </c>
      <c r="D7">
        <v>0</v>
      </c>
      <c r="I7">
        <v>2</v>
      </c>
      <c r="K7">
        <v>4</v>
      </c>
    </row>
    <row r="8" spans="1:11" x14ac:dyDescent="0.3">
      <c r="B8">
        <v>0</v>
      </c>
      <c r="D8">
        <v>0</v>
      </c>
      <c r="I8">
        <v>1</v>
      </c>
      <c r="K8">
        <v>8</v>
      </c>
    </row>
    <row r="9" spans="1:11" x14ac:dyDescent="0.3">
      <c r="B9">
        <v>0</v>
      </c>
      <c r="D9">
        <v>0</v>
      </c>
      <c r="I9">
        <v>1</v>
      </c>
      <c r="K9">
        <v>1</v>
      </c>
    </row>
    <row r="10" spans="1:11" x14ac:dyDescent="0.3">
      <c r="B10">
        <v>0</v>
      </c>
      <c r="D10">
        <v>0</v>
      </c>
      <c r="I10">
        <v>5</v>
      </c>
      <c r="K10">
        <v>1</v>
      </c>
    </row>
    <row r="11" spans="1:11" x14ac:dyDescent="0.3">
      <c r="B11">
        <v>0</v>
      </c>
      <c r="D11">
        <v>50</v>
      </c>
      <c r="I11">
        <v>1</v>
      </c>
      <c r="K11">
        <v>1</v>
      </c>
    </row>
    <row r="12" spans="1:11" x14ac:dyDescent="0.3">
      <c r="B12">
        <v>0</v>
      </c>
      <c r="D12">
        <v>25</v>
      </c>
      <c r="I12">
        <v>4</v>
      </c>
      <c r="K12">
        <v>2</v>
      </c>
    </row>
    <row r="13" spans="1:11" x14ac:dyDescent="0.3">
      <c r="B13">
        <v>0</v>
      </c>
      <c r="D13">
        <v>0</v>
      </c>
      <c r="I13">
        <v>2</v>
      </c>
      <c r="K13">
        <v>6</v>
      </c>
    </row>
    <row r="14" spans="1:11" x14ac:dyDescent="0.3">
      <c r="B14">
        <v>0</v>
      </c>
      <c r="D14">
        <v>0</v>
      </c>
      <c r="I14">
        <v>1</v>
      </c>
      <c r="K14">
        <v>1</v>
      </c>
    </row>
    <row r="15" spans="1:11" x14ac:dyDescent="0.3">
      <c r="B15">
        <v>0</v>
      </c>
      <c r="D15">
        <v>66.666659999999993</v>
      </c>
      <c r="I15">
        <v>1</v>
      </c>
      <c r="K15">
        <v>1</v>
      </c>
    </row>
    <row r="16" spans="1:11" x14ac:dyDescent="0.3">
      <c r="B16">
        <v>0</v>
      </c>
      <c r="D16">
        <v>50</v>
      </c>
      <c r="I16">
        <v>1</v>
      </c>
      <c r="K16">
        <v>1</v>
      </c>
    </row>
    <row r="17" spans="2:11" x14ac:dyDescent="0.3">
      <c r="B17">
        <v>0</v>
      </c>
      <c r="D17">
        <v>33.333329999999997</v>
      </c>
      <c r="I17">
        <v>2</v>
      </c>
      <c r="K17">
        <v>3</v>
      </c>
    </row>
    <row r="18" spans="2:11" x14ac:dyDescent="0.3">
      <c r="B18">
        <v>0</v>
      </c>
      <c r="D18">
        <v>33.333329999999997</v>
      </c>
      <c r="I18">
        <v>1</v>
      </c>
      <c r="K18">
        <v>2</v>
      </c>
    </row>
    <row r="19" spans="2:11" x14ac:dyDescent="0.3">
      <c r="B19">
        <v>0</v>
      </c>
      <c r="D19">
        <v>66.666659999999993</v>
      </c>
      <c r="I19">
        <v>1</v>
      </c>
      <c r="K19">
        <v>1</v>
      </c>
    </row>
    <row r="20" spans="2:11" x14ac:dyDescent="0.3">
      <c r="B20">
        <v>0</v>
      </c>
      <c r="D20">
        <v>0</v>
      </c>
      <c r="I20">
        <v>1</v>
      </c>
      <c r="K20">
        <v>6</v>
      </c>
    </row>
    <row r="21" spans="2:11" x14ac:dyDescent="0.3">
      <c r="B21">
        <v>0</v>
      </c>
      <c r="D21">
        <v>0</v>
      </c>
      <c r="I21">
        <v>1</v>
      </c>
      <c r="K21">
        <v>5</v>
      </c>
    </row>
    <row r="22" spans="2:11" x14ac:dyDescent="0.3">
      <c r="B22">
        <v>0</v>
      </c>
      <c r="D22">
        <v>0</v>
      </c>
      <c r="I22">
        <v>1</v>
      </c>
      <c r="K22">
        <v>1</v>
      </c>
    </row>
    <row r="23" spans="2:11" x14ac:dyDescent="0.3">
      <c r="B23">
        <v>0</v>
      </c>
      <c r="D23">
        <v>0</v>
      </c>
      <c r="I23">
        <v>4</v>
      </c>
      <c r="K23">
        <v>1</v>
      </c>
    </row>
    <row r="24" spans="2:11" x14ac:dyDescent="0.3">
      <c r="B24">
        <v>0</v>
      </c>
      <c r="D24">
        <v>0</v>
      </c>
      <c r="I24">
        <v>2</v>
      </c>
      <c r="K24">
        <v>1</v>
      </c>
    </row>
    <row r="25" spans="2:11" x14ac:dyDescent="0.3">
      <c r="B25">
        <v>0</v>
      </c>
      <c r="D25">
        <v>0</v>
      </c>
      <c r="I25">
        <v>3</v>
      </c>
      <c r="K25">
        <v>1</v>
      </c>
    </row>
    <row r="26" spans="2:11" x14ac:dyDescent="0.3">
      <c r="B26">
        <v>14.28571</v>
      </c>
      <c r="D26">
        <v>8.3333329999999997</v>
      </c>
      <c r="I26">
        <v>1</v>
      </c>
      <c r="K26">
        <v>5</v>
      </c>
    </row>
    <row r="27" spans="2:11" x14ac:dyDescent="0.3">
      <c r="B27">
        <v>10</v>
      </c>
      <c r="D27">
        <v>40</v>
      </c>
      <c r="I27">
        <v>1</v>
      </c>
      <c r="K27">
        <v>1</v>
      </c>
    </row>
    <row r="28" spans="2:11" x14ac:dyDescent="0.3">
      <c r="B28">
        <v>10</v>
      </c>
      <c r="D28">
        <v>0</v>
      </c>
      <c r="I28">
        <v>5</v>
      </c>
      <c r="K28">
        <v>2</v>
      </c>
    </row>
    <row r="29" spans="2:11" x14ac:dyDescent="0.3">
      <c r="B29">
        <v>16.66667</v>
      </c>
      <c r="D29">
        <v>57.142859999999999</v>
      </c>
      <c r="I29">
        <v>1</v>
      </c>
      <c r="K29">
        <v>1</v>
      </c>
    </row>
    <row r="30" spans="2:11" x14ac:dyDescent="0.3">
      <c r="B30">
        <v>0</v>
      </c>
      <c r="D30">
        <v>100</v>
      </c>
      <c r="I30">
        <v>1</v>
      </c>
      <c r="K30">
        <v>1</v>
      </c>
    </row>
    <row r="31" spans="2:11" x14ac:dyDescent="0.3">
      <c r="B31">
        <v>0</v>
      </c>
      <c r="D31">
        <v>33.333329999999997</v>
      </c>
      <c r="I31">
        <v>1</v>
      </c>
      <c r="K31">
        <v>2</v>
      </c>
    </row>
    <row r="32" spans="2:11" x14ac:dyDescent="0.3">
      <c r="B32">
        <v>22.22222</v>
      </c>
      <c r="D32">
        <v>16.66667</v>
      </c>
      <c r="I32">
        <v>3</v>
      </c>
      <c r="K32">
        <v>1</v>
      </c>
    </row>
    <row r="33" spans="2:11" x14ac:dyDescent="0.3">
      <c r="B33">
        <v>10</v>
      </c>
      <c r="D33">
        <v>0</v>
      </c>
      <c r="I33">
        <v>2</v>
      </c>
      <c r="K33">
        <v>4</v>
      </c>
    </row>
    <row r="34" spans="2:11" x14ac:dyDescent="0.3">
      <c r="B34">
        <v>0</v>
      </c>
      <c r="D34">
        <v>28.571429999999999</v>
      </c>
      <c r="I34">
        <v>1</v>
      </c>
      <c r="K34">
        <v>5</v>
      </c>
    </row>
    <row r="35" spans="2:11" x14ac:dyDescent="0.3">
      <c r="B35">
        <v>12.5</v>
      </c>
      <c r="D35">
        <v>12.5</v>
      </c>
      <c r="I35">
        <v>1</v>
      </c>
      <c r="K35">
        <v>1</v>
      </c>
    </row>
    <row r="36" spans="2:11" x14ac:dyDescent="0.3">
      <c r="B36">
        <v>0</v>
      </c>
      <c r="D36">
        <v>16.66667</v>
      </c>
      <c r="I36">
        <v>1</v>
      </c>
      <c r="K36">
        <v>5</v>
      </c>
    </row>
    <row r="37" spans="2:11" x14ac:dyDescent="0.3">
      <c r="B37">
        <v>7.6923069999999996</v>
      </c>
      <c r="D37">
        <v>53.333329999999997</v>
      </c>
      <c r="I37">
        <v>6</v>
      </c>
      <c r="K37">
        <v>1</v>
      </c>
    </row>
    <row r="38" spans="2:11" x14ac:dyDescent="0.3">
      <c r="B38">
        <v>6.25</v>
      </c>
      <c r="D38">
        <v>5.2631579999999998</v>
      </c>
      <c r="I38">
        <v>2</v>
      </c>
      <c r="K38">
        <v>1</v>
      </c>
    </row>
    <row r="39" spans="2:11" x14ac:dyDescent="0.3">
      <c r="B39">
        <v>0</v>
      </c>
      <c r="D39">
        <v>0</v>
      </c>
      <c r="I39">
        <v>9</v>
      </c>
      <c r="K39">
        <v>1</v>
      </c>
    </row>
    <row r="40" spans="2:11" x14ac:dyDescent="0.3">
      <c r="B40">
        <v>15.38461</v>
      </c>
      <c r="D40">
        <v>0</v>
      </c>
      <c r="I40">
        <v>4</v>
      </c>
      <c r="K40">
        <v>3</v>
      </c>
    </row>
    <row r="41" spans="2:11" x14ac:dyDescent="0.3">
      <c r="B41">
        <v>10</v>
      </c>
      <c r="D41">
        <v>0</v>
      </c>
      <c r="I41">
        <v>1</v>
      </c>
      <c r="K41">
        <v>3</v>
      </c>
    </row>
    <row r="42" spans="2:11" x14ac:dyDescent="0.3">
      <c r="B42">
        <v>23.076920000000001</v>
      </c>
      <c r="D42">
        <v>0</v>
      </c>
      <c r="K42">
        <v>1</v>
      </c>
    </row>
    <row r="43" spans="2:11" x14ac:dyDescent="0.3">
      <c r="B43">
        <v>12.5</v>
      </c>
      <c r="D43">
        <v>0</v>
      </c>
      <c r="K43">
        <v>2</v>
      </c>
    </row>
    <row r="44" spans="2:11" x14ac:dyDescent="0.3">
      <c r="B44">
        <v>15.38461</v>
      </c>
      <c r="D44">
        <v>0</v>
      </c>
      <c r="K44">
        <v>1</v>
      </c>
    </row>
    <row r="45" spans="2:11" x14ac:dyDescent="0.3">
      <c r="B45">
        <v>0</v>
      </c>
      <c r="D45">
        <v>0</v>
      </c>
      <c r="K45">
        <v>4</v>
      </c>
    </row>
    <row r="46" spans="2:11" x14ac:dyDescent="0.3">
      <c r="B46">
        <v>0</v>
      </c>
      <c r="D46">
        <v>0</v>
      </c>
      <c r="K46">
        <v>1</v>
      </c>
    </row>
    <row r="47" spans="2:11" x14ac:dyDescent="0.3">
      <c r="B47">
        <v>0</v>
      </c>
      <c r="D47">
        <v>0</v>
      </c>
      <c r="K47">
        <v>1</v>
      </c>
    </row>
    <row r="48" spans="2:11" x14ac:dyDescent="0.3">
      <c r="B48">
        <v>0</v>
      </c>
      <c r="D48">
        <v>0</v>
      </c>
      <c r="K48">
        <v>1</v>
      </c>
    </row>
    <row r="49" spans="2:11" x14ac:dyDescent="0.3">
      <c r="B49">
        <v>0</v>
      </c>
      <c r="D49">
        <v>0</v>
      </c>
      <c r="K49">
        <v>2</v>
      </c>
    </row>
    <row r="50" spans="2:11" x14ac:dyDescent="0.3">
      <c r="B50">
        <v>0</v>
      </c>
      <c r="D50">
        <v>0</v>
      </c>
      <c r="K50">
        <v>4</v>
      </c>
    </row>
    <row r="51" spans="2:11" x14ac:dyDescent="0.3">
      <c r="B51">
        <v>0</v>
      </c>
      <c r="D51">
        <v>0</v>
      </c>
      <c r="K51">
        <v>1</v>
      </c>
    </row>
    <row r="52" spans="2:11" x14ac:dyDescent="0.3">
      <c r="B52">
        <v>16.66667</v>
      </c>
      <c r="D52">
        <v>0</v>
      </c>
      <c r="K52">
        <v>1</v>
      </c>
    </row>
    <row r="53" spans="2:11" x14ac:dyDescent="0.3">
      <c r="B53">
        <v>0</v>
      </c>
      <c r="D53">
        <v>0</v>
      </c>
      <c r="K53">
        <v>1</v>
      </c>
    </row>
    <row r="54" spans="2:11" x14ac:dyDescent="0.3">
      <c r="B54">
        <v>0</v>
      </c>
      <c r="D54">
        <v>0</v>
      </c>
      <c r="K54">
        <v>1</v>
      </c>
    </row>
    <row r="55" spans="2:11" x14ac:dyDescent="0.3">
      <c r="B55">
        <v>0</v>
      </c>
      <c r="D55">
        <v>0</v>
      </c>
      <c r="K55">
        <v>1</v>
      </c>
    </row>
    <row r="56" spans="2:11" x14ac:dyDescent="0.3">
      <c r="B56">
        <v>0</v>
      </c>
      <c r="D56">
        <v>0</v>
      </c>
      <c r="K56">
        <v>2</v>
      </c>
    </row>
    <row r="57" spans="2:11" x14ac:dyDescent="0.3">
      <c r="B57">
        <v>0</v>
      </c>
      <c r="D57">
        <v>0</v>
      </c>
      <c r="K57">
        <v>4</v>
      </c>
    </row>
    <row r="58" spans="2:11" x14ac:dyDescent="0.3">
      <c r="B58">
        <v>16.66667</v>
      </c>
      <c r="D58">
        <v>0</v>
      </c>
      <c r="K58">
        <v>1</v>
      </c>
    </row>
    <row r="59" spans="2:11" x14ac:dyDescent="0.3">
      <c r="B59">
        <v>0</v>
      </c>
      <c r="D59">
        <v>50</v>
      </c>
      <c r="K59">
        <v>2</v>
      </c>
    </row>
    <row r="60" spans="2:11" x14ac:dyDescent="0.3">
      <c r="B60">
        <v>14.28571</v>
      </c>
      <c r="D60">
        <v>75</v>
      </c>
      <c r="K60">
        <v>1</v>
      </c>
    </row>
    <row r="61" spans="2:11" x14ac:dyDescent="0.3">
      <c r="B61">
        <v>0</v>
      </c>
      <c r="D61">
        <v>12.5</v>
      </c>
      <c r="K61">
        <v>2</v>
      </c>
    </row>
    <row r="62" spans="2:11" x14ac:dyDescent="0.3">
      <c r="B62">
        <v>0</v>
      </c>
      <c r="D62">
        <v>0</v>
      </c>
      <c r="K62">
        <v>8</v>
      </c>
    </row>
    <row r="63" spans="2:11" x14ac:dyDescent="0.3">
      <c r="B63">
        <v>0</v>
      </c>
      <c r="D63">
        <v>25</v>
      </c>
      <c r="K63">
        <v>2</v>
      </c>
    </row>
    <row r="64" spans="2:11" x14ac:dyDescent="0.3">
      <c r="B64">
        <v>0</v>
      </c>
      <c r="D64">
        <v>44.44444</v>
      </c>
      <c r="K64">
        <v>2</v>
      </c>
    </row>
    <row r="65" spans="2:11" x14ac:dyDescent="0.3">
      <c r="B65">
        <v>0</v>
      </c>
      <c r="D65">
        <v>0</v>
      </c>
      <c r="K65">
        <v>1</v>
      </c>
    </row>
    <row r="66" spans="2:11" x14ac:dyDescent="0.3">
      <c r="B66">
        <v>8.6956520000000008</v>
      </c>
      <c r="D66">
        <v>0</v>
      </c>
      <c r="K66">
        <v>1</v>
      </c>
    </row>
    <row r="67" spans="2:11" x14ac:dyDescent="0.3">
      <c r="B67">
        <v>0</v>
      </c>
      <c r="D67">
        <v>0</v>
      </c>
      <c r="K67">
        <v>1</v>
      </c>
    </row>
    <row r="68" spans="2:11" x14ac:dyDescent="0.3">
      <c r="B68">
        <v>0</v>
      </c>
      <c r="D68">
        <v>5.8823530000000002</v>
      </c>
      <c r="K68">
        <v>1</v>
      </c>
    </row>
    <row r="69" spans="2:11" x14ac:dyDescent="0.3">
      <c r="B69">
        <v>6.6666670000000003</v>
      </c>
      <c r="D69">
        <v>11.11111</v>
      </c>
      <c r="K69">
        <v>1</v>
      </c>
    </row>
    <row r="70" spans="2:11" ht="15" thickBot="1" x14ac:dyDescent="0.35">
      <c r="B70">
        <v>0</v>
      </c>
      <c r="D70">
        <v>26.31579</v>
      </c>
      <c r="G70" s="22"/>
      <c r="H70" s="1"/>
      <c r="I70" s="1"/>
      <c r="J70" s="1"/>
      <c r="K70" s="1"/>
    </row>
    <row r="71" spans="2:11" x14ac:dyDescent="0.3">
      <c r="B71">
        <v>0</v>
      </c>
      <c r="D71">
        <v>8.3333329999999997</v>
      </c>
    </row>
    <row r="72" spans="2:11" x14ac:dyDescent="0.3">
      <c r="B72">
        <v>11.11111</v>
      </c>
      <c r="D72">
        <v>0</v>
      </c>
      <c r="H72" s="4" t="s">
        <v>0</v>
      </c>
      <c r="I72" s="6">
        <f>AVERAGE(I4:I69)</f>
        <v>2.1315789473684212</v>
      </c>
      <c r="J72" s="6"/>
      <c r="K72" s="6">
        <f t="shared" ref="K72" si="0">AVERAGE(K4:K69)</f>
        <v>2.2272727272727271</v>
      </c>
    </row>
    <row r="73" spans="2:11" x14ac:dyDescent="0.3">
      <c r="B73">
        <v>4.5454549999999996</v>
      </c>
      <c r="D73">
        <v>10</v>
      </c>
      <c r="H73" s="4" t="s">
        <v>3</v>
      </c>
      <c r="I73" s="6">
        <f>STDEV(I4:I69)</f>
        <v>1.7884169752556716</v>
      </c>
      <c r="J73" s="6"/>
      <c r="K73" s="6">
        <f t="shared" ref="K73" si="1">STDEV(K4:K69)</f>
        <v>1.846372364689991</v>
      </c>
    </row>
    <row r="74" spans="2:11" x14ac:dyDescent="0.3">
      <c r="B74">
        <v>0</v>
      </c>
      <c r="D74">
        <v>14.81481</v>
      </c>
      <c r="H74" s="4" t="s">
        <v>1</v>
      </c>
      <c r="I74" s="8">
        <f>I73/SQRT(COUNT(I4:I69))</f>
        <v>0.29011954330035483</v>
      </c>
      <c r="J74" s="8"/>
      <c r="K74" s="8">
        <f t="shared" ref="K74" si="2">K73/SQRT(COUNT(K4:K69))</f>
        <v>0.22727272727272727</v>
      </c>
    </row>
    <row r="75" spans="2:11" x14ac:dyDescent="0.3">
      <c r="B75">
        <v>5.555555</v>
      </c>
      <c r="D75">
        <v>0</v>
      </c>
    </row>
    <row r="76" spans="2:11" x14ac:dyDescent="0.3">
      <c r="B76">
        <v>3.125</v>
      </c>
      <c r="D76">
        <v>0</v>
      </c>
    </row>
    <row r="77" spans="2:11" x14ac:dyDescent="0.3">
      <c r="B77">
        <v>5.555555</v>
      </c>
      <c r="D77">
        <v>0</v>
      </c>
    </row>
    <row r="78" spans="2:11" x14ac:dyDescent="0.3">
      <c r="B78">
        <v>7.6923069999999996</v>
      </c>
      <c r="D78">
        <v>0</v>
      </c>
    </row>
    <row r="79" spans="2:11" x14ac:dyDescent="0.3">
      <c r="D79">
        <v>0</v>
      </c>
    </row>
    <row r="80" spans="2:11" x14ac:dyDescent="0.3">
      <c r="D80">
        <v>6.6666670000000003</v>
      </c>
    </row>
    <row r="81" spans="1:4" x14ac:dyDescent="0.3">
      <c r="D81">
        <v>11.11111</v>
      </c>
    </row>
    <row r="82" spans="1:4" x14ac:dyDescent="0.3">
      <c r="D82">
        <v>8.3333329999999997</v>
      </c>
    </row>
    <row r="83" spans="1:4" ht="15" thickBot="1" x14ac:dyDescent="0.35">
      <c r="A83" s="1"/>
      <c r="B83" s="1"/>
      <c r="C83" s="1"/>
      <c r="D83" s="1"/>
    </row>
    <row r="85" spans="1:4" x14ac:dyDescent="0.3">
      <c r="A85" s="4" t="s">
        <v>0</v>
      </c>
      <c r="B85" s="6">
        <f>AVERAGE(B4:B82)</f>
        <v>3.8203919733333334</v>
      </c>
      <c r="C85" s="6"/>
      <c r="D85" s="6">
        <f t="shared" ref="D85" si="3">AVERAGE(D4:D82)</f>
        <v>12.991439329113922</v>
      </c>
    </row>
    <row r="86" spans="1:4" x14ac:dyDescent="0.3">
      <c r="A86" s="4" t="s">
        <v>3</v>
      </c>
      <c r="B86" s="6">
        <f>STDEV(B4:B82)</f>
        <v>6.208279393239164</v>
      </c>
      <c r="C86" s="6"/>
      <c r="D86" s="6">
        <f t="shared" ref="D86" si="4">STDEV(D4:D82)</f>
        <v>21.663875279287957</v>
      </c>
    </row>
    <row r="87" spans="1:4" x14ac:dyDescent="0.3">
      <c r="A87" s="4" t="s">
        <v>1</v>
      </c>
      <c r="B87" s="8">
        <f>B86/SQRT(COUNT(B4:B82))</f>
        <v>0.71687035577820746</v>
      </c>
      <c r="C87" s="8"/>
      <c r="D87" s="8">
        <f t="shared" ref="D87" si="5">D86/SQRT(COUNT(D4:D82))</f>
        <v>2.43737639638972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zoomScaleNormal="100" workbookViewId="0">
      <selection activeCell="D3" sqref="D3:F3"/>
    </sheetView>
  </sheetViews>
  <sheetFormatPr defaultRowHeight="14.4" x14ac:dyDescent="0.3"/>
  <cols>
    <col min="1" max="1" width="17.33203125" customWidth="1"/>
    <col min="2" max="2" width="9" bestFit="1" customWidth="1"/>
    <col min="4" max="4" width="9" bestFit="1" customWidth="1"/>
    <col min="6" max="6" width="9" bestFit="1" customWidth="1"/>
    <col min="8" max="8" width="9.109375" style="15"/>
    <col min="10" max="10" width="15.109375" customWidth="1"/>
    <col min="11" max="11" width="10.5546875" bestFit="1" customWidth="1"/>
    <col min="13" max="13" width="10" bestFit="1" customWidth="1"/>
    <col min="15" max="15" width="10.5546875" bestFit="1" customWidth="1"/>
  </cols>
  <sheetData>
    <row r="1" spans="1:15" x14ac:dyDescent="0.3">
      <c r="A1" s="4" t="s">
        <v>4</v>
      </c>
      <c r="I1" s="4" t="s">
        <v>5</v>
      </c>
    </row>
    <row r="3" spans="1:15" x14ac:dyDescent="0.3">
      <c r="B3" s="4" t="s">
        <v>2</v>
      </c>
      <c r="D3" s="4" t="s">
        <v>77</v>
      </c>
      <c r="F3" s="4" t="s">
        <v>78</v>
      </c>
      <c r="K3" s="4" t="s">
        <v>2</v>
      </c>
      <c r="M3" s="4" t="s">
        <v>79</v>
      </c>
      <c r="O3" s="4" t="s">
        <v>78</v>
      </c>
    </row>
    <row r="4" spans="1:15" x14ac:dyDescent="0.3">
      <c r="B4">
        <v>757.65899999999999</v>
      </c>
      <c r="D4">
        <v>1894.9110000000001</v>
      </c>
      <c r="F4">
        <v>795.28499999999997</v>
      </c>
      <c r="K4">
        <v>115925</v>
      </c>
      <c r="M4">
        <v>10129.450000000001</v>
      </c>
      <c r="O4">
        <v>16296.71</v>
      </c>
    </row>
    <row r="5" spans="1:15" x14ac:dyDescent="0.3">
      <c r="B5">
        <v>1274.021</v>
      </c>
      <c r="D5">
        <v>371.87099999999998</v>
      </c>
      <c r="F5">
        <v>482.07799999999997</v>
      </c>
      <c r="K5">
        <v>23522</v>
      </c>
      <c r="M5">
        <v>221287.3</v>
      </c>
      <c r="O5">
        <v>24128.61</v>
      </c>
    </row>
    <row r="6" spans="1:15" x14ac:dyDescent="0.3">
      <c r="B6">
        <v>1314.9639999999999</v>
      </c>
      <c r="D6">
        <v>738.03899999999999</v>
      </c>
      <c r="F6">
        <v>838.803</v>
      </c>
      <c r="K6">
        <v>41934</v>
      </c>
      <c r="M6">
        <v>248430.18</v>
      </c>
      <c r="O6">
        <v>46875.8</v>
      </c>
    </row>
    <row r="7" spans="1:15" x14ac:dyDescent="0.3">
      <c r="B7">
        <v>1183.52</v>
      </c>
      <c r="D7">
        <v>1496.9829999999999</v>
      </c>
      <c r="F7">
        <v>1121.9010000000001</v>
      </c>
      <c r="K7">
        <v>130847</v>
      </c>
      <c r="M7">
        <v>33902.589999999997</v>
      </c>
      <c r="O7">
        <v>47147.46</v>
      </c>
    </row>
    <row r="8" spans="1:15" x14ac:dyDescent="0.3">
      <c r="B8">
        <v>575.16099999999994</v>
      </c>
      <c r="D8">
        <v>1946.932</v>
      </c>
      <c r="F8">
        <v>672.84100000000001</v>
      </c>
      <c r="K8">
        <v>104275</v>
      </c>
      <c r="M8">
        <v>164964.09</v>
      </c>
      <c r="O8">
        <v>55566.03</v>
      </c>
    </row>
    <row r="9" spans="1:15" x14ac:dyDescent="0.3">
      <c r="B9">
        <v>1539.079</v>
      </c>
      <c r="D9">
        <v>2182.3560000000002</v>
      </c>
      <c r="F9">
        <v>942.23800000000006</v>
      </c>
      <c r="K9">
        <v>26269.919999999998</v>
      </c>
      <c r="M9">
        <v>64360.3</v>
      </c>
      <c r="O9">
        <v>57294.25</v>
      </c>
    </row>
    <row r="10" spans="1:15" x14ac:dyDescent="0.3">
      <c r="B10">
        <v>1157.0060000000001</v>
      </c>
      <c r="D10">
        <v>205</v>
      </c>
      <c r="F10">
        <v>2715.3090000000002</v>
      </c>
      <c r="K10">
        <v>155454</v>
      </c>
      <c r="M10">
        <v>245569.08</v>
      </c>
      <c r="O10">
        <v>62808.37</v>
      </c>
    </row>
    <row r="11" spans="1:15" x14ac:dyDescent="0.3">
      <c r="B11">
        <v>1219.461</v>
      </c>
      <c r="D11">
        <v>756.88800000000003</v>
      </c>
      <c r="F11">
        <v>1171.9659999999999</v>
      </c>
      <c r="K11">
        <v>144361.43</v>
      </c>
      <c r="M11">
        <v>60601</v>
      </c>
      <c r="O11">
        <v>63425.85</v>
      </c>
    </row>
    <row r="12" spans="1:15" x14ac:dyDescent="0.3">
      <c r="B12">
        <v>1516.876</v>
      </c>
      <c r="D12">
        <v>1997.2840000000001</v>
      </c>
      <c r="F12">
        <v>1513.18</v>
      </c>
      <c r="K12">
        <v>123195.68</v>
      </c>
      <c r="M12">
        <v>52230.82</v>
      </c>
      <c r="O12">
        <v>63980.62</v>
      </c>
    </row>
    <row r="13" spans="1:15" x14ac:dyDescent="0.3">
      <c r="B13">
        <v>1036.6400000000001</v>
      </c>
      <c r="D13">
        <v>190</v>
      </c>
      <c r="F13">
        <v>1858.0450000000001</v>
      </c>
      <c r="K13">
        <v>88666.62</v>
      </c>
      <c r="M13">
        <v>59579.3</v>
      </c>
      <c r="O13">
        <v>80326.240000000005</v>
      </c>
    </row>
    <row r="14" spans="1:15" x14ac:dyDescent="0.3">
      <c r="B14">
        <v>1222</v>
      </c>
      <c r="D14">
        <v>721.70699999999999</v>
      </c>
      <c r="F14">
        <v>1711.691</v>
      </c>
      <c r="K14">
        <v>56053.96</v>
      </c>
      <c r="M14">
        <v>16667.46</v>
      </c>
      <c r="O14">
        <v>91525.5</v>
      </c>
    </row>
    <row r="15" spans="1:15" x14ac:dyDescent="0.3">
      <c r="B15">
        <v>1350.96</v>
      </c>
      <c r="D15">
        <v>166</v>
      </c>
      <c r="F15">
        <v>1744.2860000000001</v>
      </c>
      <c r="K15">
        <v>129544.33</v>
      </c>
      <c r="M15">
        <v>111478.34</v>
      </c>
      <c r="O15">
        <v>92068.13</v>
      </c>
    </row>
    <row r="16" spans="1:15" x14ac:dyDescent="0.3">
      <c r="B16">
        <v>1244.56</v>
      </c>
      <c r="D16">
        <v>954.46400000000006</v>
      </c>
      <c r="F16">
        <v>988.39800000000002</v>
      </c>
      <c r="K16">
        <v>102512.11</v>
      </c>
      <c r="M16">
        <v>36971.769999999997</v>
      </c>
      <c r="O16">
        <v>95835.29</v>
      </c>
    </row>
    <row r="17" spans="2:15" x14ac:dyDescent="0.3">
      <c r="B17">
        <v>1064.3499999999999</v>
      </c>
      <c r="D17">
        <v>1210.7840000000001</v>
      </c>
      <c r="F17">
        <v>2409.5540000000001</v>
      </c>
      <c r="K17">
        <v>102443</v>
      </c>
      <c r="M17">
        <v>43003.199999999997</v>
      </c>
      <c r="O17">
        <v>98401.61</v>
      </c>
    </row>
    <row r="18" spans="2:15" x14ac:dyDescent="0.3">
      <c r="B18">
        <v>939.78</v>
      </c>
      <c r="D18">
        <v>799.41300000000001</v>
      </c>
      <c r="F18">
        <v>2134.288</v>
      </c>
      <c r="K18">
        <v>75492.62</v>
      </c>
      <c r="M18">
        <v>44338.66</v>
      </c>
      <c r="O18">
        <v>102511.61</v>
      </c>
    </row>
    <row r="19" spans="2:15" x14ac:dyDescent="0.3">
      <c r="B19">
        <v>1178.77</v>
      </c>
      <c r="D19">
        <v>808.99699999999996</v>
      </c>
      <c r="F19">
        <v>208</v>
      </c>
      <c r="K19">
        <v>157123.13</v>
      </c>
      <c r="M19">
        <v>114779.24</v>
      </c>
      <c r="O19">
        <v>103811.69</v>
      </c>
    </row>
    <row r="20" spans="2:15" x14ac:dyDescent="0.3">
      <c r="B20">
        <v>1142.76</v>
      </c>
      <c r="D20">
        <v>1229.3240000000001</v>
      </c>
      <c r="F20">
        <v>235</v>
      </c>
      <c r="K20">
        <v>108681.16</v>
      </c>
      <c r="M20">
        <v>111835.52</v>
      </c>
      <c r="O20">
        <v>103964.19</v>
      </c>
    </row>
    <row r="21" spans="2:15" x14ac:dyDescent="0.3">
      <c r="B21">
        <v>861.93</v>
      </c>
      <c r="D21">
        <v>1249.1769999999999</v>
      </c>
      <c r="F21">
        <v>1691.3330000000001</v>
      </c>
      <c r="K21">
        <v>52066.03</v>
      </c>
      <c r="M21">
        <v>39464.949999999997</v>
      </c>
      <c r="O21">
        <v>110224.16</v>
      </c>
    </row>
    <row r="22" spans="2:15" x14ac:dyDescent="0.3">
      <c r="B22">
        <v>1346.36</v>
      </c>
      <c r="D22">
        <v>983.20699999999999</v>
      </c>
      <c r="F22">
        <v>2131.163</v>
      </c>
      <c r="K22">
        <v>41061.839999999997</v>
      </c>
      <c r="M22">
        <v>113027.9</v>
      </c>
      <c r="O22">
        <v>113819.76</v>
      </c>
    </row>
    <row r="23" spans="2:15" x14ac:dyDescent="0.3">
      <c r="B23">
        <v>1396.17</v>
      </c>
      <c r="D23">
        <v>1230.42</v>
      </c>
      <c r="F23">
        <v>1952.74</v>
      </c>
      <c r="K23">
        <v>5460.23</v>
      </c>
      <c r="M23">
        <v>53854.94</v>
      </c>
      <c r="O23">
        <v>114300.91</v>
      </c>
    </row>
    <row r="24" spans="2:15" x14ac:dyDescent="0.3">
      <c r="B24">
        <v>1603.78</v>
      </c>
      <c r="D24">
        <v>1341.74</v>
      </c>
      <c r="F24">
        <v>2909.5259999999998</v>
      </c>
      <c r="K24">
        <v>21580.89</v>
      </c>
      <c r="M24">
        <v>41502.199999999997</v>
      </c>
      <c r="O24">
        <v>115680.21</v>
      </c>
    </row>
    <row r="25" spans="2:15" x14ac:dyDescent="0.3">
      <c r="B25">
        <v>1123.74</v>
      </c>
      <c r="D25">
        <v>1325.19</v>
      </c>
      <c r="F25">
        <v>1619.443</v>
      </c>
      <c r="K25">
        <v>29172.7</v>
      </c>
      <c r="M25">
        <v>67747.92</v>
      </c>
      <c r="O25">
        <v>123537.35</v>
      </c>
    </row>
    <row r="26" spans="2:15" x14ac:dyDescent="0.3">
      <c r="B26">
        <v>1076.96</v>
      </c>
      <c r="D26">
        <v>963.3</v>
      </c>
      <c r="F26">
        <v>1811.7439999999999</v>
      </c>
      <c r="K26">
        <v>62882.74</v>
      </c>
      <c r="M26">
        <v>20907.41</v>
      </c>
      <c r="O26">
        <v>129483.64</v>
      </c>
    </row>
    <row r="27" spans="2:15" x14ac:dyDescent="0.3">
      <c r="B27">
        <v>1537.03</v>
      </c>
      <c r="D27">
        <v>1349.54</v>
      </c>
      <c r="F27">
        <v>3021.5</v>
      </c>
      <c r="K27">
        <v>154707.82999999999</v>
      </c>
      <c r="M27">
        <v>41208.11</v>
      </c>
      <c r="O27">
        <v>133124.62</v>
      </c>
    </row>
    <row r="28" spans="2:15" x14ac:dyDescent="0.3">
      <c r="B28">
        <v>859.97</v>
      </c>
      <c r="D28">
        <v>1463.03</v>
      </c>
      <c r="F28">
        <v>3490.65</v>
      </c>
      <c r="K28">
        <v>172650</v>
      </c>
      <c r="M28">
        <v>267804.74</v>
      </c>
      <c r="O28">
        <v>143248.63</v>
      </c>
    </row>
    <row r="29" spans="2:15" x14ac:dyDescent="0.3">
      <c r="B29">
        <v>823</v>
      </c>
      <c r="D29">
        <v>1489.36</v>
      </c>
      <c r="F29">
        <v>3121.07</v>
      </c>
      <c r="K29">
        <v>25873.63</v>
      </c>
      <c r="M29">
        <v>78825.3</v>
      </c>
      <c r="O29">
        <v>150844.98000000001</v>
      </c>
    </row>
    <row r="30" spans="2:15" x14ac:dyDescent="0.3">
      <c r="B30">
        <v>759.47</v>
      </c>
      <c r="D30">
        <v>1545.61</v>
      </c>
      <c r="F30">
        <v>1882.28</v>
      </c>
      <c r="K30">
        <v>104543.78</v>
      </c>
      <c r="M30">
        <v>52897.63</v>
      </c>
      <c r="O30">
        <v>155805.68</v>
      </c>
    </row>
    <row r="31" spans="2:15" x14ac:dyDescent="0.3">
      <c r="B31">
        <v>1106.3499999999999</v>
      </c>
      <c r="D31">
        <v>1356.68</v>
      </c>
      <c r="F31">
        <v>3270.81</v>
      </c>
      <c r="K31">
        <v>78434.600000000006</v>
      </c>
      <c r="M31">
        <v>124128.3</v>
      </c>
      <c r="O31">
        <v>174700.38</v>
      </c>
    </row>
    <row r="32" spans="2:15" x14ac:dyDescent="0.3">
      <c r="B32">
        <v>1367.47</v>
      </c>
      <c r="D32">
        <v>1045.1099999999999</v>
      </c>
      <c r="F32">
        <v>3425.84</v>
      </c>
      <c r="K32">
        <v>34872.06</v>
      </c>
      <c r="M32">
        <v>46286.46</v>
      </c>
      <c r="O32">
        <v>182984.2</v>
      </c>
    </row>
    <row r="33" spans="2:15" x14ac:dyDescent="0.3">
      <c r="B33">
        <v>1521.22</v>
      </c>
      <c r="D33">
        <v>823.76</v>
      </c>
      <c r="F33">
        <v>1806.14</v>
      </c>
      <c r="K33">
        <v>86240.92</v>
      </c>
      <c r="M33">
        <v>109515.39</v>
      </c>
      <c r="O33">
        <v>183778.08</v>
      </c>
    </row>
    <row r="34" spans="2:15" x14ac:dyDescent="0.3">
      <c r="B34">
        <v>1595.44</v>
      </c>
      <c r="D34">
        <v>758.55</v>
      </c>
      <c r="F34">
        <v>2197.86</v>
      </c>
      <c r="K34">
        <v>119422.19</v>
      </c>
      <c r="M34">
        <v>34536.339999999997</v>
      </c>
      <c r="O34">
        <v>185741.12</v>
      </c>
    </row>
    <row r="35" spans="2:15" x14ac:dyDescent="0.3">
      <c r="B35">
        <v>1203.76</v>
      </c>
      <c r="D35">
        <v>1393.29</v>
      </c>
      <c r="F35">
        <v>3051.37</v>
      </c>
      <c r="K35">
        <v>42629.19</v>
      </c>
      <c r="M35">
        <v>63234.54</v>
      </c>
      <c r="O35">
        <v>194398.64</v>
      </c>
    </row>
    <row r="36" spans="2:15" x14ac:dyDescent="0.3">
      <c r="B36">
        <v>1120.67</v>
      </c>
      <c r="D36">
        <v>1276.1199999999999</v>
      </c>
      <c r="F36">
        <v>3712.14</v>
      </c>
      <c r="K36">
        <v>12479.86</v>
      </c>
      <c r="M36">
        <v>129967.17</v>
      </c>
      <c r="O36">
        <v>201559.79</v>
      </c>
    </row>
    <row r="37" spans="2:15" x14ac:dyDescent="0.3">
      <c r="B37">
        <v>1597.39</v>
      </c>
      <c r="D37">
        <v>1200.8900000000001</v>
      </c>
      <c r="F37">
        <v>3140.81</v>
      </c>
      <c r="K37">
        <v>110896.99</v>
      </c>
      <c r="M37">
        <v>38689.089999999997</v>
      </c>
      <c r="O37">
        <v>207088.59</v>
      </c>
    </row>
    <row r="38" spans="2:15" x14ac:dyDescent="0.3">
      <c r="B38">
        <v>841.6</v>
      </c>
      <c r="D38">
        <v>991.6</v>
      </c>
      <c r="F38">
        <v>2294.71</v>
      </c>
      <c r="K38">
        <v>52994.04</v>
      </c>
      <c r="M38">
        <v>72306.990000000005</v>
      </c>
      <c r="O38">
        <v>209698.8</v>
      </c>
    </row>
    <row r="39" spans="2:15" x14ac:dyDescent="0.3">
      <c r="B39">
        <v>925.04</v>
      </c>
      <c r="D39">
        <v>1398.43</v>
      </c>
      <c r="F39">
        <v>2054.7800000000002</v>
      </c>
      <c r="K39">
        <v>37253.78</v>
      </c>
      <c r="M39">
        <v>45987.67</v>
      </c>
      <c r="O39">
        <v>215413.56</v>
      </c>
    </row>
    <row r="40" spans="2:15" x14ac:dyDescent="0.3">
      <c r="B40">
        <v>885.52</v>
      </c>
      <c r="D40">
        <v>1542.67</v>
      </c>
      <c r="F40">
        <v>3122.99</v>
      </c>
      <c r="K40">
        <v>145999.19</v>
      </c>
      <c r="M40">
        <v>64027.95</v>
      </c>
      <c r="O40">
        <v>217316.4</v>
      </c>
    </row>
    <row r="41" spans="2:15" x14ac:dyDescent="0.3">
      <c r="B41">
        <v>869.29</v>
      </c>
      <c r="D41">
        <v>824.04</v>
      </c>
      <c r="F41">
        <v>3641.29</v>
      </c>
      <c r="K41">
        <v>8032.73</v>
      </c>
      <c r="M41">
        <v>118192.87</v>
      </c>
      <c r="O41">
        <v>228151.2</v>
      </c>
    </row>
    <row r="42" spans="2:15" x14ac:dyDescent="0.3">
      <c r="B42">
        <v>1110.92</v>
      </c>
      <c r="D42">
        <v>844.62</v>
      </c>
      <c r="F42">
        <v>3727.38</v>
      </c>
      <c r="K42">
        <v>91002.52</v>
      </c>
      <c r="M42">
        <v>40089.360000000001</v>
      </c>
      <c r="O42">
        <v>228376.9</v>
      </c>
    </row>
    <row r="43" spans="2:15" x14ac:dyDescent="0.3">
      <c r="B43">
        <v>1519.99</v>
      </c>
      <c r="D43">
        <v>1186.79</v>
      </c>
      <c r="F43">
        <v>1918.95</v>
      </c>
      <c r="K43">
        <v>51691.01</v>
      </c>
      <c r="M43">
        <v>45820.02</v>
      </c>
      <c r="O43">
        <v>232171.04</v>
      </c>
    </row>
    <row r="44" spans="2:15" x14ac:dyDescent="0.3">
      <c r="B44">
        <v>1017.89</v>
      </c>
      <c r="D44">
        <v>1422.55</v>
      </c>
      <c r="F44">
        <v>2229.08</v>
      </c>
      <c r="K44">
        <v>65919.710000000006</v>
      </c>
      <c r="M44">
        <v>6044.85</v>
      </c>
      <c r="O44">
        <v>235447.79</v>
      </c>
    </row>
    <row r="45" spans="2:15" x14ac:dyDescent="0.3">
      <c r="B45">
        <v>1312.43</v>
      </c>
      <c r="D45">
        <v>1520.16</v>
      </c>
      <c r="F45">
        <v>2956.36</v>
      </c>
      <c r="K45">
        <v>124995.68</v>
      </c>
      <c r="M45">
        <v>25069.759999999998</v>
      </c>
      <c r="O45">
        <v>248470</v>
      </c>
    </row>
    <row r="46" spans="2:15" x14ac:dyDescent="0.3">
      <c r="B46">
        <v>861.19</v>
      </c>
      <c r="D46">
        <v>1498.48</v>
      </c>
      <c r="F46">
        <v>2541.1999999999998</v>
      </c>
      <c r="K46">
        <v>139200</v>
      </c>
      <c r="M46">
        <v>132435.22</v>
      </c>
      <c r="O46">
        <v>250564.87</v>
      </c>
    </row>
    <row r="47" spans="2:15" x14ac:dyDescent="0.3">
      <c r="B47">
        <v>1001.86</v>
      </c>
      <c r="D47">
        <v>1038.42</v>
      </c>
      <c r="F47">
        <v>2418.14</v>
      </c>
      <c r="K47">
        <v>68434.210000000006</v>
      </c>
      <c r="M47">
        <v>73524.490000000005</v>
      </c>
      <c r="O47">
        <v>257059.72</v>
      </c>
    </row>
    <row r="48" spans="2:15" x14ac:dyDescent="0.3">
      <c r="B48">
        <v>1263.7</v>
      </c>
      <c r="D48">
        <v>1484.16</v>
      </c>
      <c r="F48">
        <v>3774.8</v>
      </c>
      <c r="K48">
        <v>13387.69</v>
      </c>
      <c r="M48">
        <v>34940.97</v>
      </c>
      <c r="O48">
        <v>259964.19</v>
      </c>
    </row>
    <row r="49" spans="1:15" x14ac:dyDescent="0.3">
      <c r="B49">
        <v>1154.96</v>
      </c>
      <c r="D49">
        <v>1354.6</v>
      </c>
      <c r="F49">
        <v>3523.49</v>
      </c>
      <c r="K49">
        <v>52222.2</v>
      </c>
      <c r="M49">
        <v>18658.509999999998</v>
      </c>
      <c r="O49">
        <v>268478.11</v>
      </c>
    </row>
    <row r="50" spans="1:15" x14ac:dyDescent="0.3">
      <c r="B50">
        <v>1219.58</v>
      </c>
      <c r="D50">
        <v>926.14</v>
      </c>
      <c r="F50">
        <v>3596.58</v>
      </c>
      <c r="K50">
        <v>97946.26</v>
      </c>
      <c r="M50">
        <v>37616.239999999998</v>
      </c>
      <c r="O50">
        <v>269420.25</v>
      </c>
    </row>
    <row r="51" spans="1:15" x14ac:dyDescent="0.3">
      <c r="B51">
        <v>1356.66</v>
      </c>
      <c r="D51">
        <v>766.26</v>
      </c>
      <c r="F51">
        <v>3628.59</v>
      </c>
      <c r="K51">
        <v>88646.91</v>
      </c>
      <c r="M51">
        <v>58973.34</v>
      </c>
      <c r="O51">
        <v>288638.75</v>
      </c>
    </row>
    <row r="52" spans="1:15" x14ac:dyDescent="0.3">
      <c r="B52">
        <v>788.51</v>
      </c>
      <c r="D52">
        <v>1426.2</v>
      </c>
      <c r="F52">
        <v>2616.9699999999998</v>
      </c>
      <c r="K52">
        <v>26264.76</v>
      </c>
      <c r="M52">
        <v>47341.09</v>
      </c>
      <c r="O52">
        <v>290320.73</v>
      </c>
    </row>
    <row r="53" spans="1:15" ht="15" thickBot="1" x14ac:dyDescent="0.35">
      <c r="A53" s="1"/>
      <c r="B53" s="1"/>
      <c r="C53" s="1"/>
      <c r="D53" s="1"/>
      <c r="E53" s="1"/>
      <c r="F53" s="1"/>
      <c r="K53">
        <v>48314.12</v>
      </c>
      <c r="M53">
        <v>80700.36</v>
      </c>
      <c r="O53">
        <v>350305.57</v>
      </c>
    </row>
    <row r="54" spans="1:15" x14ac:dyDescent="0.3">
      <c r="K54">
        <v>94697</v>
      </c>
      <c r="M54">
        <v>98413.17</v>
      </c>
      <c r="O54">
        <v>398068.6</v>
      </c>
    </row>
    <row r="55" spans="1:15" x14ac:dyDescent="0.3">
      <c r="A55" s="4" t="s">
        <v>0</v>
      </c>
      <c r="B55" s="6">
        <f>AVERAGE(B4:B52)</f>
        <v>1158.1105510204081</v>
      </c>
      <c r="C55" s="6"/>
      <c r="D55" s="6">
        <f t="shared" ref="D55:F55" si="0">AVERAGE(D4:D52)</f>
        <v>1156.9601428571432</v>
      </c>
      <c r="E55" s="6"/>
      <c r="F55" s="6">
        <f t="shared" si="0"/>
        <v>2241.3182040816332</v>
      </c>
      <c r="K55">
        <v>36268.53</v>
      </c>
      <c r="M55">
        <v>110397.56</v>
      </c>
      <c r="O55">
        <v>269508.03999999998</v>
      </c>
    </row>
    <row r="56" spans="1:15" ht="15" thickBot="1" x14ac:dyDescent="0.35">
      <c r="A56" s="4" t="s">
        <v>3</v>
      </c>
      <c r="B56" s="6">
        <f>STDEV(B4:B52)</f>
        <v>257.61354295073102</v>
      </c>
      <c r="C56" s="6"/>
      <c r="D56" s="6">
        <f t="shared" ref="D56:F56" si="1">STDEV(D4:D52)</f>
        <v>443.38522804958558</v>
      </c>
      <c r="E56" s="6"/>
      <c r="F56" s="6">
        <f t="shared" si="1"/>
        <v>1013.2916463244915</v>
      </c>
      <c r="J56" s="1"/>
      <c r="K56" s="1"/>
      <c r="L56" s="1"/>
      <c r="M56" s="1"/>
      <c r="N56" s="1"/>
      <c r="O56" s="1"/>
    </row>
    <row r="57" spans="1:15" x14ac:dyDescent="0.3">
      <c r="A57" s="4" t="s">
        <v>1</v>
      </c>
      <c r="B57" s="8">
        <f>B56/SQRT(COUNT(B4:B52))</f>
        <v>36.801934707247291</v>
      </c>
      <c r="C57" s="8"/>
      <c r="D57" s="8">
        <f t="shared" ref="D57:F57" si="2">D56/SQRT(COUNT(D4:D52))</f>
        <v>63.34074686422651</v>
      </c>
      <c r="E57" s="8"/>
      <c r="F57" s="8">
        <f t="shared" si="2"/>
        <v>144.75594947492735</v>
      </c>
    </row>
    <row r="58" spans="1:15" x14ac:dyDescent="0.3">
      <c r="J58" s="4" t="s">
        <v>0</v>
      </c>
      <c r="K58" s="6">
        <f>AVERAGE(K4:K55)</f>
        <v>78548.976538461517</v>
      </c>
      <c r="L58" s="6"/>
      <c r="M58" s="6">
        <f t="shared" ref="M58:O58" si="3">AVERAGE(M4:M55)</f>
        <v>78351.290576923071</v>
      </c>
      <c r="N58" s="6"/>
      <c r="O58" s="6">
        <f t="shared" si="3"/>
        <v>164301.2157692308</v>
      </c>
    </row>
    <row r="59" spans="1:15" x14ac:dyDescent="0.3">
      <c r="J59" s="4" t="s">
        <v>3</v>
      </c>
      <c r="K59" s="6">
        <f>STDEV(K4:K55)</f>
        <v>45883.503343681099</v>
      </c>
      <c r="L59" s="6"/>
      <c r="M59" s="6">
        <f t="shared" ref="M59:O59" si="4">STDEV(M4:M55)</f>
        <v>60592.578337409359</v>
      </c>
      <c r="N59" s="6"/>
      <c r="O59" s="6">
        <f t="shared" si="4"/>
        <v>87679.085545911948</v>
      </c>
    </row>
    <row r="60" spans="1:15" x14ac:dyDescent="0.3">
      <c r="J60" s="4" t="s">
        <v>1</v>
      </c>
      <c r="K60" s="8">
        <f>K59/SQRT(COUNT(K4:K55))</f>
        <v>6362.8970770602155</v>
      </c>
      <c r="L60" s="8"/>
      <c r="M60" s="8">
        <f t="shared" ref="M60:O60" si="5">M59/SQRT(COUNT(M4:M55))</f>
        <v>8402.6787733883848</v>
      </c>
      <c r="N60" s="8"/>
      <c r="O60" s="8">
        <f t="shared" si="5"/>
        <v>12158.901489291502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3"/>
  <sheetViews>
    <sheetView workbookViewId="0">
      <selection activeCell="O4" sqref="O4"/>
    </sheetView>
  </sheetViews>
  <sheetFormatPr defaultRowHeight="14.4" x14ac:dyDescent="0.3"/>
  <cols>
    <col min="1" max="1" width="12.88671875" customWidth="1"/>
    <col min="2" max="2" width="16.109375" bestFit="1" customWidth="1"/>
    <col min="4" max="4" width="14.88671875" bestFit="1" customWidth="1"/>
    <col min="6" max="6" width="8.88671875" style="15"/>
    <col min="8" max="8" width="16.6640625" customWidth="1"/>
    <col min="9" max="9" width="16.109375" bestFit="1" customWidth="1"/>
    <col min="11" max="11" width="14.88671875" bestFit="1" customWidth="1"/>
  </cols>
  <sheetData>
    <row r="1" spans="1:11" x14ac:dyDescent="0.3">
      <c r="A1" s="4" t="s">
        <v>67</v>
      </c>
      <c r="G1" s="4" t="s">
        <v>50</v>
      </c>
    </row>
    <row r="3" spans="1:11" x14ac:dyDescent="0.3">
      <c r="B3" s="4" t="s">
        <v>42</v>
      </c>
      <c r="C3" s="4"/>
      <c r="D3" s="4" t="s">
        <v>103</v>
      </c>
      <c r="I3" s="4" t="s">
        <v>42</v>
      </c>
      <c r="J3" s="4"/>
      <c r="K3" s="4" t="s">
        <v>103</v>
      </c>
    </row>
    <row r="4" spans="1:11" x14ac:dyDescent="0.3">
      <c r="B4">
        <v>50</v>
      </c>
      <c r="D4">
        <v>100</v>
      </c>
      <c r="I4">
        <v>5</v>
      </c>
      <c r="K4">
        <v>6</v>
      </c>
    </row>
    <row r="5" spans="1:11" x14ac:dyDescent="0.3">
      <c r="B5">
        <v>33.333329999999997</v>
      </c>
      <c r="D5">
        <v>100</v>
      </c>
      <c r="I5">
        <v>11</v>
      </c>
      <c r="K5">
        <v>5</v>
      </c>
    </row>
    <row r="6" spans="1:11" x14ac:dyDescent="0.3">
      <c r="B6">
        <v>12.5</v>
      </c>
      <c r="D6">
        <v>50</v>
      </c>
      <c r="I6">
        <v>5</v>
      </c>
      <c r="K6">
        <v>16</v>
      </c>
    </row>
    <row r="7" spans="1:11" x14ac:dyDescent="0.3">
      <c r="B7">
        <v>20</v>
      </c>
      <c r="D7">
        <v>0</v>
      </c>
      <c r="I7">
        <v>5</v>
      </c>
      <c r="K7">
        <v>20</v>
      </c>
    </row>
    <row r="8" spans="1:11" x14ac:dyDescent="0.3">
      <c r="B8">
        <v>9.0909089999999999</v>
      </c>
      <c r="D8">
        <v>0</v>
      </c>
      <c r="I8">
        <v>11</v>
      </c>
      <c r="K8">
        <v>11</v>
      </c>
    </row>
    <row r="9" spans="1:11" x14ac:dyDescent="0.3">
      <c r="B9">
        <v>18.181819999999998</v>
      </c>
      <c r="D9">
        <v>0</v>
      </c>
      <c r="I9">
        <v>5</v>
      </c>
      <c r="K9">
        <v>5</v>
      </c>
    </row>
    <row r="10" spans="1:11" x14ac:dyDescent="0.3">
      <c r="B10">
        <v>0</v>
      </c>
      <c r="D10">
        <v>0</v>
      </c>
      <c r="I10">
        <v>6</v>
      </c>
      <c r="K10">
        <v>11</v>
      </c>
    </row>
    <row r="11" spans="1:11" x14ac:dyDescent="0.3">
      <c r="B11">
        <v>15.38461</v>
      </c>
      <c r="D11">
        <v>100</v>
      </c>
      <c r="I11">
        <v>5</v>
      </c>
      <c r="K11">
        <v>13</v>
      </c>
    </row>
    <row r="12" spans="1:11" x14ac:dyDescent="0.3">
      <c r="B12">
        <v>15.38461</v>
      </c>
      <c r="D12">
        <v>100</v>
      </c>
      <c r="I12">
        <v>12</v>
      </c>
      <c r="K12">
        <v>30</v>
      </c>
    </row>
    <row r="13" spans="1:11" x14ac:dyDescent="0.3">
      <c r="B13">
        <v>10</v>
      </c>
      <c r="D13">
        <v>50</v>
      </c>
      <c r="I13">
        <v>6</v>
      </c>
      <c r="K13">
        <v>5</v>
      </c>
    </row>
    <row r="14" spans="1:11" x14ac:dyDescent="0.3">
      <c r="B14">
        <v>8.3333329999999997</v>
      </c>
      <c r="D14">
        <v>100</v>
      </c>
      <c r="I14">
        <v>9</v>
      </c>
      <c r="K14">
        <v>5</v>
      </c>
    </row>
    <row r="15" spans="1:11" x14ac:dyDescent="0.3">
      <c r="B15">
        <v>0</v>
      </c>
      <c r="D15">
        <v>50</v>
      </c>
      <c r="I15">
        <v>5</v>
      </c>
      <c r="K15">
        <v>29</v>
      </c>
    </row>
    <row r="16" spans="1:11" x14ac:dyDescent="0.3">
      <c r="B16">
        <v>0</v>
      </c>
      <c r="D16">
        <v>50</v>
      </c>
      <c r="I16">
        <v>18</v>
      </c>
      <c r="K16">
        <v>6</v>
      </c>
    </row>
    <row r="17" spans="2:11" x14ac:dyDescent="0.3">
      <c r="B17">
        <v>7.1428570000000002</v>
      </c>
      <c r="D17">
        <v>100</v>
      </c>
      <c r="I17">
        <v>6</v>
      </c>
      <c r="K17">
        <v>13</v>
      </c>
    </row>
    <row r="18" spans="2:11" x14ac:dyDescent="0.3">
      <c r="B18">
        <v>5.8823530000000002</v>
      </c>
      <c r="D18">
        <v>50</v>
      </c>
      <c r="I18">
        <v>5</v>
      </c>
      <c r="K18">
        <v>11</v>
      </c>
    </row>
    <row r="19" spans="2:11" x14ac:dyDescent="0.3">
      <c r="B19">
        <v>7.1428570000000002</v>
      </c>
      <c r="D19">
        <v>100</v>
      </c>
      <c r="I19">
        <v>6</v>
      </c>
      <c r="K19">
        <v>10</v>
      </c>
    </row>
    <row r="20" spans="2:11" x14ac:dyDescent="0.3">
      <c r="B20">
        <v>0</v>
      </c>
      <c r="D20">
        <v>9.0909089999999999</v>
      </c>
      <c r="I20">
        <v>14</v>
      </c>
      <c r="K20">
        <v>11</v>
      </c>
    </row>
    <row r="21" spans="2:11" x14ac:dyDescent="0.3">
      <c r="B21">
        <v>0</v>
      </c>
      <c r="D21">
        <v>0</v>
      </c>
      <c r="I21">
        <v>25</v>
      </c>
      <c r="K21">
        <v>7</v>
      </c>
    </row>
    <row r="22" spans="2:11" x14ac:dyDescent="0.3">
      <c r="B22">
        <v>8.3333329999999997</v>
      </c>
      <c r="D22">
        <v>100</v>
      </c>
      <c r="I22">
        <v>5</v>
      </c>
      <c r="K22">
        <v>8</v>
      </c>
    </row>
    <row r="23" spans="2:11" x14ac:dyDescent="0.3">
      <c r="B23">
        <v>8.3333329999999997</v>
      </c>
      <c r="D23">
        <v>0</v>
      </c>
      <c r="I23">
        <v>21</v>
      </c>
      <c r="K23">
        <v>6</v>
      </c>
    </row>
    <row r="24" spans="2:11" x14ac:dyDescent="0.3">
      <c r="B24">
        <v>0</v>
      </c>
      <c r="D24">
        <v>0</v>
      </c>
      <c r="I24">
        <v>14</v>
      </c>
      <c r="K24">
        <v>8</v>
      </c>
    </row>
    <row r="25" spans="2:11" x14ac:dyDescent="0.3">
      <c r="B25">
        <v>0</v>
      </c>
      <c r="D25">
        <v>0</v>
      </c>
      <c r="I25">
        <v>5</v>
      </c>
      <c r="K25">
        <v>8</v>
      </c>
    </row>
    <row r="26" spans="2:11" x14ac:dyDescent="0.3">
      <c r="B26">
        <v>0</v>
      </c>
      <c r="D26">
        <v>0</v>
      </c>
      <c r="I26">
        <v>8</v>
      </c>
      <c r="K26">
        <v>6</v>
      </c>
    </row>
    <row r="27" spans="2:11" x14ac:dyDescent="0.3">
      <c r="B27">
        <v>0</v>
      </c>
      <c r="D27">
        <v>0</v>
      </c>
      <c r="I27">
        <v>5</v>
      </c>
      <c r="K27">
        <v>10</v>
      </c>
    </row>
    <row r="28" spans="2:11" x14ac:dyDescent="0.3">
      <c r="B28">
        <v>0</v>
      </c>
      <c r="D28">
        <v>12.5</v>
      </c>
      <c r="K28">
        <v>5</v>
      </c>
    </row>
    <row r="29" spans="2:11" x14ac:dyDescent="0.3">
      <c r="B29">
        <v>0</v>
      </c>
      <c r="D29">
        <v>40</v>
      </c>
      <c r="K29">
        <v>5</v>
      </c>
    </row>
    <row r="30" spans="2:11" x14ac:dyDescent="0.3">
      <c r="B30">
        <v>0</v>
      </c>
      <c r="D30">
        <v>0</v>
      </c>
      <c r="K30">
        <v>5</v>
      </c>
    </row>
    <row r="31" spans="2:11" x14ac:dyDescent="0.3">
      <c r="B31">
        <v>0</v>
      </c>
      <c r="D31">
        <v>0</v>
      </c>
      <c r="K31">
        <v>5</v>
      </c>
    </row>
    <row r="32" spans="2:11" x14ac:dyDescent="0.3">
      <c r="B32">
        <v>0</v>
      </c>
      <c r="D32">
        <v>0</v>
      </c>
      <c r="K32">
        <v>19</v>
      </c>
    </row>
    <row r="33" spans="2:11" x14ac:dyDescent="0.3">
      <c r="B33">
        <v>0</v>
      </c>
      <c r="D33">
        <v>50</v>
      </c>
      <c r="K33">
        <v>13</v>
      </c>
    </row>
    <row r="34" spans="2:11" x14ac:dyDescent="0.3">
      <c r="B34">
        <v>0</v>
      </c>
      <c r="D34">
        <v>33.333329999999997</v>
      </c>
      <c r="K34">
        <v>15</v>
      </c>
    </row>
    <row r="35" spans="2:11" x14ac:dyDescent="0.3">
      <c r="B35">
        <v>0</v>
      </c>
      <c r="D35">
        <v>33.333329999999997</v>
      </c>
      <c r="K35">
        <v>6</v>
      </c>
    </row>
    <row r="36" spans="2:11" x14ac:dyDescent="0.3">
      <c r="B36">
        <v>0</v>
      </c>
      <c r="D36">
        <v>25</v>
      </c>
      <c r="K36">
        <v>5</v>
      </c>
    </row>
    <row r="37" spans="2:11" x14ac:dyDescent="0.3">
      <c r="B37">
        <v>0</v>
      </c>
      <c r="D37">
        <v>0</v>
      </c>
      <c r="K37">
        <v>5</v>
      </c>
    </row>
    <row r="38" spans="2:11" x14ac:dyDescent="0.3">
      <c r="B38">
        <v>0</v>
      </c>
      <c r="D38">
        <v>0</v>
      </c>
      <c r="K38">
        <v>6</v>
      </c>
    </row>
    <row r="39" spans="2:11" x14ac:dyDescent="0.3">
      <c r="B39">
        <v>0</v>
      </c>
      <c r="D39">
        <v>0</v>
      </c>
      <c r="K39">
        <v>9</v>
      </c>
    </row>
    <row r="40" spans="2:11" x14ac:dyDescent="0.3">
      <c r="B40">
        <v>0</v>
      </c>
      <c r="D40">
        <v>0</v>
      </c>
      <c r="K40">
        <v>6</v>
      </c>
    </row>
    <row r="41" spans="2:11" x14ac:dyDescent="0.3">
      <c r="B41">
        <v>7.6923069999999996</v>
      </c>
      <c r="D41">
        <v>0</v>
      </c>
      <c r="K41">
        <v>7</v>
      </c>
    </row>
    <row r="42" spans="2:11" x14ac:dyDescent="0.3">
      <c r="B42">
        <v>0</v>
      </c>
      <c r="D42">
        <v>0</v>
      </c>
      <c r="K42">
        <v>8</v>
      </c>
    </row>
    <row r="43" spans="2:11" x14ac:dyDescent="0.3">
      <c r="B43">
        <v>0</v>
      </c>
      <c r="D43">
        <v>0</v>
      </c>
      <c r="K43">
        <v>5</v>
      </c>
    </row>
    <row r="44" spans="2:11" ht="15" thickBot="1" x14ac:dyDescent="0.35">
      <c r="B44">
        <v>0</v>
      </c>
      <c r="D44">
        <v>0</v>
      </c>
      <c r="G44" s="22"/>
      <c r="H44" s="1"/>
      <c r="I44" s="1"/>
      <c r="J44" s="1"/>
      <c r="K44" s="1"/>
    </row>
    <row r="45" spans="2:11" x14ac:dyDescent="0.3">
      <c r="B45">
        <v>0</v>
      </c>
      <c r="D45">
        <v>0</v>
      </c>
    </row>
    <row r="46" spans="2:11" x14ac:dyDescent="0.3">
      <c r="B46">
        <v>0</v>
      </c>
      <c r="D46">
        <v>11.11111</v>
      </c>
      <c r="G46" s="4"/>
      <c r="H46" s="4" t="s">
        <v>0</v>
      </c>
      <c r="I46" s="6">
        <f>AVERAGE(I4:I43)</f>
        <v>9.0416666666666661</v>
      </c>
      <c r="J46" s="6"/>
      <c r="K46" s="6">
        <f t="shared" ref="K46" si="0">AVERAGE(K4:K43)</f>
        <v>9.6</v>
      </c>
    </row>
    <row r="47" spans="2:11" x14ac:dyDescent="0.3">
      <c r="B47">
        <v>0</v>
      </c>
      <c r="D47">
        <v>0</v>
      </c>
      <c r="G47" s="4"/>
      <c r="H47" s="4" t="s">
        <v>3</v>
      </c>
      <c r="I47" s="6">
        <f>STDEV(I4:I43)</f>
        <v>5.6911767459483444</v>
      </c>
      <c r="J47" s="6"/>
      <c r="K47" s="6">
        <f t="shared" ref="K47" si="1">STDEV(K4:K43)</f>
        <v>6.0966573439246829</v>
      </c>
    </row>
    <row r="48" spans="2:11" x14ac:dyDescent="0.3">
      <c r="B48">
        <v>0</v>
      </c>
      <c r="D48">
        <v>0</v>
      </c>
      <c r="G48" s="4"/>
      <c r="H48" s="4" t="s">
        <v>1</v>
      </c>
      <c r="I48" s="8">
        <f>I47/SQRT(COUNT(I4:I43))</f>
        <v>1.1617065886305513</v>
      </c>
      <c r="J48" s="8"/>
      <c r="K48" s="8">
        <f t="shared" ref="K48" si="2">K47/SQRT(COUNT(K4:K43))</f>
        <v>0.96396616601972562</v>
      </c>
    </row>
    <row r="49" spans="2:4" x14ac:dyDescent="0.3">
      <c r="B49">
        <v>0</v>
      </c>
      <c r="D49">
        <v>0</v>
      </c>
    </row>
    <row r="50" spans="2:4" x14ac:dyDescent="0.3">
      <c r="B50">
        <v>0</v>
      </c>
      <c r="D50">
        <v>0</v>
      </c>
    </row>
    <row r="51" spans="2:4" x14ac:dyDescent="0.3">
      <c r="B51">
        <v>0</v>
      </c>
      <c r="D51">
        <v>0</v>
      </c>
    </row>
    <row r="52" spans="2:4" x14ac:dyDescent="0.3">
      <c r="B52">
        <v>0</v>
      </c>
      <c r="D52">
        <v>14.28571</v>
      </c>
    </row>
    <row r="53" spans="2:4" x14ac:dyDescent="0.3">
      <c r="B53">
        <v>0</v>
      </c>
      <c r="D53">
        <v>75</v>
      </c>
    </row>
    <row r="54" spans="2:4" x14ac:dyDescent="0.3">
      <c r="B54">
        <v>0</v>
      </c>
      <c r="D54">
        <v>0</v>
      </c>
    </row>
    <row r="55" spans="2:4" x14ac:dyDescent="0.3">
      <c r="B55">
        <v>0</v>
      </c>
      <c r="D55">
        <v>0</v>
      </c>
    </row>
    <row r="56" spans="2:4" x14ac:dyDescent="0.3">
      <c r="B56">
        <v>0</v>
      </c>
      <c r="D56">
        <v>33.333329999999997</v>
      </c>
    </row>
    <row r="57" spans="2:4" x14ac:dyDescent="0.3">
      <c r="B57">
        <v>0</v>
      </c>
      <c r="D57">
        <v>0</v>
      </c>
    </row>
    <row r="58" spans="2:4" x14ac:dyDescent="0.3">
      <c r="B58">
        <v>0</v>
      </c>
      <c r="D58">
        <v>0</v>
      </c>
    </row>
    <row r="59" spans="2:4" x14ac:dyDescent="0.3">
      <c r="B59">
        <v>0</v>
      </c>
      <c r="D59">
        <v>0</v>
      </c>
    </row>
    <row r="60" spans="2:4" x14ac:dyDescent="0.3">
      <c r="B60">
        <v>0</v>
      </c>
      <c r="D60">
        <v>16.66667</v>
      </c>
    </row>
    <row r="61" spans="2:4" x14ac:dyDescent="0.3">
      <c r="B61">
        <v>4.3478260000000004</v>
      </c>
      <c r="D61">
        <v>50</v>
      </c>
    </row>
    <row r="62" spans="2:4" x14ac:dyDescent="0.3">
      <c r="B62">
        <v>0</v>
      </c>
      <c r="D62">
        <v>0</v>
      </c>
    </row>
    <row r="63" spans="2:4" x14ac:dyDescent="0.3">
      <c r="B63">
        <v>3.5714290000000002</v>
      </c>
      <c r="D63">
        <v>0</v>
      </c>
    </row>
    <row r="64" spans="2:4" x14ac:dyDescent="0.3">
      <c r="B64">
        <v>4.1666670000000003</v>
      </c>
      <c r="D64">
        <v>0</v>
      </c>
    </row>
    <row r="65" spans="2:4" x14ac:dyDescent="0.3">
      <c r="B65">
        <v>4.3478260000000004</v>
      </c>
      <c r="D65">
        <v>0</v>
      </c>
    </row>
    <row r="66" spans="2:4" x14ac:dyDescent="0.3">
      <c r="B66">
        <v>0</v>
      </c>
      <c r="D66">
        <v>0</v>
      </c>
    </row>
    <row r="67" spans="2:4" x14ac:dyDescent="0.3">
      <c r="B67">
        <v>0</v>
      </c>
      <c r="D67">
        <v>0</v>
      </c>
    </row>
    <row r="68" spans="2:4" x14ac:dyDescent="0.3">
      <c r="B68">
        <v>0</v>
      </c>
      <c r="D68">
        <v>20</v>
      </c>
    </row>
    <row r="69" spans="2:4" x14ac:dyDescent="0.3">
      <c r="B69">
        <v>0</v>
      </c>
      <c r="D69">
        <v>0</v>
      </c>
    </row>
    <row r="70" spans="2:4" x14ac:dyDescent="0.3">
      <c r="B70">
        <v>0</v>
      </c>
      <c r="D70">
        <v>0</v>
      </c>
    </row>
    <row r="71" spans="2:4" x14ac:dyDescent="0.3">
      <c r="B71">
        <v>0</v>
      </c>
      <c r="D71">
        <v>0</v>
      </c>
    </row>
    <row r="72" spans="2:4" x14ac:dyDescent="0.3">
      <c r="B72">
        <v>0</v>
      </c>
      <c r="D72">
        <v>33.333329999999997</v>
      </c>
    </row>
    <row r="73" spans="2:4" x14ac:dyDescent="0.3">
      <c r="B73">
        <v>0</v>
      </c>
      <c r="D73">
        <v>0</v>
      </c>
    </row>
    <row r="74" spans="2:4" x14ac:dyDescent="0.3">
      <c r="B74">
        <v>0</v>
      </c>
      <c r="D74">
        <v>0</v>
      </c>
    </row>
    <row r="75" spans="2:4" x14ac:dyDescent="0.3">
      <c r="B75">
        <v>0</v>
      </c>
      <c r="D75">
        <v>4.5454549999999996</v>
      </c>
    </row>
    <row r="76" spans="2:4" x14ac:dyDescent="0.3">
      <c r="B76">
        <v>0</v>
      </c>
      <c r="D76">
        <v>0</v>
      </c>
    </row>
    <row r="77" spans="2:4" x14ac:dyDescent="0.3">
      <c r="B77">
        <v>0</v>
      </c>
      <c r="D77">
        <v>0</v>
      </c>
    </row>
    <row r="78" spans="2:4" x14ac:dyDescent="0.3">
      <c r="D78">
        <v>0</v>
      </c>
    </row>
    <row r="79" spans="2:4" x14ac:dyDescent="0.3">
      <c r="D79">
        <v>0</v>
      </c>
    </row>
    <row r="80" spans="2:4" x14ac:dyDescent="0.3">
      <c r="D80">
        <v>0</v>
      </c>
    </row>
    <row r="81" spans="1:4" x14ac:dyDescent="0.3">
      <c r="D81">
        <v>0</v>
      </c>
    </row>
    <row r="82" spans="1:4" x14ac:dyDescent="0.3">
      <c r="D82">
        <v>0</v>
      </c>
    </row>
    <row r="83" spans="1:4" x14ac:dyDescent="0.3">
      <c r="D83">
        <v>0</v>
      </c>
    </row>
    <row r="84" spans="1:4" x14ac:dyDescent="0.3">
      <c r="D84">
        <v>11.11111</v>
      </c>
    </row>
    <row r="85" spans="1:4" x14ac:dyDescent="0.3">
      <c r="D85">
        <v>0</v>
      </c>
    </row>
    <row r="86" spans="1:4" x14ac:dyDescent="0.3">
      <c r="D86">
        <v>20</v>
      </c>
    </row>
    <row r="87" spans="1:4" x14ac:dyDescent="0.3">
      <c r="D87">
        <v>0</v>
      </c>
    </row>
    <row r="88" spans="1:4" x14ac:dyDescent="0.3">
      <c r="D88">
        <v>0</v>
      </c>
    </row>
    <row r="89" spans="1:4" ht="15" thickBot="1" x14ac:dyDescent="0.35">
      <c r="A89" s="1"/>
      <c r="B89" s="1"/>
      <c r="C89" s="1"/>
      <c r="D89" s="1"/>
    </row>
    <row r="91" spans="1:4" x14ac:dyDescent="0.3">
      <c r="A91" s="4" t="s">
        <v>0</v>
      </c>
      <c r="B91" s="6">
        <f>AVERAGE(B4:B88)</f>
        <v>3.4212081081081083</v>
      </c>
      <c r="C91" s="6"/>
      <c r="D91" s="6">
        <f t="shared" ref="D91" si="3">AVERAGE(D4:D88)</f>
        <v>18.148756282352942</v>
      </c>
    </row>
    <row r="92" spans="1:4" x14ac:dyDescent="0.3">
      <c r="A92" s="4" t="s">
        <v>3</v>
      </c>
      <c r="B92" s="6">
        <f>STDEV(B4:B88)</f>
        <v>8.0748913501328037</v>
      </c>
      <c r="C92" s="6"/>
      <c r="D92" s="6">
        <f t="shared" ref="D92" si="4">STDEV(D4:D88)</f>
        <v>31.544695639761393</v>
      </c>
    </row>
    <row r="93" spans="1:4" x14ac:dyDescent="0.3">
      <c r="A93" s="4" t="s">
        <v>1</v>
      </c>
      <c r="B93" s="8">
        <f>B92/SQRT(COUNT(B4:B88))</f>
        <v>0.93868705256582929</v>
      </c>
      <c r="C93" s="8"/>
      <c r="D93" s="8">
        <f t="shared" ref="D93" si="5">D92/SQRT(COUNT(D4:D88))</f>
        <v>3.421502633441803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5"/>
  <sheetViews>
    <sheetView workbookViewId="0">
      <selection activeCell="G4" sqref="G4"/>
    </sheetView>
  </sheetViews>
  <sheetFormatPr defaultRowHeight="14.4" x14ac:dyDescent="0.3"/>
  <cols>
    <col min="1" max="1" width="15" customWidth="1"/>
    <col min="2" max="2" width="16.109375" bestFit="1" customWidth="1"/>
    <col min="4" max="4" width="14.88671875" bestFit="1" customWidth="1"/>
    <col min="6" max="6" width="8.88671875" style="15"/>
    <col min="8" max="8" width="12.77734375" customWidth="1"/>
    <col min="9" max="9" width="16.109375" bestFit="1" customWidth="1"/>
    <col min="11" max="11" width="14.88671875" bestFit="1" customWidth="1"/>
  </cols>
  <sheetData>
    <row r="1" spans="1:11" x14ac:dyDescent="0.3">
      <c r="A1" s="4" t="s">
        <v>72</v>
      </c>
      <c r="G1" s="4" t="s">
        <v>51</v>
      </c>
    </row>
    <row r="3" spans="1:11" x14ac:dyDescent="0.3">
      <c r="B3" s="4" t="s">
        <v>42</v>
      </c>
      <c r="C3" s="4"/>
      <c r="D3" s="4" t="s">
        <v>103</v>
      </c>
      <c r="I3" s="4" t="s">
        <v>42</v>
      </c>
      <c r="J3" s="4"/>
      <c r="K3" s="4" t="s">
        <v>103</v>
      </c>
    </row>
    <row r="4" spans="1:11" x14ac:dyDescent="0.3">
      <c r="B4">
        <v>57.142859999999999</v>
      </c>
      <c r="D4">
        <v>28.571429999999999</v>
      </c>
      <c r="I4">
        <v>7</v>
      </c>
      <c r="K4">
        <v>4</v>
      </c>
    </row>
    <row r="5" spans="1:11" x14ac:dyDescent="0.3">
      <c r="B5">
        <v>20</v>
      </c>
      <c r="D5">
        <v>0</v>
      </c>
      <c r="I5">
        <v>2</v>
      </c>
      <c r="K5">
        <v>6</v>
      </c>
    </row>
    <row r="6" spans="1:11" x14ac:dyDescent="0.3">
      <c r="B6">
        <v>33.333329999999997</v>
      </c>
      <c r="D6">
        <v>75</v>
      </c>
      <c r="I6">
        <v>1</v>
      </c>
      <c r="K6">
        <v>7</v>
      </c>
    </row>
    <row r="7" spans="1:11" x14ac:dyDescent="0.3">
      <c r="B7">
        <v>40</v>
      </c>
      <c r="D7">
        <v>44.44444</v>
      </c>
      <c r="I7">
        <v>1</v>
      </c>
      <c r="K7">
        <v>1</v>
      </c>
    </row>
    <row r="8" spans="1:11" x14ac:dyDescent="0.3">
      <c r="B8">
        <v>0</v>
      </c>
      <c r="D8">
        <v>28.571429999999999</v>
      </c>
      <c r="I8">
        <v>2</v>
      </c>
      <c r="K8">
        <v>6</v>
      </c>
    </row>
    <row r="9" spans="1:11" x14ac:dyDescent="0.3">
      <c r="B9">
        <v>40</v>
      </c>
      <c r="D9">
        <v>16.66667</v>
      </c>
      <c r="I9">
        <v>1</v>
      </c>
      <c r="K9">
        <v>6</v>
      </c>
    </row>
    <row r="10" spans="1:11" x14ac:dyDescent="0.3">
      <c r="B10">
        <v>0</v>
      </c>
      <c r="D10">
        <v>57.142859999999999</v>
      </c>
      <c r="I10">
        <v>1</v>
      </c>
      <c r="K10">
        <v>1</v>
      </c>
    </row>
    <row r="11" spans="1:11" x14ac:dyDescent="0.3">
      <c r="B11">
        <v>0</v>
      </c>
      <c r="D11">
        <v>25</v>
      </c>
      <c r="I11">
        <v>1</v>
      </c>
      <c r="K11">
        <v>1</v>
      </c>
    </row>
    <row r="12" spans="1:11" x14ac:dyDescent="0.3">
      <c r="B12">
        <v>0</v>
      </c>
      <c r="D12">
        <v>50</v>
      </c>
      <c r="I12">
        <v>1</v>
      </c>
      <c r="K12">
        <v>1</v>
      </c>
    </row>
    <row r="13" spans="1:11" x14ac:dyDescent="0.3">
      <c r="B13">
        <v>0</v>
      </c>
      <c r="D13">
        <v>50</v>
      </c>
      <c r="I13">
        <v>1</v>
      </c>
      <c r="K13">
        <v>1</v>
      </c>
    </row>
    <row r="14" spans="1:11" x14ac:dyDescent="0.3">
      <c r="B14">
        <v>0</v>
      </c>
      <c r="D14">
        <v>50</v>
      </c>
      <c r="I14">
        <v>2</v>
      </c>
      <c r="K14">
        <v>1</v>
      </c>
    </row>
    <row r="15" spans="1:11" x14ac:dyDescent="0.3">
      <c r="B15">
        <v>0</v>
      </c>
      <c r="D15">
        <v>75</v>
      </c>
      <c r="I15">
        <v>2</v>
      </c>
      <c r="K15">
        <v>3</v>
      </c>
    </row>
    <row r="16" spans="1:11" x14ac:dyDescent="0.3">
      <c r="B16">
        <v>0</v>
      </c>
      <c r="D16">
        <v>16.66667</v>
      </c>
      <c r="I16">
        <v>1</v>
      </c>
      <c r="K16">
        <v>1</v>
      </c>
    </row>
    <row r="17" spans="2:11" x14ac:dyDescent="0.3">
      <c r="B17">
        <v>6.6666670000000003</v>
      </c>
      <c r="D17">
        <v>0</v>
      </c>
      <c r="I17">
        <v>1</v>
      </c>
      <c r="K17">
        <v>4</v>
      </c>
    </row>
    <row r="18" spans="2:11" x14ac:dyDescent="0.3">
      <c r="B18">
        <v>18.75</v>
      </c>
      <c r="D18">
        <v>100</v>
      </c>
      <c r="I18">
        <v>3</v>
      </c>
      <c r="K18">
        <v>2</v>
      </c>
    </row>
    <row r="19" spans="2:11" x14ac:dyDescent="0.3">
      <c r="B19">
        <v>7.6923069999999996</v>
      </c>
      <c r="D19">
        <v>25</v>
      </c>
      <c r="I19">
        <v>1</v>
      </c>
      <c r="K19">
        <v>6</v>
      </c>
    </row>
    <row r="20" spans="2:11" x14ac:dyDescent="0.3">
      <c r="B20">
        <v>5.8823530000000002</v>
      </c>
      <c r="D20">
        <v>66.666659999999993</v>
      </c>
      <c r="I20">
        <v>1</v>
      </c>
      <c r="K20">
        <v>4</v>
      </c>
    </row>
    <row r="21" spans="2:11" x14ac:dyDescent="0.3">
      <c r="D21">
        <v>33.333329999999997</v>
      </c>
      <c r="I21">
        <v>1</v>
      </c>
      <c r="K21">
        <v>2</v>
      </c>
    </row>
    <row r="22" spans="2:11" x14ac:dyDescent="0.3">
      <c r="D22">
        <v>0</v>
      </c>
      <c r="I22">
        <v>1</v>
      </c>
      <c r="K22">
        <v>1</v>
      </c>
    </row>
    <row r="23" spans="2:11" x14ac:dyDescent="0.3">
      <c r="D23">
        <v>60</v>
      </c>
      <c r="I23">
        <v>1</v>
      </c>
      <c r="K23">
        <v>1</v>
      </c>
    </row>
    <row r="24" spans="2:11" x14ac:dyDescent="0.3">
      <c r="D24">
        <v>20</v>
      </c>
      <c r="I24">
        <v>1</v>
      </c>
      <c r="K24">
        <v>1</v>
      </c>
    </row>
    <row r="25" spans="2:11" x14ac:dyDescent="0.3">
      <c r="D25">
        <v>0</v>
      </c>
      <c r="I25">
        <v>2</v>
      </c>
      <c r="K25">
        <v>1</v>
      </c>
    </row>
    <row r="26" spans="2:11" x14ac:dyDescent="0.3">
      <c r="D26">
        <v>66.666659999999993</v>
      </c>
      <c r="I26">
        <v>2</v>
      </c>
      <c r="K26">
        <v>2</v>
      </c>
    </row>
    <row r="27" spans="2:11" x14ac:dyDescent="0.3">
      <c r="D27">
        <v>14.28571</v>
      </c>
      <c r="K27">
        <v>1</v>
      </c>
    </row>
    <row r="28" spans="2:11" x14ac:dyDescent="0.3">
      <c r="D28">
        <v>18.181819999999998</v>
      </c>
      <c r="K28">
        <v>2</v>
      </c>
    </row>
    <row r="29" spans="2:11" x14ac:dyDescent="0.3">
      <c r="D29">
        <v>14.28571</v>
      </c>
      <c r="K29">
        <v>3</v>
      </c>
    </row>
    <row r="30" spans="2:11" x14ac:dyDescent="0.3">
      <c r="D30">
        <v>28.571429999999999</v>
      </c>
      <c r="K30">
        <v>2</v>
      </c>
    </row>
    <row r="31" spans="2:11" x14ac:dyDescent="0.3">
      <c r="D31">
        <v>8.6956520000000008</v>
      </c>
      <c r="K31">
        <v>2</v>
      </c>
    </row>
    <row r="32" spans="2:11" x14ac:dyDescent="0.3">
      <c r="D32">
        <v>25</v>
      </c>
      <c r="K32">
        <v>1</v>
      </c>
    </row>
    <row r="33" spans="1:11" x14ac:dyDescent="0.3">
      <c r="D33">
        <v>11.764709999999999</v>
      </c>
      <c r="K33">
        <v>4</v>
      </c>
    </row>
    <row r="34" spans="1:11" x14ac:dyDescent="0.3">
      <c r="D34">
        <v>15</v>
      </c>
      <c r="K34">
        <v>5</v>
      </c>
    </row>
    <row r="35" spans="1:11" x14ac:dyDescent="0.3">
      <c r="D35">
        <v>42.857140000000001</v>
      </c>
      <c r="K35">
        <v>2</v>
      </c>
    </row>
    <row r="36" spans="1:11" x14ac:dyDescent="0.3">
      <c r="D36">
        <v>22.22222</v>
      </c>
      <c r="K36">
        <v>1</v>
      </c>
    </row>
    <row r="37" spans="1:11" x14ac:dyDescent="0.3">
      <c r="D37">
        <v>30</v>
      </c>
      <c r="K37">
        <v>1</v>
      </c>
    </row>
    <row r="38" spans="1:11" x14ac:dyDescent="0.3">
      <c r="D38">
        <v>42.857140000000001</v>
      </c>
      <c r="K38">
        <v>1</v>
      </c>
    </row>
    <row r="39" spans="1:11" x14ac:dyDescent="0.3">
      <c r="D39">
        <v>42.857140000000001</v>
      </c>
      <c r="K39">
        <v>1</v>
      </c>
    </row>
    <row r="40" spans="1:11" x14ac:dyDescent="0.3">
      <c r="D40">
        <v>0</v>
      </c>
      <c r="K40">
        <v>1</v>
      </c>
    </row>
    <row r="41" spans="1:11" x14ac:dyDescent="0.3">
      <c r="D41">
        <v>14.28571</v>
      </c>
      <c r="K41">
        <v>5</v>
      </c>
    </row>
    <row r="42" spans="1:11" x14ac:dyDescent="0.3">
      <c r="D42">
        <v>37.5</v>
      </c>
      <c r="K42">
        <v>1</v>
      </c>
    </row>
    <row r="43" spans="1:11" x14ac:dyDescent="0.3">
      <c r="D43">
        <v>16.66667</v>
      </c>
      <c r="K43">
        <v>1</v>
      </c>
    </row>
    <row r="44" spans="1:11" ht="15" thickBot="1" x14ac:dyDescent="0.35">
      <c r="A44" s="1"/>
      <c r="B44" s="1"/>
      <c r="C44" s="1"/>
      <c r="D44" s="1"/>
      <c r="K44">
        <v>1</v>
      </c>
    </row>
    <row r="45" spans="1:11" x14ac:dyDescent="0.3">
      <c r="C45" s="11"/>
      <c r="K45">
        <v>2</v>
      </c>
    </row>
    <row r="46" spans="1:11" x14ac:dyDescent="0.3">
      <c r="A46" s="4" t="s">
        <v>0</v>
      </c>
      <c r="B46" s="6">
        <f>AVERAGE(B4:B43)</f>
        <v>13.498089235294117</v>
      </c>
      <c r="C46" s="29"/>
      <c r="D46" s="6">
        <f t="shared" ref="D46" si="0">AVERAGE(D4:D43)</f>
        <v>31.844030050000015</v>
      </c>
      <c r="K46">
        <v>1</v>
      </c>
    </row>
    <row r="47" spans="1:11" x14ac:dyDescent="0.3">
      <c r="A47" s="4" t="s">
        <v>3</v>
      </c>
      <c r="B47" s="6">
        <f>STDEV(B4:B43)</f>
        <v>18.318066439803488</v>
      </c>
      <c r="C47" s="29"/>
      <c r="D47" s="6">
        <f t="shared" ref="D47" si="1">STDEV(D4:D43)</f>
        <v>23.900628942032242</v>
      </c>
      <c r="K47">
        <v>4</v>
      </c>
    </row>
    <row r="48" spans="1:11" x14ac:dyDescent="0.3">
      <c r="A48" s="4" t="s">
        <v>1</v>
      </c>
      <c r="B48" s="8">
        <f>B47/SQRT(COUNT(B4:B43))</f>
        <v>4.4427836934348139</v>
      </c>
      <c r="C48" s="30"/>
      <c r="D48" s="8">
        <f t="shared" ref="D48" si="2">D47/SQRT(COUNT(D4:D43))</f>
        <v>3.7790212483681178</v>
      </c>
      <c r="K48">
        <v>1</v>
      </c>
    </row>
    <row r="49" spans="3:11" x14ac:dyDescent="0.3">
      <c r="C49" s="11"/>
      <c r="K49">
        <v>2</v>
      </c>
    </row>
    <row r="50" spans="3:11" x14ac:dyDescent="0.3">
      <c r="C50" s="11"/>
      <c r="K50">
        <v>3</v>
      </c>
    </row>
    <row r="51" spans="3:11" x14ac:dyDescent="0.3">
      <c r="C51" s="11"/>
      <c r="K51">
        <v>2</v>
      </c>
    </row>
    <row r="52" spans="3:11" x14ac:dyDescent="0.3">
      <c r="C52" s="11"/>
      <c r="K52">
        <v>1</v>
      </c>
    </row>
    <row r="53" spans="3:11" x14ac:dyDescent="0.3">
      <c r="C53" s="11"/>
      <c r="K53">
        <v>2</v>
      </c>
    </row>
    <row r="54" spans="3:11" x14ac:dyDescent="0.3">
      <c r="K54">
        <v>1</v>
      </c>
    </row>
    <row r="55" spans="3:11" x14ac:dyDescent="0.3">
      <c r="K55">
        <v>3</v>
      </c>
    </row>
    <row r="56" spans="3:11" x14ac:dyDescent="0.3">
      <c r="K56">
        <v>2</v>
      </c>
    </row>
    <row r="57" spans="3:11" x14ac:dyDescent="0.3">
      <c r="K57">
        <v>1</v>
      </c>
    </row>
    <row r="58" spans="3:11" x14ac:dyDescent="0.3">
      <c r="K58">
        <v>2</v>
      </c>
    </row>
    <row r="59" spans="3:11" x14ac:dyDescent="0.3">
      <c r="K59">
        <v>1</v>
      </c>
    </row>
    <row r="60" spans="3:11" x14ac:dyDescent="0.3">
      <c r="K60">
        <v>1</v>
      </c>
    </row>
    <row r="61" spans="3:11" x14ac:dyDescent="0.3">
      <c r="K61">
        <v>1</v>
      </c>
    </row>
    <row r="62" spans="3:11" x14ac:dyDescent="0.3">
      <c r="K62">
        <v>1</v>
      </c>
    </row>
    <row r="63" spans="3:11" x14ac:dyDescent="0.3">
      <c r="K63">
        <v>1</v>
      </c>
    </row>
    <row r="64" spans="3:11" x14ac:dyDescent="0.3">
      <c r="K64">
        <v>1</v>
      </c>
    </row>
    <row r="65" spans="11:11" x14ac:dyDescent="0.3">
      <c r="K65">
        <v>1</v>
      </c>
    </row>
    <row r="66" spans="11:11" x14ac:dyDescent="0.3">
      <c r="K66">
        <v>1</v>
      </c>
    </row>
    <row r="67" spans="11:11" x14ac:dyDescent="0.3">
      <c r="K67">
        <v>3</v>
      </c>
    </row>
    <row r="68" spans="11:11" x14ac:dyDescent="0.3">
      <c r="K68">
        <v>2</v>
      </c>
    </row>
    <row r="69" spans="11:11" x14ac:dyDescent="0.3">
      <c r="K69">
        <v>1</v>
      </c>
    </row>
    <row r="70" spans="11:11" x14ac:dyDescent="0.3">
      <c r="K70">
        <v>1</v>
      </c>
    </row>
    <row r="71" spans="11:11" x14ac:dyDescent="0.3">
      <c r="K71">
        <v>2</v>
      </c>
    </row>
    <row r="72" spans="11:11" x14ac:dyDescent="0.3">
      <c r="K72">
        <v>1</v>
      </c>
    </row>
    <row r="73" spans="11:11" x14ac:dyDescent="0.3">
      <c r="K73">
        <v>1</v>
      </c>
    </row>
    <row r="74" spans="11:11" x14ac:dyDescent="0.3">
      <c r="K74">
        <v>1</v>
      </c>
    </row>
    <row r="75" spans="11:11" x14ac:dyDescent="0.3">
      <c r="K75">
        <v>1</v>
      </c>
    </row>
    <row r="76" spans="11:11" x14ac:dyDescent="0.3">
      <c r="K76">
        <v>1</v>
      </c>
    </row>
    <row r="77" spans="11:11" x14ac:dyDescent="0.3">
      <c r="K77">
        <v>1</v>
      </c>
    </row>
    <row r="78" spans="11:11" x14ac:dyDescent="0.3">
      <c r="K78">
        <v>1</v>
      </c>
    </row>
    <row r="79" spans="11:11" x14ac:dyDescent="0.3">
      <c r="K79">
        <v>1</v>
      </c>
    </row>
    <row r="80" spans="11:11" x14ac:dyDescent="0.3">
      <c r="K80">
        <v>1</v>
      </c>
    </row>
    <row r="81" spans="11:11" x14ac:dyDescent="0.3">
      <c r="K81">
        <v>1</v>
      </c>
    </row>
    <row r="82" spans="11:11" x14ac:dyDescent="0.3">
      <c r="K82">
        <v>1</v>
      </c>
    </row>
    <row r="83" spans="11:11" x14ac:dyDescent="0.3">
      <c r="K83">
        <v>1</v>
      </c>
    </row>
    <row r="84" spans="11:11" x14ac:dyDescent="0.3">
      <c r="K84">
        <v>1</v>
      </c>
    </row>
    <row r="85" spans="11:11" x14ac:dyDescent="0.3">
      <c r="K85">
        <v>1</v>
      </c>
    </row>
    <row r="86" spans="11:11" x14ac:dyDescent="0.3">
      <c r="K86">
        <v>1</v>
      </c>
    </row>
    <row r="87" spans="11:11" x14ac:dyDescent="0.3">
      <c r="K87">
        <v>1</v>
      </c>
    </row>
    <row r="88" spans="11:11" x14ac:dyDescent="0.3">
      <c r="K88">
        <v>1</v>
      </c>
    </row>
    <row r="89" spans="11:11" x14ac:dyDescent="0.3">
      <c r="K89">
        <v>1</v>
      </c>
    </row>
    <row r="90" spans="11:11" x14ac:dyDescent="0.3">
      <c r="K90">
        <v>2</v>
      </c>
    </row>
    <row r="91" spans="11:11" x14ac:dyDescent="0.3">
      <c r="K91">
        <v>1</v>
      </c>
    </row>
    <row r="92" spans="11:11" x14ac:dyDescent="0.3">
      <c r="K92">
        <v>1</v>
      </c>
    </row>
    <row r="93" spans="11:11" x14ac:dyDescent="0.3">
      <c r="K93">
        <v>2</v>
      </c>
    </row>
    <row r="94" spans="11:11" x14ac:dyDescent="0.3">
      <c r="K94">
        <v>1</v>
      </c>
    </row>
    <row r="95" spans="11:11" x14ac:dyDescent="0.3">
      <c r="K95">
        <v>1</v>
      </c>
    </row>
    <row r="96" spans="11:11" x14ac:dyDescent="0.3">
      <c r="K96">
        <v>1</v>
      </c>
    </row>
    <row r="97" spans="7:11" x14ac:dyDescent="0.3">
      <c r="K97">
        <v>1</v>
      </c>
    </row>
    <row r="98" spans="7:11" x14ac:dyDescent="0.3">
      <c r="K98">
        <v>1</v>
      </c>
    </row>
    <row r="99" spans="7:11" x14ac:dyDescent="0.3">
      <c r="K99">
        <v>1</v>
      </c>
    </row>
    <row r="100" spans="7:11" x14ac:dyDescent="0.3">
      <c r="K100">
        <v>1</v>
      </c>
    </row>
    <row r="101" spans="7:11" ht="15" thickBot="1" x14ac:dyDescent="0.35">
      <c r="G101" s="22"/>
      <c r="H101" s="1"/>
      <c r="I101" s="1"/>
      <c r="J101" s="1"/>
      <c r="K101" s="1"/>
    </row>
    <row r="103" spans="7:11" x14ac:dyDescent="0.3">
      <c r="H103" s="4" t="s">
        <v>0</v>
      </c>
      <c r="I103" s="6">
        <f>AVERAGE(I4:I100)</f>
        <v>1.6086956521739131</v>
      </c>
      <c r="J103" s="6"/>
      <c r="K103" s="6">
        <f t="shared" ref="K103" si="3">AVERAGE(K4:K100)</f>
        <v>1.7835051546391754</v>
      </c>
    </row>
    <row r="104" spans="7:11" x14ac:dyDescent="0.3">
      <c r="H104" s="4" t="s">
        <v>3</v>
      </c>
      <c r="I104" s="6">
        <f>STDEV(I4:I100)</f>
        <v>1.3052039351200886</v>
      </c>
      <c r="J104" s="6"/>
      <c r="K104" s="6">
        <f t="shared" ref="K104" si="4">STDEV(K4:K100)</f>
        <v>1.4085069231556229</v>
      </c>
    </row>
    <row r="105" spans="7:11" x14ac:dyDescent="0.3">
      <c r="H105" s="4" t="s">
        <v>1</v>
      </c>
      <c r="I105" s="8">
        <f>I104/SQRT(COUNT(I4:I100))</f>
        <v>0.2721538337565535</v>
      </c>
      <c r="J105" s="8"/>
      <c r="K105" s="8">
        <f t="shared" ref="K105" si="5">K104/SQRT(COUNT(K4:K100))</f>
        <v>0.1430122102990214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5"/>
  <sheetViews>
    <sheetView workbookViewId="0">
      <selection activeCell="K1" sqref="K1"/>
    </sheetView>
  </sheetViews>
  <sheetFormatPr defaultRowHeight="14.4" x14ac:dyDescent="0.3"/>
  <cols>
    <col min="1" max="1" width="17.33203125" customWidth="1"/>
    <col min="6" max="6" width="15.44140625" bestFit="1" customWidth="1"/>
    <col min="8" max="8" width="13.6640625" bestFit="1" customWidth="1"/>
    <col min="10" max="10" width="8.88671875" style="15"/>
    <col min="12" max="12" width="15.33203125" customWidth="1"/>
    <col min="17" max="17" width="15.44140625" bestFit="1" customWidth="1"/>
    <col min="19" max="19" width="13.6640625" bestFit="1" customWidth="1"/>
  </cols>
  <sheetData>
    <row r="1" spans="1:19" x14ac:dyDescent="0.3">
      <c r="A1" s="4" t="s">
        <v>97</v>
      </c>
      <c r="K1" s="4" t="s">
        <v>98</v>
      </c>
    </row>
    <row r="3" spans="1:19" s="4" customFormat="1" x14ac:dyDescent="0.3">
      <c r="B3" s="4" t="s">
        <v>2</v>
      </c>
      <c r="D3" s="4" t="s">
        <v>24</v>
      </c>
      <c r="F3" s="4" t="s">
        <v>21</v>
      </c>
      <c r="H3" s="4" t="s">
        <v>52</v>
      </c>
      <c r="J3" s="27"/>
      <c r="M3" s="4" t="s">
        <v>2</v>
      </c>
      <c r="O3" s="4" t="s">
        <v>24</v>
      </c>
      <c r="Q3" s="4" t="s">
        <v>21</v>
      </c>
      <c r="S3" s="4" t="s">
        <v>52</v>
      </c>
    </row>
    <row r="4" spans="1:19" x14ac:dyDescent="0.3">
      <c r="B4">
        <v>0</v>
      </c>
      <c r="D4">
        <v>33.333329999999997</v>
      </c>
      <c r="F4">
        <v>0</v>
      </c>
      <c r="H4">
        <v>0</v>
      </c>
      <c r="M4">
        <v>4</v>
      </c>
      <c r="O4">
        <v>1</v>
      </c>
      <c r="Q4">
        <v>1</v>
      </c>
      <c r="S4">
        <v>1</v>
      </c>
    </row>
    <row r="5" spans="1:19" x14ac:dyDescent="0.3">
      <c r="B5">
        <v>16.66667</v>
      </c>
      <c r="D5">
        <v>60</v>
      </c>
      <c r="F5">
        <v>0</v>
      </c>
      <c r="H5">
        <v>0</v>
      </c>
      <c r="M5">
        <v>1</v>
      </c>
      <c r="O5">
        <v>7</v>
      </c>
      <c r="Q5">
        <v>1</v>
      </c>
      <c r="S5">
        <v>1</v>
      </c>
    </row>
    <row r="6" spans="1:19" x14ac:dyDescent="0.3">
      <c r="B6">
        <v>33.333329999999997</v>
      </c>
      <c r="D6">
        <v>20</v>
      </c>
      <c r="F6">
        <v>0</v>
      </c>
      <c r="H6">
        <v>0</v>
      </c>
      <c r="M6">
        <v>3</v>
      </c>
      <c r="O6">
        <v>3</v>
      </c>
      <c r="S6">
        <v>1</v>
      </c>
    </row>
    <row r="7" spans="1:19" x14ac:dyDescent="0.3">
      <c r="B7">
        <v>14.28571</v>
      </c>
      <c r="D7">
        <v>33.333329999999997</v>
      </c>
      <c r="F7">
        <v>0</v>
      </c>
      <c r="H7">
        <v>0</v>
      </c>
      <c r="M7">
        <v>1</v>
      </c>
      <c r="O7">
        <v>2</v>
      </c>
      <c r="S7">
        <v>2</v>
      </c>
    </row>
    <row r="8" spans="1:19" x14ac:dyDescent="0.3">
      <c r="B8">
        <v>50</v>
      </c>
      <c r="D8">
        <v>33.333329999999997</v>
      </c>
      <c r="F8">
        <v>0</v>
      </c>
      <c r="H8">
        <v>0</v>
      </c>
      <c r="M8">
        <v>1</v>
      </c>
      <c r="S8">
        <v>5</v>
      </c>
    </row>
    <row r="9" spans="1:19" x14ac:dyDescent="0.3">
      <c r="B9">
        <v>0</v>
      </c>
      <c r="D9">
        <v>66.666659999999993</v>
      </c>
      <c r="F9">
        <v>9.0909089999999999</v>
      </c>
      <c r="H9">
        <v>5.555555</v>
      </c>
      <c r="M9">
        <v>1</v>
      </c>
      <c r="O9">
        <v>7</v>
      </c>
      <c r="S9">
        <v>1</v>
      </c>
    </row>
    <row r="10" spans="1:19" x14ac:dyDescent="0.3">
      <c r="B10">
        <v>33.333329999999997</v>
      </c>
      <c r="D10">
        <v>80</v>
      </c>
      <c r="F10">
        <v>0</v>
      </c>
      <c r="H10">
        <v>0</v>
      </c>
      <c r="M10">
        <v>8</v>
      </c>
      <c r="O10">
        <v>1</v>
      </c>
      <c r="S10">
        <v>3</v>
      </c>
    </row>
    <row r="11" spans="1:19" x14ac:dyDescent="0.3">
      <c r="B11">
        <v>20</v>
      </c>
      <c r="D11">
        <v>66.666659999999993</v>
      </c>
      <c r="F11">
        <v>0</v>
      </c>
      <c r="H11">
        <v>8.3333329999999997</v>
      </c>
      <c r="M11">
        <v>1</v>
      </c>
      <c r="O11">
        <v>6</v>
      </c>
      <c r="S11">
        <v>1</v>
      </c>
    </row>
    <row r="12" spans="1:19" x14ac:dyDescent="0.3">
      <c r="B12">
        <v>20</v>
      </c>
      <c r="D12">
        <v>37.5</v>
      </c>
      <c r="F12">
        <v>0</v>
      </c>
      <c r="H12">
        <v>0</v>
      </c>
      <c r="M12">
        <v>2</v>
      </c>
      <c r="O12">
        <v>4</v>
      </c>
      <c r="S12">
        <v>2</v>
      </c>
    </row>
    <row r="13" spans="1:19" x14ac:dyDescent="0.3">
      <c r="B13">
        <v>66.666659999999993</v>
      </c>
      <c r="D13">
        <v>20</v>
      </c>
      <c r="F13">
        <v>0</v>
      </c>
      <c r="H13">
        <v>0</v>
      </c>
      <c r="M13">
        <v>1</v>
      </c>
      <c r="O13">
        <v>1</v>
      </c>
      <c r="S13">
        <v>1</v>
      </c>
    </row>
    <row r="14" spans="1:19" x14ac:dyDescent="0.3">
      <c r="B14">
        <v>0</v>
      </c>
      <c r="D14">
        <v>100</v>
      </c>
      <c r="F14">
        <v>0</v>
      </c>
      <c r="H14">
        <v>36.363639999999997</v>
      </c>
      <c r="M14">
        <v>1</v>
      </c>
      <c r="O14">
        <v>1</v>
      </c>
      <c r="S14">
        <v>3</v>
      </c>
    </row>
    <row r="15" spans="1:19" x14ac:dyDescent="0.3">
      <c r="B15">
        <v>0</v>
      </c>
      <c r="D15">
        <v>100</v>
      </c>
      <c r="F15">
        <v>0</v>
      </c>
      <c r="H15">
        <v>0</v>
      </c>
      <c r="M15">
        <v>10</v>
      </c>
      <c r="O15">
        <v>3</v>
      </c>
      <c r="S15">
        <v>3</v>
      </c>
    </row>
    <row r="16" spans="1:19" x14ac:dyDescent="0.3">
      <c r="B16">
        <v>50</v>
      </c>
      <c r="D16">
        <v>0</v>
      </c>
      <c r="F16">
        <v>0</v>
      </c>
      <c r="H16">
        <v>40</v>
      </c>
      <c r="M16">
        <v>1</v>
      </c>
      <c r="O16">
        <v>3</v>
      </c>
      <c r="S16">
        <v>1</v>
      </c>
    </row>
    <row r="17" spans="2:19" x14ac:dyDescent="0.3">
      <c r="B17">
        <v>28.571429999999999</v>
      </c>
      <c r="D17">
        <v>100</v>
      </c>
      <c r="F17">
        <v>0</v>
      </c>
      <c r="H17">
        <v>0</v>
      </c>
      <c r="M17">
        <v>1</v>
      </c>
      <c r="O17">
        <v>2</v>
      </c>
      <c r="S17">
        <v>2</v>
      </c>
    </row>
    <row r="18" spans="2:19" x14ac:dyDescent="0.3">
      <c r="B18">
        <v>66.666659999999993</v>
      </c>
      <c r="D18">
        <v>66.666659999999993</v>
      </c>
      <c r="F18">
        <v>0</v>
      </c>
      <c r="H18">
        <v>15.38461</v>
      </c>
      <c r="M18">
        <v>3</v>
      </c>
      <c r="O18">
        <v>1</v>
      </c>
      <c r="S18">
        <v>3</v>
      </c>
    </row>
    <row r="19" spans="2:19" x14ac:dyDescent="0.3">
      <c r="B19">
        <v>16.66667</v>
      </c>
      <c r="D19">
        <v>100</v>
      </c>
      <c r="F19">
        <v>0</v>
      </c>
      <c r="H19">
        <v>0</v>
      </c>
      <c r="M19">
        <v>7</v>
      </c>
      <c r="O19">
        <v>4</v>
      </c>
      <c r="S19">
        <v>1</v>
      </c>
    </row>
    <row r="20" spans="2:19" x14ac:dyDescent="0.3">
      <c r="B20">
        <v>0</v>
      </c>
      <c r="D20">
        <v>50</v>
      </c>
      <c r="F20">
        <v>10</v>
      </c>
      <c r="H20">
        <v>15</v>
      </c>
      <c r="M20">
        <v>3</v>
      </c>
      <c r="O20">
        <v>1</v>
      </c>
      <c r="S20">
        <v>1</v>
      </c>
    </row>
    <row r="21" spans="2:19" x14ac:dyDescent="0.3">
      <c r="B21">
        <v>25</v>
      </c>
      <c r="D21">
        <v>100</v>
      </c>
      <c r="F21">
        <v>0</v>
      </c>
      <c r="H21">
        <v>13.33333</v>
      </c>
      <c r="M21">
        <v>5</v>
      </c>
      <c r="O21">
        <v>2</v>
      </c>
      <c r="S21">
        <v>1</v>
      </c>
    </row>
    <row r="22" spans="2:19" x14ac:dyDescent="0.3">
      <c r="B22">
        <v>0</v>
      </c>
      <c r="D22">
        <v>100</v>
      </c>
      <c r="F22">
        <v>0</v>
      </c>
      <c r="H22">
        <v>12.5</v>
      </c>
      <c r="O22">
        <v>2</v>
      </c>
      <c r="S22">
        <v>1</v>
      </c>
    </row>
    <row r="23" spans="2:19" x14ac:dyDescent="0.3">
      <c r="B23">
        <v>0</v>
      </c>
      <c r="D23">
        <v>50</v>
      </c>
      <c r="F23">
        <v>0</v>
      </c>
      <c r="H23">
        <v>10</v>
      </c>
      <c r="M23">
        <v>2</v>
      </c>
      <c r="O23">
        <v>8</v>
      </c>
      <c r="S23">
        <v>1</v>
      </c>
    </row>
    <row r="24" spans="2:19" x14ac:dyDescent="0.3">
      <c r="B24">
        <v>25</v>
      </c>
      <c r="D24">
        <v>33.333329999999997</v>
      </c>
      <c r="H24">
        <v>21.052630000000001</v>
      </c>
      <c r="M24">
        <v>1</v>
      </c>
      <c r="O24">
        <v>5</v>
      </c>
      <c r="S24">
        <v>1</v>
      </c>
    </row>
    <row r="25" spans="2:19" x14ac:dyDescent="0.3">
      <c r="B25">
        <v>33.333329999999997</v>
      </c>
      <c r="D25">
        <v>50</v>
      </c>
      <c r="M25">
        <v>3</v>
      </c>
      <c r="O25">
        <v>1</v>
      </c>
      <c r="S25">
        <v>1</v>
      </c>
    </row>
    <row r="26" spans="2:19" x14ac:dyDescent="0.3">
      <c r="B26">
        <v>0</v>
      </c>
      <c r="D26">
        <v>50</v>
      </c>
      <c r="M26">
        <v>1</v>
      </c>
      <c r="O26">
        <v>13</v>
      </c>
      <c r="S26">
        <v>1</v>
      </c>
    </row>
    <row r="27" spans="2:19" x14ac:dyDescent="0.3">
      <c r="B27">
        <v>50</v>
      </c>
      <c r="D27">
        <v>100</v>
      </c>
      <c r="M27">
        <v>4</v>
      </c>
      <c r="O27">
        <v>6</v>
      </c>
      <c r="S27">
        <v>1</v>
      </c>
    </row>
    <row r="28" spans="2:19" x14ac:dyDescent="0.3">
      <c r="B28">
        <v>28.571429999999999</v>
      </c>
      <c r="D28">
        <v>66.666659999999993</v>
      </c>
      <c r="M28">
        <v>2</v>
      </c>
      <c r="O28">
        <v>14</v>
      </c>
      <c r="S28">
        <v>1</v>
      </c>
    </row>
    <row r="29" spans="2:19" x14ac:dyDescent="0.3">
      <c r="B29">
        <v>66.666659999999993</v>
      </c>
      <c r="D29">
        <v>100</v>
      </c>
      <c r="M29">
        <v>2</v>
      </c>
      <c r="O29">
        <v>9</v>
      </c>
    </row>
    <row r="30" spans="2:19" x14ac:dyDescent="0.3">
      <c r="B30">
        <v>14.28571</v>
      </c>
      <c r="D30">
        <v>50</v>
      </c>
      <c r="M30">
        <v>12</v>
      </c>
      <c r="O30">
        <v>15</v>
      </c>
    </row>
    <row r="31" spans="2:19" x14ac:dyDescent="0.3">
      <c r="B31">
        <v>37.5</v>
      </c>
      <c r="D31">
        <v>33.333329999999997</v>
      </c>
      <c r="M31">
        <v>1</v>
      </c>
      <c r="O31">
        <v>1</v>
      </c>
    </row>
    <row r="32" spans="2:19" x14ac:dyDescent="0.3">
      <c r="B32">
        <v>50</v>
      </c>
      <c r="D32">
        <v>20</v>
      </c>
      <c r="M32">
        <v>2</v>
      </c>
      <c r="O32">
        <v>1</v>
      </c>
    </row>
    <row r="33" spans="2:15" x14ac:dyDescent="0.3">
      <c r="B33">
        <v>66.666659999999993</v>
      </c>
      <c r="D33">
        <v>0</v>
      </c>
      <c r="M33">
        <v>1</v>
      </c>
      <c r="O33">
        <v>3</v>
      </c>
    </row>
    <row r="34" spans="2:15" x14ac:dyDescent="0.3">
      <c r="B34">
        <v>66.666659999999993</v>
      </c>
      <c r="D34">
        <v>50</v>
      </c>
      <c r="M34">
        <v>2</v>
      </c>
    </row>
    <row r="35" spans="2:15" x14ac:dyDescent="0.3">
      <c r="B35">
        <v>0</v>
      </c>
      <c r="D35">
        <v>0</v>
      </c>
      <c r="M35">
        <v>1</v>
      </c>
      <c r="O35">
        <v>1</v>
      </c>
    </row>
    <row r="36" spans="2:15" x14ac:dyDescent="0.3">
      <c r="B36">
        <v>0</v>
      </c>
      <c r="D36">
        <v>37.5</v>
      </c>
      <c r="M36">
        <v>1</v>
      </c>
      <c r="O36">
        <v>15</v>
      </c>
    </row>
    <row r="37" spans="2:15" x14ac:dyDescent="0.3">
      <c r="B37">
        <v>50</v>
      </c>
      <c r="D37">
        <v>50</v>
      </c>
      <c r="M37">
        <v>1</v>
      </c>
      <c r="O37">
        <v>1</v>
      </c>
    </row>
    <row r="38" spans="2:15" x14ac:dyDescent="0.3">
      <c r="B38">
        <v>25</v>
      </c>
      <c r="D38">
        <v>66.666659999999993</v>
      </c>
      <c r="M38">
        <v>2</v>
      </c>
      <c r="O38">
        <v>12</v>
      </c>
    </row>
    <row r="39" spans="2:15" x14ac:dyDescent="0.3">
      <c r="B39">
        <v>25</v>
      </c>
      <c r="D39">
        <v>100</v>
      </c>
      <c r="M39">
        <v>3</v>
      </c>
      <c r="O39">
        <v>3</v>
      </c>
    </row>
    <row r="40" spans="2:15" x14ac:dyDescent="0.3">
      <c r="B40">
        <v>40</v>
      </c>
      <c r="D40">
        <v>100</v>
      </c>
      <c r="M40">
        <v>12</v>
      </c>
      <c r="O40">
        <v>1</v>
      </c>
    </row>
    <row r="41" spans="2:15" x14ac:dyDescent="0.3">
      <c r="B41">
        <v>50</v>
      </c>
      <c r="D41">
        <v>100</v>
      </c>
      <c r="M41">
        <v>5</v>
      </c>
      <c r="O41">
        <v>1</v>
      </c>
    </row>
    <row r="42" spans="2:15" x14ac:dyDescent="0.3">
      <c r="B42">
        <v>0</v>
      </c>
      <c r="D42">
        <v>100</v>
      </c>
      <c r="M42">
        <v>1</v>
      </c>
      <c r="O42">
        <v>2</v>
      </c>
    </row>
    <row r="43" spans="2:15" x14ac:dyDescent="0.3">
      <c r="B43">
        <v>100</v>
      </c>
      <c r="D43">
        <v>100</v>
      </c>
      <c r="M43">
        <v>1</v>
      </c>
      <c r="O43">
        <v>1</v>
      </c>
    </row>
    <row r="44" spans="2:15" x14ac:dyDescent="0.3">
      <c r="B44">
        <v>0</v>
      </c>
      <c r="D44">
        <v>100</v>
      </c>
      <c r="M44">
        <v>1</v>
      </c>
      <c r="O44">
        <v>15</v>
      </c>
    </row>
    <row r="45" spans="2:15" x14ac:dyDescent="0.3">
      <c r="B45">
        <v>50</v>
      </c>
      <c r="D45">
        <v>66.666659999999993</v>
      </c>
      <c r="M45">
        <v>3</v>
      </c>
      <c r="O45">
        <v>1</v>
      </c>
    </row>
    <row r="46" spans="2:15" x14ac:dyDescent="0.3">
      <c r="B46">
        <v>50</v>
      </c>
      <c r="D46">
        <v>100</v>
      </c>
      <c r="M46">
        <v>2</v>
      </c>
      <c r="O46">
        <v>1</v>
      </c>
    </row>
    <row r="47" spans="2:15" x14ac:dyDescent="0.3">
      <c r="B47">
        <v>25</v>
      </c>
      <c r="D47">
        <v>100</v>
      </c>
      <c r="M47">
        <v>2</v>
      </c>
      <c r="O47">
        <v>1</v>
      </c>
    </row>
    <row r="48" spans="2:15" x14ac:dyDescent="0.3">
      <c r="B48">
        <v>25</v>
      </c>
      <c r="D48">
        <v>50</v>
      </c>
      <c r="M48">
        <v>1</v>
      </c>
      <c r="O48">
        <v>1</v>
      </c>
    </row>
    <row r="49" spans="1:15" x14ac:dyDescent="0.3">
      <c r="B49">
        <v>0</v>
      </c>
      <c r="D49">
        <v>28.571429999999999</v>
      </c>
      <c r="M49">
        <v>2</v>
      </c>
      <c r="O49">
        <v>4</v>
      </c>
    </row>
    <row r="50" spans="1:15" x14ac:dyDescent="0.3">
      <c r="B50">
        <v>25</v>
      </c>
      <c r="D50">
        <v>40</v>
      </c>
      <c r="M50">
        <v>10</v>
      </c>
      <c r="O50">
        <v>2</v>
      </c>
    </row>
    <row r="51" spans="1:15" x14ac:dyDescent="0.3">
      <c r="B51">
        <v>20</v>
      </c>
      <c r="D51">
        <v>36.363639999999997</v>
      </c>
      <c r="M51">
        <v>1</v>
      </c>
      <c r="O51">
        <v>1</v>
      </c>
    </row>
    <row r="52" spans="1:15" x14ac:dyDescent="0.3">
      <c r="B52">
        <v>50</v>
      </c>
      <c r="D52">
        <v>30</v>
      </c>
      <c r="M52">
        <v>1</v>
      </c>
      <c r="O52">
        <v>1</v>
      </c>
    </row>
    <row r="53" spans="1:15" x14ac:dyDescent="0.3">
      <c r="B53">
        <v>0</v>
      </c>
      <c r="D53">
        <v>66.666659999999993</v>
      </c>
      <c r="M53">
        <v>20</v>
      </c>
      <c r="O53">
        <v>1</v>
      </c>
    </row>
    <row r="54" spans="1:15" x14ac:dyDescent="0.3">
      <c r="B54">
        <v>33.333329999999997</v>
      </c>
      <c r="D54">
        <v>0</v>
      </c>
      <c r="M54">
        <v>1</v>
      </c>
      <c r="O54">
        <v>3</v>
      </c>
    </row>
    <row r="55" spans="1:15" x14ac:dyDescent="0.3">
      <c r="D55">
        <v>75</v>
      </c>
      <c r="M55">
        <v>1</v>
      </c>
      <c r="O55">
        <v>2</v>
      </c>
    </row>
    <row r="56" spans="1:15" ht="15" thickBot="1" x14ac:dyDescent="0.35">
      <c r="A56" s="1"/>
      <c r="B56" s="1"/>
      <c r="C56" s="1"/>
      <c r="D56" s="1"/>
      <c r="E56" s="1"/>
      <c r="F56" s="1"/>
      <c r="G56" s="1"/>
      <c r="H56" s="1"/>
      <c r="M56">
        <v>1</v>
      </c>
      <c r="O56">
        <v>5</v>
      </c>
    </row>
    <row r="57" spans="1:15" x14ac:dyDescent="0.3">
      <c r="M57">
        <v>2</v>
      </c>
      <c r="O57">
        <v>4</v>
      </c>
    </row>
    <row r="58" spans="1:15" x14ac:dyDescent="0.3">
      <c r="A58" s="4" t="s">
        <v>0</v>
      </c>
      <c r="B58" s="6">
        <f>AVERAGE(B4:B55)</f>
        <v>28.396357647058821</v>
      </c>
      <c r="C58" s="6"/>
      <c r="D58" s="6">
        <f t="shared" ref="D58:H58" si="0">AVERAGE(D4:D55)</f>
        <v>59.966698846153839</v>
      </c>
      <c r="E58" s="6"/>
      <c r="F58" s="6">
        <f t="shared" si="0"/>
        <v>0.95454545000000002</v>
      </c>
      <c r="G58" s="6"/>
      <c r="H58" s="6">
        <f t="shared" si="0"/>
        <v>8.4534808571428552</v>
      </c>
      <c r="M58">
        <v>1</v>
      </c>
      <c r="O58">
        <v>4</v>
      </c>
    </row>
    <row r="59" spans="1:15" x14ac:dyDescent="0.3">
      <c r="A59" s="4" t="s">
        <v>3</v>
      </c>
      <c r="B59" s="6">
        <f>STDEV(B4:B55)</f>
        <v>24.17447986923645</v>
      </c>
      <c r="C59" s="6"/>
      <c r="D59" s="6">
        <f t="shared" ref="D59:H59" si="1">STDEV(D4:D55)</f>
        <v>32.524663882259631</v>
      </c>
      <c r="E59" s="6"/>
      <c r="F59" s="6">
        <f t="shared" si="1"/>
        <v>2.9417277963090345</v>
      </c>
      <c r="G59" s="6"/>
      <c r="H59" s="6">
        <f t="shared" si="1"/>
        <v>11.960062661438522</v>
      </c>
      <c r="M59">
        <v>2</v>
      </c>
      <c r="O59">
        <v>5</v>
      </c>
    </row>
    <row r="60" spans="1:15" x14ac:dyDescent="0.3">
      <c r="A60" s="4" t="s">
        <v>1</v>
      </c>
      <c r="B60" s="8">
        <f>B59/SQRT(COUNT(B4:B55))</f>
        <v>3.3851042702627847</v>
      </c>
      <c r="C60" s="8"/>
      <c r="D60" s="8">
        <f t="shared" ref="D60:H60" si="2">D59/SQRT(COUNT(D4:D55))</f>
        <v>4.5103593594122602</v>
      </c>
      <c r="E60" s="8"/>
      <c r="F60" s="8">
        <f t="shared" si="2"/>
        <v>0.65779033238476559</v>
      </c>
      <c r="G60" s="8"/>
      <c r="H60" s="8">
        <f t="shared" si="2"/>
        <v>2.6098996410693824</v>
      </c>
      <c r="M60">
        <v>1</v>
      </c>
      <c r="O60">
        <v>1</v>
      </c>
    </row>
    <row r="61" spans="1:15" x14ac:dyDescent="0.3">
      <c r="O61">
        <v>2</v>
      </c>
    </row>
    <row r="62" spans="1:15" x14ac:dyDescent="0.3">
      <c r="O62">
        <v>17</v>
      </c>
    </row>
    <row r="63" spans="1:15" x14ac:dyDescent="0.3">
      <c r="O63">
        <v>4</v>
      </c>
    </row>
    <row r="64" spans="1:15" x14ac:dyDescent="0.3">
      <c r="O64">
        <v>8</v>
      </c>
    </row>
    <row r="65" spans="15:15" x14ac:dyDescent="0.3">
      <c r="O65">
        <v>3</v>
      </c>
    </row>
    <row r="66" spans="15:15" x14ac:dyDescent="0.3">
      <c r="O66">
        <v>1</v>
      </c>
    </row>
    <row r="67" spans="15:15" x14ac:dyDescent="0.3">
      <c r="O67">
        <v>1</v>
      </c>
    </row>
    <row r="68" spans="15:15" x14ac:dyDescent="0.3">
      <c r="O68">
        <v>1</v>
      </c>
    </row>
    <row r="69" spans="15:15" x14ac:dyDescent="0.3">
      <c r="O69">
        <v>1</v>
      </c>
    </row>
    <row r="70" spans="15:15" x14ac:dyDescent="0.3">
      <c r="O70">
        <v>2</v>
      </c>
    </row>
    <row r="71" spans="15:15" x14ac:dyDescent="0.3">
      <c r="O71">
        <v>20</v>
      </c>
    </row>
    <row r="72" spans="15:15" x14ac:dyDescent="0.3">
      <c r="O72">
        <v>5</v>
      </c>
    </row>
    <row r="73" spans="15:15" x14ac:dyDescent="0.3">
      <c r="O73">
        <v>4</v>
      </c>
    </row>
    <row r="74" spans="15:15" x14ac:dyDescent="0.3">
      <c r="O74">
        <v>1</v>
      </c>
    </row>
    <row r="75" spans="15:15" x14ac:dyDescent="0.3">
      <c r="O75">
        <v>10</v>
      </c>
    </row>
    <row r="76" spans="15:15" x14ac:dyDescent="0.3">
      <c r="O76">
        <v>12</v>
      </c>
    </row>
    <row r="77" spans="15:15" x14ac:dyDescent="0.3">
      <c r="O77">
        <v>1</v>
      </c>
    </row>
    <row r="78" spans="15:15" x14ac:dyDescent="0.3">
      <c r="O78">
        <v>2</v>
      </c>
    </row>
    <row r="80" spans="15:15" x14ac:dyDescent="0.3">
      <c r="O80">
        <v>6</v>
      </c>
    </row>
    <row r="81" spans="15:15" x14ac:dyDescent="0.3">
      <c r="O81">
        <v>1</v>
      </c>
    </row>
    <row r="82" spans="15:15" x14ac:dyDescent="0.3">
      <c r="O82">
        <v>7</v>
      </c>
    </row>
    <row r="83" spans="15:15" x14ac:dyDescent="0.3">
      <c r="O83">
        <v>1</v>
      </c>
    </row>
    <row r="84" spans="15:15" x14ac:dyDescent="0.3">
      <c r="O84">
        <v>5</v>
      </c>
    </row>
    <row r="85" spans="15:15" x14ac:dyDescent="0.3">
      <c r="O85">
        <v>5</v>
      </c>
    </row>
    <row r="86" spans="15:15" x14ac:dyDescent="0.3">
      <c r="O86">
        <v>5</v>
      </c>
    </row>
    <row r="87" spans="15:15" x14ac:dyDescent="0.3">
      <c r="O87">
        <v>4</v>
      </c>
    </row>
    <row r="88" spans="15:15" x14ac:dyDescent="0.3">
      <c r="O88">
        <v>3</v>
      </c>
    </row>
    <row r="89" spans="15:15" x14ac:dyDescent="0.3">
      <c r="O89">
        <v>4</v>
      </c>
    </row>
    <row r="90" spans="15:15" x14ac:dyDescent="0.3">
      <c r="O90">
        <v>6</v>
      </c>
    </row>
    <row r="91" spans="15:15" x14ac:dyDescent="0.3">
      <c r="O91">
        <v>2</v>
      </c>
    </row>
    <row r="92" spans="15:15" x14ac:dyDescent="0.3">
      <c r="O92">
        <v>16</v>
      </c>
    </row>
    <row r="93" spans="15:15" x14ac:dyDescent="0.3">
      <c r="O93">
        <v>2</v>
      </c>
    </row>
    <row r="94" spans="15:15" x14ac:dyDescent="0.3">
      <c r="O94">
        <v>4</v>
      </c>
    </row>
    <row r="95" spans="15:15" x14ac:dyDescent="0.3">
      <c r="O95">
        <v>7</v>
      </c>
    </row>
    <row r="96" spans="15:15" x14ac:dyDescent="0.3">
      <c r="O96">
        <v>2</v>
      </c>
    </row>
    <row r="97" spans="15:15" x14ac:dyDescent="0.3">
      <c r="O97">
        <v>11</v>
      </c>
    </row>
    <row r="98" spans="15:15" x14ac:dyDescent="0.3">
      <c r="O98">
        <v>3</v>
      </c>
    </row>
    <row r="99" spans="15:15" x14ac:dyDescent="0.3">
      <c r="O99">
        <v>1</v>
      </c>
    </row>
    <row r="100" spans="15:15" x14ac:dyDescent="0.3">
      <c r="O100">
        <v>3</v>
      </c>
    </row>
    <row r="101" spans="15:15" x14ac:dyDescent="0.3">
      <c r="O101">
        <v>1</v>
      </c>
    </row>
    <row r="102" spans="15:15" x14ac:dyDescent="0.3">
      <c r="O102">
        <v>1</v>
      </c>
    </row>
    <row r="103" spans="15:15" x14ac:dyDescent="0.3">
      <c r="O103">
        <v>1</v>
      </c>
    </row>
    <row r="104" spans="15:15" x14ac:dyDescent="0.3">
      <c r="O104">
        <v>2</v>
      </c>
    </row>
    <row r="105" spans="15:15" x14ac:dyDescent="0.3">
      <c r="O105">
        <v>1</v>
      </c>
    </row>
    <row r="106" spans="15:15" x14ac:dyDescent="0.3">
      <c r="O106">
        <v>1</v>
      </c>
    </row>
    <row r="107" spans="15:15" x14ac:dyDescent="0.3">
      <c r="O107">
        <v>2</v>
      </c>
    </row>
    <row r="108" spans="15:15" x14ac:dyDescent="0.3">
      <c r="O108">
        <v>4</v>
      </c>
    </row>
    <row r="109" spans="15:15" x14ac:dyDescent="0.3">
      <c r="O109">
        <v>4</v>
      </c>
    </row>
    <row r="110" spans="15:15" x14ac:dyDescent="0.3">
      <c r="O110">
        <v>1</v>
      </c>
    </row>
    <row r="111" spans="15:15" x14ac:dyDescent="0.3">
      <c r="O111">
        <v>1</v>
      </c>
    </row>
    <row r="112" spans="15:15" x14ac:dyDescent="0.3">
      <c r="O112">
        <v>1</v>
      </c>
    </row>
    <row r="113" spans="11:19" x14ac:dyDescent="0.3">
      <c r="O113">
        <v>10</v>
      </c>
    </row>
    <row r="114" spans="11:19" x14ac:dyDescent="0.3">
      <c r="O114">
        <v>1</v>
      </c>
    </row>
    <row r="115" spans="11:19" x14ac:dyDescent="0.3">
      <c r="O115">
        <v>2</v>
      </c>
    </row>
    <row r="116" spans="11:19" x14ac:dyDescent="0.3">
      <c r="O116">
        <v>4</v>
      </c>
    </row>
    <row r="117" spans="11:19" x14ac:dyDescent="0.3">
      <c r="O117">
        <v>2</v>
      </c>
    </row>
    <row r="118" spans="11:19" x14ac:dyDescent="0.3">
      <c r="O118">
        <v>1</v>
      </c>
    </row>
    <row r="119" spans="11:19" x14ac:dyDescent="0.3">
      <c r="O119">
        <v>9</v>
      </c>
    </row>
    <row r="120" spans="11:19" x14ac:dyDescent="0.3">
      <c r="O120">
        <v>2</v>
      </c>
    </row>
    <row r="121" spans="11:19" ht="15" thickBot="1" x14ac:dyDescent="0.35">
      <c r="K121" s="22"/>
      <c r="L121" s="1"/>
      <c r="M121" s="1"/>
      <c r="N121" s="1"/>
      <c r="O121" s="1"/>
      <c r="P121" s="1"/>
      <c r="Q121" s="1"/>
      <c r="R121" s="1"/>
      <c r="S121" s="1"/>
    </row>
    <row r="123" spans="11:19" x14ac:dyDescent="0.3">
      <c r="L123" s="4" t="s">
        <v>0</v>
      </c>
      <c r="M123" s="6">
        <f>AVERAGE(M4:M120)</f>
        <v>2.9642857142857144</v>
      </c>
      <c r="N123" s="6"/>
      <c r="O123" s="6">
        <f t="shared" ref="O123:S123" si="3">AVERAGE(O4:O120)</f>
        <v>4.0350877192982457</v>
      </c>
      <c r="P123" s="6"/>
      <c r="Q123" s="6">
        <f t="shared" si="3"/>
        <v>1</v>
      </c>
      <c r="R123" s="6"/>
      <c r="S123" s="6">
        <f t="shared" si="3"/>
        <v>1.6</v>
      </c>
    </row>
    <row r="124" spans="11:19" x14ac:dyDescent="0.3">
      <c r="L124" s="4" t="s">
        <v>3</v>
      </c>
      <c r="M124" s="6">
        <f>STDEV(M4:M120)</f>
        <v>3.6179566594433372</v>
      </c>
      <c r="N124" s="6"/>
      <c r="O124" s="6">
        <f t="shared" ref="O124:S124" si="4">STDEV(O4:O120)</f>
        <v>4.158219974348289</v>
      </c>
      <c r="P124" s="6"/>
      <c r="Q124" s="6">
        <f t="shared" si="4"/>
        <v>0</v>
      </c>
      <c r="R124" s="6"/>
      <c r="S124" s="6">
        <f t="shared" si="4"/>
        <v>1.0408329997330663</v>
      </c>
    </row>
    <row r="125" spans="11:19" x14ac:dyDescent="0.3">
      <c r="L125" s="4" t="s">
        <v>1</v>
      </c>
      <c r="M125" s="8">
        <f>M124/SQRT(COUNT(M4:M120))</f>
        <v>0.48346979499407627</v>
      </c>
      <c r="N125" s="8"/>
      <c r="O125" s="8">
        <f t="shared" ref="O125:S125" si="5">O124/SQRT(COUNT(O4:O120))</f>
        <v>0.38945298294102032</v>
      </c>
      <c r="P125" s="8"/>
      <c r="Q125" s="8">
        <f t="shared" si="5"/>
        <v>0</v>
      </c>
      <c r="R125" s="8"/>
      <c r="S125" s="8">
        <f t="shared" si="5"/>
        <v>0.2081665999466132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3"/>
  <sheetViews>
    <sheetView workbookViewId="0">
      <selection activeCell="S21" sqref="S21"/>
    </sheetView>
  </sheetViews>
  <sheetFormatPr defaultRowHeight="14.4" x14ac:dyDescent="0.3"/>
  <cols>
    <col min="1" max="1" width="13.109375" customWidth="1"/>
    <col min="4" max="4" width="11" bestFit="1" customWidth="1"/>
    <col min="6" max="6" width="11" bestFit="1" customWidth="1"/>
    <col min="8" max="8" width="15" bestFit="1" customWidth="1"/>
    <col min="10" max="10" width="18.6640625" bestFit="1" customWidth="1"/>
    <col min="12" max="12" width="19.21875" bestFit="1" customWidth="1"/>
    <col min="14" max="14" width="8.88671875" style="15"/>
    <col min="16" max="16" width="13.6640625" customWidth="1"/>
    <col min="19" max="19" width="11" bestFit="1" customWidth="1"/>
    <col min="21" max="21" width="11.33203125" bestFit="1" customWidth="1"/>
    <col min="23" max="23" width="15.21875" bestFit="1" customWidth="1"/>
    <col min="25" max="25" width="19.33203125" bestFit="1" customWidth="1"/>
    <col min="27" max="27" width="19.6640625" bestFit="1" customWidth="1"/>
  </cols>
  <sheetData>
    <row r="1" spans="1:27" x14ac:dyDescent="0.3">
      <c r="A1" s="4" t="s">
        <v>97</v>
      </c>
      <c r="O1" s="4" t="s">
        <v>98</v>
      </c>
    </row>
    <row r="2" spans="1:27" x14ac:dyDescent="0.3">
      <c r="O2" s="4"/>
    </row>
    <row r="3" spans="1:27" s="4" customFormat="1" x14ac:dyDescent="0.3">
      <c r="B3" s="4" t="s">
        <v>2</v>
      </c>
      <c r="D3" s="4" t="s">
        <v>54</v>
      </c>
      <c r="F3" s="4" t="s">
        <v>53</v>
      </c>
      <c r="H3" s="4" t="s">
        <v>16</v>
      </c>
      <c r="J3" s="4" t="s">
        <v>55</v>
      </c>
      <c r="L3" s="4" t="s">
        <v>56</v>
      </c>
      <c r="N3" s="27"/>
      <c r="Q3" s="4" t="s">
        <v>2</v>
      </c>
      <c r="S3" s="4" t="s">
        <v>54</v>
      </c>
      <c r="U3" s="4" t="s">
        <v>53</v>
      </c>
      <c r="W3" s="4" t="s">
        <v>16</v>
      </c>
      <c r="Y3" s="4" t="s">
        <v>55</v>
      </c>
      <c r="AA3" s="4" t="s">
        <v>56</v>
      </c>
    </row>
    <row r="4" spans="1:27" x14ac:dyDescent="0.3">
      <c r="B4">
        <v>15.38461</v>
      </c>
      <c r="D4">
        <v>18.181819999999998</v>
      </c>
      <c r="F4">
        <v>14.28571</v>
      </c>
      <c r="H4">
        <v>0</v>
      </c>
      <c r="J4">
        <v>3.5714290000000002</v>
      </c>
      <c r="L4">
        <v>5</v>
      </c>
      <c r="Q4">
        <v>1</v>
      </c>
      <c r="S4">
        <v>3</v>
      </c>
      <c r="U4">
        <v>1</v>
      </c>
      <c r="W4">
        <v>1</v>
      </c>
      <c r="Y4">
        <v>1</v>
      </c>
      <c r="AA4">
        <v>1</v>
      </c>
    </row>
    <row r="5" spans="1:27" x14ac:dyDescent="0.3">
      <c r="B5">
        <v>50</v>
      </c>
      <c r="D5">
        <v>30.76923</v>
      </c>
      <c r="F5">
        <v>10</v>
      </c>
      <c r="H5">
        <v>0</v>
      </c>
      <c r="J5">
        <v>0</v>
      </c>
      <c r="L5">
        <v>0</v>
      </c>
      <c r="Q5">
        <v>1</v>
      </c>
      <c r="S5">
        <v>3</v>
      </c>
      <c r="U5">
        <v>1</v>
      </c>
      <c r="W5">
        <v>5</v>
      </c>
      <c r="Y5">
        <v>5</v>
      </c>
      <c r="AA5">
        <v>1</v>
      </c>
    </row>
    <row r="6" spans="1:27" x14ac:dyDescent="0.3">
      <c r="B6">
        <v>22.22222</v>
      </c>
      <c r="D6">
        <v>25</v>
      </c>
      <c r="F6">
        <v>9.0909089999999999</v>
      </c>
      <c r="H6">
        <v>0</v>
      </c>
      <c r="J6">
        <v>0</v>
      </c>
      <c r="L6">
        <v>8.3333329999999997</v>
      </c>
      <c r="Q6">
        <v>1</v>
      </c>
      <c r="S6">
        <v>7</v>
      </c>
      <c r="U6">
        <v>2</v>
      </c>
      <c r="W6">
        <v>1</v>
      </c>
      <c r="Y6">
        <v>1</v>
      </c>
      <c r="AA6">
        <v>1</v>
      </c>
    </row>
    <row r="7" spans="1:27" x14ac:dyDescent="0.3">
      <c r="B7">
        <v>33.333329999999997</v>
      </c>
      <c r="D7">
        <v>10</v>
      </c>
      <c r="F7">
        <v>0</v>
      </c>
      <c r="H7">
        <v>0</v>
      </c>
      <c r="J7">
        <v>3.4482759999999999</v>
      </c>
      <c r="L7">
        <v>7.6923069999999996</v>
      </c>
      <c r="Q7">
        <v>6</v>
      </c>
      <c r="S7">
        <v>1</v>
      </c>
      <c r="U7">
        <v>4</v>
      </c>
      <c r="W7">
        <v>1</v>
      </c>
      <c r="Y7">
        <v>1</v>
      </c>
      <c r="AA7">
        <v>3</v>
      </c>
    </row>
    <row r="8" spans="1:27" x14ac:dyDescent="0.3">
      <c r="B8">
        <v>28.571429999999999</v>
      </c>
      <c r="D8">
        <v>12.5</v>
      </c>
      <c r="F8">
        <v>15.38461</v>
      </c>
      <c r="H8">
        <v>6.6666670000000003</v>
      </c>
      <c r="J8">
        <v>0</v>
      </c>
      <c r="L8">
        <v>3.5714290000000002</v>
      </c>
      <c r="Q8">
        <v>4</v>
      </c>
      <c r="S8">
        <v>1</v>
      </c>
      <c r="U8">
        <v>2</v>
      </c>
      <c r="W8">
        <v>1</v>
      </c>
      <c r="Y8">
        <v>1</v>
      </c>
      <c r="AA8">
        <v>1</v>
      </c>
    </row>
    <row r="9" spans="1:27" x14ac:dyDescent="0.3">
      <c r="B9">
        <v>42.857140000000001</v>
      </c>
      <c r="D9">
        <v>0</v>
      </c>
      <c r="F9">
        <v>18.181819999999998</v>
      </c>
      <c r="H9">
        <v>7.4074070000000001</v>
      </c>
      <c r="J9">
        <v>5.2631579999999998</v>
      </c>
      <c r="L9">
        <v>8.5714279999999992</v>
      </c>
      <c r="Q9">
        <v>1</v>
      </c>
      <c r="S9">
        <v>3</v>
      </c>
      <c r="U9">
        <v>2</v>
      </c>
      <c r="W9">
        <v>1</v>
      </c>
      <c r="Y9">
        <v>1</v>
      </c>
      <c r="AA9">
        <v>1</v>
      </c>
    </row>
    <row r="10" spans="1:27" x14ac:dyDescent="0.3">
      <c r="B10">
        <v>28.571429999999999</v>
      </c>
      <c r="D10">
        <v>33.333329999999997</v>
      </c>
      <c r="F10">
        <v>0</v>
      </c>
      <c r="H10">
        <v>0</v>
      </c>
      <c r="J10">
        <v>11.11111</v>
      </c>
      <c r="L10">
        <v>10.34483</v>
      </c>
      <c r="Q10">
        <v>3</v>
      </c>
      <c r="S10">
        <v>2</v>
      </c>
      <c r="U10">
        <v>1</v>
      </c>
      <c r="W10">
        <v>1</v>
      </c>
      <c r="Y10">
        <v>1</v>
      </c>
      <c r="AA10">
        <v>1</v>
      </c>
    </row>
    <row r="11" spans="1:27" x14ac:dyDescent="0.3">
      <c r="B11">
        <v>25</v>
      </c>
      <c r="D11">
        <v>50</v>
      </c>
      <c r="F11">
        <v>12.5</v>
      </c>
      <c r="H11">
        <v>2.6315789999999999</v>
      </c>
      <c r="J11">
        <v>8.3333329999999997</v>
      </c>
      <c r="L11">
        <v>0</v>
      </c>
      <c r="Q11">
        <v>5</v>
      </c>
      <c r="S11">
        <v>2</v>
      </c>
      <c r="U11">
        <v>1</v>
      </c>
      <c r="W11">
        <v>1</v>
      </c>
      <c r="Y11">
        <v>1</v>
      </c>
      <c r="AA11">
        <v>1</v>
      </c>
    </row>
    <row r="12" spans="1:27" x14ac:dyDescent="0.3">
      <c r="B12">
        <v>33.333329999999997</v>
      </c>
      <c r="D12">
        <v>28.571429999999999</v>
      </c>
      <c r="F12">
        <v>20</v>
      </c>
      <c r="H12">
        <v>6.451613</v>
      </c>
      <c r="J12">
        <v>14.28571</v>
      </c>
      <c r="L12">
        <v>4</v>
      </c>
      <c r="Q12">
        <v>4</v>
      </c>
      <c r="S12">
        <v>12</v>
      </c>
      <c r="U12">
        <v>1</v>
      </c>
      <c r="W12">
        <v>1</v>
      </c>
      <c r="Y12">
        <v>1</v>
      </c>
      <c r="AA12">
        <v>1</v>
      </c>
    </row>
    <row r="13" spans="1:27" x14ac:dyDescent="0.3">
      <c r="B13">
        <v>12.5</v>
      </c>
      <c r="D13">
        <v>20</v>
      </c>
      <c r="F13">
        <v>28.571429999999999</v>
      </c>
      <c r="H13">
        <v>0</v>
      </c>
      <c r="J13">
        <v>18.181819999999998</v>
      </c>
      <c r="L13">
        <v>11.764709999999999</v>
      </c>
      <c r="Q13">
        <v>3</v>
      </c>
      <c r="S13">
        <v>1</v>
      </c>
      <c r="U13">
        <v>1</v>
      </c>
      <c r="W13">
        <v>3</v>
      </c>
      <c r="Y13">
        <v>1</v>
      </c>
      <c r="AA13">
        <v>1</v>
      </c>
    </row>
    <row r="14" spans="1:27" x14ac:dyDescent="0.3">
      <c r="B14">
        <v>25</v>
      </c>
      <c r="D14">
        <v>0</v>
      </c>
      <c r="F14">
        <v>0</v>
      </c>
      <c r="H14">
        <v>2.6315789999999999</v>
      </c>
      <c r="J14">
        <v>6.6666670000000003</v>
      </c>
      <c r="L14">
        <v>2.2222219999999999</v>
      </c>
      <c r="Q14">
        <v>1</v>
      </c>
      <c r="S14">
        <v>8</v>
      </c>
      <c r="U14">
        <v>2</v>
      </c>
      <c r="W14">
        <v>1</v>
      </c>
      <c r="Y14">
        <v>1</v>
      </c>
      <c r="AA14">
        <v>1</v>
      </c>
    </row>
    <row r="15" spans="1:27" x14ac:dyDescent="0.3">
      <c r="B15">
        <v>16.66667</v>
      </c>
      <c r="D15">
        <v>0</v>
      </c>
      <c r="F15">
        <v>0</v>
      </c>
      <c r="H15">
        <v>0</v>
      </c>
      <c r="J15">
        <v>2.3255810000000001</v>
      </c>
      <c r="L15">
        <v>4.444445</v>
      </c>
      <c r="Q15">
        <v>1</v>
      </c>
      <c r="S15">
        <v>2</v>
      </c>
      <c r="U15">
        <v>1</v>
      </c>
      <c r="W15">
        <v>1</v>
      </c>
      <c r="Y15">
        <v>1</v>
      </c>
      <c r="AA15">
        <v>1</v>
      </c>
    </row>
    <row r="16" spans="1:27" x14ac:dyDescent="0.3">
      <c r="B16">
        <v>20</v>
      </c>
      <c r="D16">
        <v>20</v>
      </c>
      <c r="F16">
        <v>25</v>
      </c>
      <c r="H16">
        <v>9.4339619999999993</v>
      </c>
      <c r="J16">
        <v>4</v>
      </c>
      <c r="L16">
        <v>3.7037040000000001</v>
      </c>
      <c r="Q16">
        <v>2</v>
      </c>
      <c r="S16">
        <v>1</v>
      </c>
      <c r="U16">
        <v>1</v>
      </c>
      <c r="W16">
        <v>1</v>
      </c>
      <c r="Y16">
        <v>1</v>
      </c>
      <c r="AA16">
        <v>1</v>
      </c>
    </row>
    <row r="17" spans="2:27" x14ac:dyDescent="0.3">
      <c r="B17">
        <v>33.333329999999997</v>
      </c>
      <c r="D17">
        <v>33.333329999999997</v>
      </c>
      <c r="F17">
        <v>11.11111</v>
      </c>
      <c r="H17">
        <v>0</v>
      </c>
      <c r="J17">
        <v>7.1428570000000002</v>
      </c>
      <c r="L17">
        <v>9.7560979999999997</v>
      </c>
      <c r="Q17">
        <v>1</v>
      </c>
      <c r="S17">
        <v>1</v>
      </c>
      <c r="U17">
        <v>1</v>
      </c>
      <c r="W17">
        <v>1</v>
      </c>
      <c r="Y17">
        <v>1</v>
      </c>
      <c r="AA17">
        <v>1</v>
      </c>
    </row>
    <row r="18" spans="2:27" x14ac:dyDescent="0.3">
      <c r="B18">
        <v>33.333329999999997</v>
      </c>
      <c r="D18">
        <v>18.181819999999998</v>
      </c>
      <c r="F18">
        <v>0</v>
      </c>
      <c r="H18">
        <v>7.1428570000000002</v>
      </c>
      <c r="J18">
        <v>10</v>
      </c>
      <c r="L18">
        <v>15.38461</v>
      </c>
      <c r="Q18">
        <v>1</v>
      </c>
      <c r="S18">
        <v>7</v>
      </c>
      <c r="U18">
        <v>4</v>
      </c>
      <c r="W18">
        <v>2</v>
      </c>
      <c r="Y18">
        <v>1</v>
      </c>
      <c r="AA18">
        <v>3</v>
      </c>
    </row>
    <row r="19" spans="2:27" x14ac:dyDescent="0.3">
      <c r="B19">
        <v>23.076920000000001</v>
      </c>
      <c r="D19">
        <v>0</v>
      </c>
      <c r="F19">
        <v>11.11111</v>
      </c>
      <c r="J19">
        <v>5.8823530000000002</v>
      </c>
      <c r="L19">
        <v>0</v>
      </c>
      <c r="Q19">
        <v>1</v>
      </c>
      <c r="S19">
        <v>1</v>
      </c>
      <c r="U19">
        <v>1</v>
      </c>
      <c r="W19">
        <v>1</v>
      </c>
      <c r="Y19">
        <v>1</v>
      </c>
      <c r="AA19">
        <v>1</v>
      </c>
    </row>
    <row r="20" spans="2:27" x14ac:dyDescent="0.3">
      <c r="B20">
        <v>37.5</v>
      </c>
      <c r="D20">
        <v>0</v>
      </c>
      <c r="F20">
        <v>0</v>
      </c>
      <c r="Q20">
        <v>5</v>
      </c>
      <c r="S20">
        <v>6</v>
      </c>
      <c r="U20">
        <v>2</v>
      </c>
      <c r="Y20">
        <v>1</v>
      </c>
      <c r="AA20">
        <v>1</v>
      </c>
    </row>
    <row r="21" spans="2:27" x14ac:dyDescent="0.3">
      <c r="B21">
        <v>11.11111</v>
      </c>
      <c r="D21">
        <v>14.28571</v>
      </c>
      <c r="F21">
        <v>50</v>
      </c>
      <c r="Q21">
        <v>1</v>
      </c>
      <c r="S21">
        <v>2</v>
      </c>
      <c r="U21">
        <v>2</v>
      </c>
      <c r="Y21">
        <v>4</v>
      </c>
      <c r="AA21">
        <v>4</v>
      </c>
    </row>
    <row r="22" spans="2:27" x14ac:dyDescent="0.3">
      <c r="B22">
        <v>18.181819999999998</v>
      </c>
      <c r="D22">
        <v>42.857140000000001</v>
      </c>
      <c r="F22">
        <v>0</v>
      </c>
      <c r="Q22">
        <v>3</v>
      </c>
      <c r="S22">
        <v>1</v>
      </c>
      <c r="U22">
        <v>1</v>
      </c>
      <c r="Y22">
        <v>1</v>
      </c>
      <c r="AA22">
        <v>1</v>
      </c>
    </row>
    <row r="23" spans="2:27" x14ac:dyDescent="0.3">
      <c r="B23">
        <v>28.571429999999999</v>
      </c>
      <c r="D23">
        <v>16.66667</v>
      </c>
      <c r="F23">
        <v>0</v>
      </c>
      <c r="Q23">
        <v>2</v>
      </c>
      <c r="S23">
        <v>1</v>
      </c>
      <c r="U23">
        <v>4</v>
      </c>
      <c r="Y23">
        <v>1</v>
      </c>
      <c r="AA23">
        <v>1</v>
      </c>
    </row>
    <row r="24" spans="2:27" x14ac:dyDescent="0.3">
      <c r="B24">
        <v>28.571429999999999</v>
      </c>
      <c r="D24">
        <v>0</v>
      </c>
      <c r="F24">
        <v>0</v>
      </c>
      <c r="Q24">
        <v>1</v>
      </c>
      <c r="S24">
        <v>6</v>
      </c>
      <c r="U24">
        <v>1</v>
      </c>
      <c r="Y24">
        <v>1</v>
      </c>
      <c r="AA24">
        <v>1</v>
      </c>
    </row>
    <row r="25" spans="2:27" x14ac:dyDescent="0.3">
      <c r="B25">
        <v>28.571429999999999</v>
      </c>
      <c r="D25">
        <v>16.66667</v>
      </c>
      <c r="F25">
        <v>22.22222</v>
      </c>
      <c r="Q25">
        <v>2</v>
      </c>
      <c r="S25">
        <v>1</v>
      </c>
      <c r="U25">
        <v>1</v>
      </c>
      <c r="Y25">
        <v>1</v>
      </c>
      <c r="AA25">
        <v>1</v>
      </c>
    </row>
    <row r="26" spans="2:27" x14ac:dyDescent="0.3">
      <c r="B26">
        <v>33.333329999999997</v>
      </c>
      <c r="D26">
        <v>0</v>
      </c>
      <c r="F26">
        <v>27.272729999999999</v>
      </c>
      <c r="Q26">
        <v>3</v>
      </c>
      <c r="S26">
        <v>1</v>
      </c>
      <c r="U26">
        <v>1</v>
      </c>
      <c r="Y26">
        <v>1</v>
      </c>
      <c r="AA26">
        <v>1</v>
      </c>
    </row>
    <row r="27" spans="2:27" x14ac:dyDescent="0.3">
      <c r="B27">
        <v>33.333329999999997</v>
      </c>
      <c r="D27">
        <v>28.571429999999999</v>
      </c>
      <c r="F27">
        <v>21.428570000000001</v>
      </c>
      <c r="Q27">
        <v>1</v>
      </c>
      <c r="S27">
        <v>1</v>
      </c>
      <c r="U27">
        <v>1</v>
      </c>
      <c r="AA27">
        <v>1</v>
      </c>
    </row>
    <row r="28" spans="2:27" x14ac:dyDescent="0.3">
      <c r="B28">
        <v>33.333329999999997</v>
      </c>
      <c r="D28">
        <v>12.5</v>
      </c>
      <c r="F28">
        <v>0</v>
      </c>
      <c r="Q28">
        <v>1</v>
      </c>
      <c r="S28">
        <v>1</v>
      </c>
      <c r="U28">
        <v>1</v>
      </c>
    </row>
    <row r="29" spans="2:27" x14ac:dyDescent="0.3">
      <c r="B29">
        <v>40</v>
      </c>
      <c r="D29">
        <v>0</v>
      </c>
      <c r="F29">
        <v>28.571429999999999</v>
      </c>
      <c r="Q29">
        <v>1</v>
      </c>
      <c r="S29">
        <v>1</v>
      </c>
      <c r="U29">
        <v>3</v>
      </c>
    </row>
    <row r="30" spans="2:27" x14ac:dyDescent="0.3">
      <c r="B30">
        <v>16.66667</v>
      </c>
      <c r="D30">
        <v>12.5</v>
      </c>
      <c r="F30">
        <v>0</v>
      </c>
      <c r="Q30">
        <v>1</v>
      </c>
      <c r="S30">
        <v>1</v>
      </c>
      <c r="U30">
        <v>1</v>
      </c>
    </row>
    <row r="31" spans="2:27" x14ac:dyDescent="0.3">
      <c r="B31">
        <v>50</v>
      </c>
      <c r="D31">
        <v>44.44444</v>
      </c>
      <c r="F31">
        <v>12.5</v>
      </c>
      <c r="Q31">
        <v>1</v>
      </c>
      <c r="S31">
        <v>3</v>
      </c>
      <c r="U31">
        <v>1</v>
      </c>
    </row>
    <row r="32" spans="2:27" x14ac:dyDescent="0.3">
      <c r="B32">
        <v>33.333329999999997</v>
      </c>
      <c r="D32">
        <v>0</v>
      </c>
      <c r="F32">
        <v>12.5</v>
      </c>
      <c r="Q32">
        <v>2</v>
      </c>
      <c r="S32">
        <v>4</v>
      </c>
      <c r="U32">
        <v>1</v>
      </c>
    </row>
    <row r="33" spans="1:21" x14ac:dyDescent="0.3">
      <c r="B33">
        <v>12.5</v>
      </c>
      <c r="D33">
        <v>33.333329999999997</v>
      </c>
      <c r="F33">
        <v>11.11111</v>
      </c>
      <c r="Q33">
        <v>2</v>
      </c>
      <c r="S33">
        <v>1</v>
      </c>
      <c r="U33">
        <v>1</v>
      </c>
    </row>
    <row r="34" spans="1:21" x14ac:dyDescent="0.3">
      <c r="B34">
        <v>9.0909089999999999</v>
      </c>
      <c r="D34">
        <v>0</v>
      </c>
      <c r="F34">
        <v>0</v>
      </c>
      <c r="Q34">
        <v>15</v>
      </c>
      <c r="S34">
        <v>1</v>
      </c>
      <c r="U34">
        <v>2</v>
      </c>
    </row>
    <row r="35" spans="1:21" x14ac:dyDescent="0.3">
      <c r="B35">
        <v>33.333329999999997</v>
      </c>
      <c r="D35">
        <v>0</v>
      </c>
      <c r="F35">
        <v>27.272729999999999</v>
      </c>
      <c r="Q35">
        <v>2</v>
      </c>
      <c r="S35">
        <v>1</v>
      </c>
      <c r="U35">
        <v>1</v>
      </c>
    </row>
    <row r="36" spans="1:21" x14ac:dyDescent="0.3">
      <c r="B36">
        <v>30</v>
      </c>
      <c r="D36">
        <v>0</v>
      </c>
      <c r="Q36">
        <v>5</v>
      </c>
      <c r="S36">
        <v>1</v>
      </c>
      <c r="U36">
        <v>1</v>
      </c>
    </row>
    <row r="37" spans="1:21" x14ac:dyDescent="0.3">
      <c r="B37">
        <v>71.428569999999993</v>
      </c>
      <c r="D37">
        <v>14.28571</v>
      </c>
      <c r="Q37">
        <v>6</v>
      </c>
      <c r="S37">
        <v>1</v>
      </c>
    </row>
    <row r="38" spans="1:21" x14ac:dyDescent="0.3">
      <c r="B38">
        <v>11.11111</v>
      </c>
      <c r="D38">
        <v>10</v>
      </c>
      <c r="Q38">
        <v>1</v>
      </c>
      <c r="S38">
        <v>3</v>
      </c>
    </row>
    <row r="39" spans="1:21" x14ac:dyDescent="0.3">
      <c r="D39">
        <v>16.66667</v>
      </c>
      <c r="Q39">
        <v>3</v>
      </c>
      <c r="S39">
        <v>1</v>
      </c>
    </row>
    <row r="40" spans="1:21" ht="15" thickBo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Q40">
        <v>8</v>
      </c>
      <c r="S40">
        <v>1</v>
      </c>
    </row>
    <row r="41" spans="1:21" x14ac:dyDescent="0.3">
      <c r="Q41">
        <v>16</v>
      </c>
      <c r="S41">
        <v>2</v>
      </c>
    </row>
    <row r="42" spans="1:21" x14ac:dyDescent="0.3">
      <c r="A42" s="4" t="s">
        <v>0</v>
      </c>
      <c r="B42" s="6">
        <f>AVERAGE(B4:B39)</f>
        <v>28.661567685714292</v>
      </c>
      <c r="C42" s="6"/>
      <c r="D42" s="6">
        <f t="shared" ref="D42:L42" si="0">AVERAGE(D4:D39)</f>
        <v>15.629131388888888</v>
      </c>
      <c r="E42" s="6"/>
      <c r="F42" s="6">
        <f t="shared" si="0"/>
        <v>12.128609031250001</v>
      </c>
      <c r="G42" s="6"/>
      <c r="H42" s="6">
        <f t="shared" si="0"/>
        <v>2.8243775999999996</v>
      </c>
      <c r="I42" s="6"/>
      <c r="J42" s="6">
        <f t="shared" si="0"/>
        <v>6.263268375</v>
      </c>
      <c r="K42" s="6"/>
      <c r="L42" s="6">
        <f t="shared" si="0"/>
        <v>5.9243197499999996</v>
      </c>
      <c r="M42" s="6"/>
      <c r="Q42">
        <v>3</v>
      </c>
      <c r="S42">
        <v>1</v>
      </c>
    </row>
    <row r="43" spans="1:21" x14ac:dyDescent="0.3">
      <c r="A43" s="4" t="s">
        <v>3</v>
      </c>
      <c r="B43" s="6">
        <f>STDEV(B4:B39)</f>
        <v>12.852002570232937</v>
      </c>
      <c r="C43" s="6"/>
      <c r="D43" s="6">
        <f t="shared" ref="D43:L43" si="1">STDEV(D4:D39)</f>
        <v>14.567544178736936</v>
      </c>
      <c r="E43" s="6"/>
      <c r="F43" s="6">
        <f t="shared" si="1"/>
        <v>12.292244752907278</v>
      </c>
      <c r="G43" s="6"/>
      <c r="H43" s="6">
        <f t="shared" si="1"/>
        <v>3.5370615977708679</v>
      </c>
      <c r="I43" s="6"/>
      <c r="J43" s="6">
        <f t="shared" si="1"/>
        <v>5.1879771566175039</v>
      </c>
      <c r="K43" s="6"/>
      <c r="L43" s="6">
        <f t="shared" si="1"/>
        <v>4.5459127750405353</v>
      </c>
      <c r="Q43">
        <v>1</v>
      </c>
      <c r="S43">
        <v>2</v>
      </c>
    </row>
    <row r="44" spans="1:21" x14ac:dyDescent="0.3">
      <c r="A44" s="4" t="s">
        <v>1</v>
      </c>
      <c r="B44" s="8">
        <f>B43/SQRT(COUNT(B4:B39))</f>
        <v>2.1723849308028393</v>
      </c>
      <c r="C44" s="8"/>
      <c r="D44" s="8">
        <f t="shared" ref="D44:L44" si="2">D43/SQRT(COUNT(D4:D39))</f>
        <v>2.4279240297894895</v>
      </c>
      <c r="E44" s="8"/>
      <c r="F44" s="8">
        <f t="shared" si="2"/>
        <v>2.1729824051963731</v>
      </c>
      <c r="G44" s="8"/>
      <c r="H44" s="8">
        <f t="shared" si="2"/>
        <v>0.91326537751175785</v>
      </c>
      <c r="I44" s="8"/>
      <c r="J44" s="8">
        <f t="shared" si="2"/>
        <v>1.296994289154376</v>
      </c>
      <c r="K44" s="8"/>
      <c r="L44" s="8">
        <f t="shared" si="2"/>
        <v>1.1364781937601338</v>
      </c>
      <c r="Q44">
        <v>11</v>
      </c>
      <c r="S44">
        <v>1</v>
      </c>
    </row>
    <row r="45" spans="1:21" x14ac:dyDescent="0.3">
      <c r="Q45">
        <v>10</v>
      </c>
      <c r="S45">
        <v>1</v>
      </c>
    </row>
    <row r="46" spans="1:21" x14ac:dyDescent="0.3">
      <c r="Q46">
        <v>2</v>
      </c>
      <c r="S46">
        <v>1</v>
      </c>
    </row>
    <row r="47" spans="1:21" x14ac:dyDescent="0.3">
      <c r="Q47">
        <v>3</v>
      </c>
      <c r="S47">
        <v>1</v>
      </c>
    </row>
    <row r="48" spans="1:21" x14ac:dyDescent="0.3">
      <c r="Q48">
        <v>1</v>
      </c>
      <c r="S48">
        <v>8</v>
      </c>
    </row>
    <row r="49" spans="17:17" x14ac:dyDescent="0.3">
      <c r="Q49">
        <v>1</v>
      </c>
    </row>
    <row r="50" spans="17:17" x14ac:dyDescent="0.3">
      <c r="Q50">
        <v>2</v>
      </c>
    </row>
    <row r="51" spans="17:17" x14ac:dyDescent="0.3">
      <c r="Q51">
        <v>2</v>
      </c>
    </row>
    <row r="52" spans="17:17" x14ac:dyDescent="0.3">
      <c r="Q52">
        <v>2</v>
      </c>
    </row>
    <row r="53" spans="17:17" x14ac:dyDescent="0.3">
      <c r="Q53">
        <v>1</v>
      </c>
    </row>
    <row r="54" spans="17:17" x14ac:dyDescent="0.3">
      <c r="Q54">
        <v>1</v>
      </c>
    </row>
    <row r="55" spans="17:17" x14ac:dyDescent="0.3">
      <c r="Q55">
        <v>1</v>
      </c>
    </row>
    <row r="56" spans="17:17" x14ac:dyDescent="0.3">
      <c r="Q56">
        <v>1</v>
      </c>
    </row>
    <row r="57" spans="17:17" x14ac:dyDescent="0.3">
      <c r="Q57">
        <v>1</v>
      </c>
    </row>
    <row r="58" spans="17:17" x14ac:dyDescent="0.3">
      <c r="Q58">
        <v>5</v>
      </c>
    </row>
    <row r="59" spans="17:17" x14ac:dyDescent="0.3">
      <c r="Q59">
        <v>2</v>
      </c>
    </row>
    <row r="60" spans="17:17" x14ac:dyDescent="0.3">
      <c r="Q60">
        <v>1</v>
      </c>
    </row>
    <row r="61" spans="17:17" x14ac:dyDescent="0.3">
      <c r="Q61">
        <v>1</v>
      </c>
    </row>
    <row r="62" spans="17:17" x14ac:dyDescent="0.3">
      <c r="Q62">
        <v>1</v>
      </c>
    </row>
    <row r="63" spans="17:17" x14ac:dyDescent="0.3">
      <c r="Q63">
        <v>1</v>
      </c>
    </row>
    <row r="64" spans="17:17" x14ac:dyDescent="0.3">
      <c r="Q64">
        <v>1</v>
      </c>
    </row>
    <row r="65" spans="15:27" x14ac:dyDescent="0.3">
      <c r="Q65">
        <v>1</v>
      </c>
    </row>
    <row r="66" spans="15:27" x14ac:dyDescent="0.3">
      <c r="Q66">
        <v>2</v>
      </c>
    </row>
    <row r="67" spans="15:27" x14ac:dyDescent="0.3">
      <c r="Q67">
        <v>1</v>
      </c>
    </row>
    <row r="68" spans="15:27" x14ac:dyDescent="0.3">
      <c r="Q68">
        <v>1</v>
      </c>
    </row>
    <row r="69" spans="15:27" x14ac:dyDescent="0.3">
      <c r="Q69">
        <v>1</v>
      </c>
    </row>
    <row r="70" spans="15:27" x14ac:dyDescent="0.3">
      <c r="Q70">
        <v>2</v>
      </c>
    </row>
    <row r="71" spans="15:27" x14ac:dyDescent="0.3">
      <c r="Q71">
        <v>2</v>
      </c>
    </row>
    <row r="72" spans="15:27" x14ac:dyDescent="0.3">
      <c r="Q72">
        <v>2</v>
      </c>
    </row>
    <row r="73" spans="15:27" x14ac:dyDescent="0.3">
      <c r="Q73">
        <v>1</v>
      </c>
    </row>
    <row r="74" spans="15:27" x14ac:dyDescent="0.3">
      <c r="Q74">
        <v>1</v>
      </c>
    </row>
    <row r="75" spans="15:27" x14ac:dyDescent="0.3">
      <c r="Q75">
        <v>10</v>
      </c>
    </row>
    <row r="76" spans="15:27" x14ac:dyDescent="0.3">
      <c r="Q76">
        <v>10</v>
      </c>
    </row>
    <row r="77" spans="15:27" x14ac:dyDescent="0.3">
      <c r="Q77">
        <v>2</v>
      </c>
    </row>
    <row r="78" spans="15:27" x14ac:dyDescent="0.3">
      <c r="Q78">
        <v>4</v>
      </c>
    </row>
    <row r="79" spans="15:27" ht="15" thickBot="1" x14ac:dyDescent="0.35">
      <c r="O79" s="22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</row>
    <row r="81" spans="16:27" x14ac:dyDescent="0.3">
      <c r="P81" s="4" t="s">
        <v>0</v>
      </c>
      <c r="Q81" s="6">
        <f>AVERAGE(Q4:Q78)</f>
        <v>2.84</v>
      </c>
      <c r="R81" s="6"/>
      <c r="S81" s="6">
        <f t="shared" ref="S81:Y81" si="3">AVERAGE(S4:S78)</f>
        <v>2.4666666666666668</v>
      </c>
      <c r="T81" s="6"/>
      <c r="U81" s="6">
        <f t="shared" si="3"/>
        <v>1.5454545454545454</v>
      </c>
      <c r="V81" s="6"/>
      <c r="W81" s="6">
        <f t="shared" si="3"/>
        <v>1.4375</v>
      </c>
      <c r="X81" s="6"/>
      <c r="Y81" s="6">
        <f t="shared" si="3"/>
        <v>1.3043478260869565</v>
      </c>
      <c r="Z81" s="6"/>
      <c r="AA81" s="6">
        <f>AVERAGE(AA4:AA78)</f>
        <v>1.2916666666666667</v>
      </c>
    </row>
    <row r="82" spans="16:27" x14ac:dyDescent="0.3">
      <c r="P82" s="4" t="s">
        <v>3</v>
      </c>
      <c r="Q82" s="6">
        <f>STDEV(Q4:Q78)</f>
        <v>3.1709833072936751</v>
      </c>
      <c r="R82" s="6"/>
      <c r="S82" s="6">
        <f t="shared" ref="S82:AA82" si="4">STDEV(S4:S78)</f>
        <v>2.5190185679058708</v>
      </c>
      <c r="T82" s="6"/>
      <c r="U82" s="6">
        <f t="shared" si="4"/>
        <v>0.93844649191193541</v>
      </c>
      <c r="V82" s="6"/>
      <c r="W82" s="6">
        <f t="shared" si="4"/>
        <v>1.0935416468216166</v>
      </c>
      <c r="X82" s="6"/>
      <c r="Y82" s="6">
        <f t="shared" si="4"/>
        <v>1.0195713274212868</v>
      </c>
      <c r="Z82" s="6"/>
      <c r="AA82" s="6">
        <f t="shared" si="4"/>
        <v>0.80645044413192546</v>
      </c>
    </row>
    <row r="83" spans="16:27" x14ac:dyDescent="0.3">
      <c r="P83" s="4" t="s">
        <v>1</v>
      </c>
      <c r="Q83" s="8">
        <f>Q82/SQRT(COUNT(Q4:Q78))</f>
        <v>0.36615361321236256</v>
      </c>
      <c r="R83" s="8"/>
      <c r="S83" s="8">
        <f t="shared" ref="S83:AA83" si="5">S82/SQRT(COUNT(S4:S78))</f>
        <v>0.37551311696144646</v>
      </c>
      <c r="T83" s="8"/>
      <c r="U83" s="8">
        <f t="shared" si="5"/>
        <v>0.16336256555187748</v>
      </c>
      <c r="V83" s="8"/>
      <c r="W83" s="8">
        <f t="shared" si="5"/>
        <v>0.27338541170540415</v>
      </c>
      <c r="X83" s="8"/>
      <c r="Y83" s="8">
        <f t="shared" si="5"/>
        <v>0.21259531792664355</v>
      </c>
      <c r="Z83" s="8"/>
      <c r="AA83" s="8">
        <f t="shared" si="5"/>
        <v>0.1646160075803408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0"/>
  <sheetViews>
    <sheetView workbookViewId="0">
      <selection activeCell="P8" sqref="P8"/>
    </sheetView>
  </sheetViews>
  <sheetFormatPr defaultRowHeight="14.4" x14ac:dyDescent="0.3"/>
  <cols>
    <col min="1" max="1" width="13.88671875" customWidth="1"/>
    <col min="2" max="2" width="9.33203125" bestFit="1" customWidth="1"/>
    <col min="6" max="6" width="8.88671875" style="15"/>
    <col min="8" max="8" width="13.88671875" customWidth="1"/>
    <col min="9" max="9" width="9.5546875" bestFit="1" customWidth="1"/>
  </cols>
  <sheetData>
    <row r="1" spans="1:11" x14ac:dyDescent="0.3">
      <c r="A1" s="4" t="s">
        <v>97</v>
      </c>
      <c r="G1" s="4" t="s">
        <v>98</v>
      </c>
    </row>
    <row r="3" spans="1:11" s="4" customFormat="1" x14ac:dyDescent="0.3">
      <c r="B3" s="4" t="s">
        <v>57</v>
      </c>
      <c r="D3" s="4" t="s">
        <v>27</v>
      </c>
      <c r="F3" s="27"/>
      <c r="I3" s="4" t="s">
        <v>57</v>
      </c>
      <c r="K3" s="4" t="s">
        <v>27</v>
      </c>
    </row>
    <row r="4" spans="1:11" x14ac:dyDescent="0.3">
      <c r="B4">
        <v>50</v>
      </c>
      <c r="D4">
        <v>9.0909089999999999</v>
      </c>
      <c r="I4">
        <v>1</v>
      </c>
      <c r="K4">
        <v>1</v>
      </c>
    </row>
    <row r="5" spans="1:11" x14ac:dyDescent="0.3">
      <c r="B5">
        <v>12.5</v>
      </c>
      <c r="D5">
        <v>7.6923069999999996</v>
      </c>
      <c r="I5">
        <v>1</v>
      </c>
      <c r="K5">
        <v>2</v>
      </c>
    </row>
    <row r="6" spans="1:11" x14ac:dyDescent="0.3">
      <c r="B6">
        <v>40</v>
      </c>
      <c r="D6">
        <v>14.28571</v>
      </c>
      <c r="I6">
        <v>5</v>
      </c>
      <c r="K6">
        <v>2</v>
      </c>
    </row>
    <row r="7" spans="1:11" x14ac:dyDescent="0.3">
      <c r="B7">
        <v>20</v>
      </c>
      <c r="D7">
        <v>9.0909089999999999</v>
      </c>
      <c r="I7">
        <v>1</v>
      </c>
      <c r="K7">
        <v>1</v>
      </c>
    </row>
    <row r="8" spans="1:11" x14ac:dyDescent="0.3">
      <c r="B8">
        <v>25</v>
      </c>
      <c r="D8">
        <v>10</v>
      </c>
      <c r="I8">
        <v>4</v>
      </c>
      <c r="K8">
        <v>1</v>
      </c>
    </row>
    <row r="9" spans="1:11" x14ac:dyDescent="0.3">
      <c r="B9">
        <v>80</v>
      </c>
      <c r="D9">
        <v>0</v>
      </c>
      <c r="I9">
        <v>1</v>
      </c>
      <c r="K9">
        <v>2</v>
      </c>
    </row>
    <row r="10" spans="1:11" x14ac:dyDescent="0.3">
      <c r="B10">
        <v>50</v>
      </c>
      <c r="D10">
        <v>11.11111</v>
      </c>
      <c r="I10">
        <v>2</v>
      </c>
      <c r="K10">
        <v>1</v>
      </c>
    </row>
    <row r="11" spans="1:11" x14ac:dyDescent="0.3">
      <c r="B11">
        <v>50</v>
      </c>
      <c r="D11">
        <v>0</v>
      </c>
      <c r="I11">
        <v>5</v>
      </c>
      <c r="K11">
        <v>2</v>
      </c>
    </row>
    <row r="12" spans="1:11" x14ac:dyDescent="0.3">
      <c r="B12">
        <v>25</v>
      </c>
      <c r="D12">
        <v>9.0909089999999999</v>
      </c>
      <c r="I12">
        <v>4</v>
      </c>
      <c r="K12">
        <v>2</v>
      </c>
    </row>
    <row r="13" spans="1:11" x14ac:dyDescent="0.3">
      <c r="B13">
        <v>50</v>
      </c>
      <c r="D13">
        <v>0</v>
      </c>
      <c r="I13">
        <v>4</v>
      </c>
      <c r="K13">
        <v>1</v>
      </c>
    </row>
    <row r="14" spans="1:11" x14ac:dyDescent="0.3">
      <c r="B14">
        <v>66.666659999999993</v>
      </c>
      <c r="D14">
        <v>14.28571</v>
      </c>
      <c r="I14">
        <v>2</v>
      </c>
      <c r="K14">
        <v>4</v>
      </c>
    </row>
    <row r="15" spans="1:11" x14ac:dyDescent="0.3">
      <c r="B15">
        <v>100</v>
      </c>
      <c r="D15">
        <v>0</v>
      </c>
      <c r="I15">
        <v>6</v>
      </c>
      <c r="K15">
        <v>2</v>
      </c>
    </row>
    <row r="16" spans="1:11" x14ac:dyDescent="0.3">
      <c r="B16">
        <v>100</v>
      </c>
      <c r="D16">
        <v>7.6923069999999996</v>
      </c>
      <c r="I16">
        <v>4</v>
      </c>
      <c r="K16">
        <v>1</v>
      </c>
    </row>
    <row r="17" spans="2:11" x14ac:dyDescent="0.3">
      <c r="B17">
        <v>66.666659999999993</v>
      </c>
      <c r="I17">
        <v>5</v>
      </c>
      <c r="K17">
        <v>1</v>
      </c>
    </row>
    <row r="18" spans="2:11" x14ac:dyDescent="0.3">
      <c r="B18">
        <v>100</v>
      </c>
      <c r="I18">
        <v>1</v>
      </c>
      <c r="K18">
        <v>1</v>
      </c>
    </row>
    <row r="19" spans="2:11" x14ac:dyDescent="0.3">
      <c r="B19">
        <v>66.666659999999993</v>
      </c>
      <c r="I19">
        <v>2</v>
      </c>
      <c r="K19">
        <v>1</v>
      </c>
    </row>
    <row r="20" spans="2:11" x14ac:dyDescent="0.3">
      <c r="B20">
        <v>33.333329999999997</v>
      </c>
      <c r="I20">
        <v>3</v>
      </c>
      <c r="K20">
        <v>1</v>
      </c>
    </row>
    <row r="21" spans="2:11" x14ac:dyDescent="0.3">
      <c r="B21">
        <v>50</v>
      </c>
      <c r="I21">
        <v>4</v>
      </c>
    </row>
    <row r="22" spans="2:11" x14ac:dyDescent="0.3">
      <c r="B22">
        <v>80</v>
      </c>
      <c r="I22">
        <v>1</v>
      </c>
    </row>
    <row r="23" spans="2:11" x14ac:dyDescent="0.3">
      <c r="B23">
        <v>50</v>
      </c>
      <c r="I23">
        <v>3</v>
      </c>
    </row>
    <row r="24" spans="2:11" x14ac:dyDescent="0.3">
      <c r="B24">
        <v>50</v>
      </c>
      <c r="I24">
        <v>2</v>
      </c>
    </row>
    <row r="25" spans="2:11" x14ac:dyDescent="0.3">
      <c r="B25">
        <v>71.428569999999993</v>
      </c>
      <c r="I25">
        <v>1</v>
      </c>
    </row>
    <row r="26" spans="2:11" x14ac:dyDescent="0.3">
      <c r="B26">
        <v>50</v>
      </c>
      <c r="I26">
        <v>2</v>
      </c>
    </row>
    <row r="27" spans="2:11" x14ac:dyDescent="0.3">
      <c r="B27">
        <v>80</v>
      </c>
      <c r="I27">
        <v>1</v>
      </c>
    </row>
    <row r="28" spans="2:11" x14ac:dyDescent="0.3">
      <c r="B28">
        <v>100</v>
      </c>
      <c r="I28">
        <v>1</v>
      </c>
    </row>
    <row r="29" spans="2:11" x14ac:dyDescent="0.3">
      <c r="B29">
        <v>100</v>
      </c>
      <c r="I29">
        <v>2</v>
      </c>
    </row>
    <row r="30" spans="2:11" x14ac:dyDescent="0.3">
      <c r="B30">
        <v>75</v>
      </c>
      <c r="I30">
        <v>4</v>
      </c>
    </row>
    <row r="31" spans="2:11" x14ac:dyDescent="0.3">
      <c r="B31">
        <v>100</v>
      </c>
      <c r="I31">
        <v>1</v>
      </c>
    </row>
    <row r="32" spans="2:11" x14ac:dyDescent="0.3">
      <c r="B32">
        <v>100</v>
      </c>
      <c r="I32">
        <v>1</v>
      </c>
    </row>
    <row r="33" spans="2:9" x14ac:dyDescent="0.3">
      <c r="B33">
        <v>75</v>
      </c>
      <c r="I33">
        <v>3</v>
      </c>
    </row>
    <row r="34" spans="2:9" x14ac:dyDescent="0.3">
      <c r="B34">
        <v>66.666659999999993</v>
      </c>
      <c r="I34">
        <v>6</v>
      </c>
    </row>
    <row r="35" spans="2:9" x14ac:dyDescent="0.3">
      <c r="I35">
        <v>1</v>
      </c>
    </row>
    <row r="36" spans="2:9" x14ac:dyDescent="0.3">
      <c r="B36">
        <v>0</v>
      </c>
      <c r="I36">
        <v>4</v>
      </c>
    </row>
    <row r="37" spans="2:9" x14ac:dyDescent="0.3">
      <c r="B37">
        <v>80</v>
      </c>
      <c r="I37">
        <v>4</v>
      </c>
    </row>
    <row r="38" spans="2:9" x14ac:dyDescent="0.3">
      <c r="B38">
        <v>72.727270000000004</v>
      </c>
      <c r="I38">
        <v>1</v>
      </c>
    </row>
    <row r="39" spans="2:9" x14ac:dyDescent="0.3">
      <c r="B39">
        <v>62.5</v>
      </c>
      <c r="I39">
        <v>1</v>
      </c>
    </row>
    <row r="40" spans="2:9" x14ac:dyDescent="0.3">
      <c r="B40">
        <v>85.714290000000005</v>
      </c>
      <c r="I40">
        <v>2</v>
      </c>
    </row>
    <row r="41" spans="2:9" x14ac:dyDescent="0.3">
      <c r="B41">
        <v>87.5</v>
      </c>
      <c r="I41">
        <v>1</v>
      </c>
    </row>
    <row r="42" spans="2:9" x14ac:dyDescent="0.3">
      <c r="B42">
        <v>66.666659999999993</v>
      </c>
      <c r="I42">
        <v>2</v>
      </c>
    </row>
    <row r="43" spans="2:9" x14ac:dyDescent="0.3">
      <c r="B43">
        <v>100</v>
      </c>
      <c r="I43">
        <v>1</v>
      </c>
    </row>
    <row r="44" spans="2:9" x14ac:dyDescent="0.3">
      <c r="B44">
        <v>85.714290000000005</v>
      </c>
      <c r="I44">
        <v>3</v>
      </c>
    </row>
    <row r="45" spans="2:9" x14ac:dyDescent="0.3">
      <c r="B45">
        <v>100</v>
      </c>
      <c r="I45">
        <v>4</v>
      </c>
    </row>
    <row r="46" spans="2:9" x14ac:dyDescent="0.3">
      <c r="B46">
        <v>87.5</v>
      </c>
      <c r="I46">
        <v>4</v>
      </c>
    </row>
    <row r="47" spans="2:9" x14ac:dyDescent="0.3">
      <c r="B47">
        <v>100</v>
      </c>
      <c r="I47">
        <v>1</v>
      </c>
    </row>
    <row r="48" spans="2:9" x14ac:dyDescent="0.3">
      <c r="B48">
        <v>100</v>
      </c>
      <c r="I48">
        <v>2</v>
      </c>
    </row>
    <row r="49" spans="2:9" x14ac:dyDescent="0.3">
      <c r="B49">
        <v>100</v>
      </c>
      <c r="I49">
        <v>2</v>
      </c>
    </row>
    <row r="50" spans="2:9" x14ac:dyDescent="0.3">
      <c r="B50">
        <v>69.230770000000007</v>
      </c>
      <c r="I50">
        <v>1</v>
      </c>
    </row>
    <row r="51" spans="2:9" x14ac:dyDescent="0.3">
      <c r="B51">
        <v>71.428569999999993</v>
      </c>
      <c r="I51">
        <v>2</v>
      </c>
    </row>
    <row r="52" spans="2:9" x14ac:dyDescent="0.3">
      <c r="B52">
        <v>50</v>
      </c>
      <c r="I52">
        <v>1</v>
      </c>
    </row>
    <row r="53" spans="2:9" x14ac:dyDescent="0.3">
      <c r="I53">
        <v>1</v>
      </c>
    </row>
    <row r="54" spans="2:9" x14ac:dyDescent="0.3">
      <c r="B54">
        <v>77.777780000000007</v>
      </c>
      <c r="I54">
        <v>1</v>
      </c>
    </row>
    <row r="55" spans="2:9" x14ac:dyDescent="0.3">
      <c r="B55">
        <v>80</v>
      </c>
      <c r="I55">
        <v>2</v>
      </c>
    </row>
    <row r="56" spans="2:9" x14ac:dyDescent="0.3">
      <c r="B56">
        <v>16.66667</v>
      </c>
      <c r="I56">
        <v>5</v>
      </c>
    </row>
    <row r="57" spans="2:9" x14ac:dyDescent="0.3">
      <c r="B57">
        <v>66.666659999999993</v>
      </c>
      <c r="I57">
        <v>1</v>
      </c>
    </row>
    <row r="58" spans="2:9" x14ac:dyDescent="0.3">
      <c r="B58">
        <v>75</v>
      </c>
      <c r="I58">
        <v>3</v>
      </c>
    </row>
    <row r="59" spans="2:9" x14ac:dyDescent="0.3">
      <c r="B59">
        <v>57.142859999999999</v>
      </c>
      <c r="I59">
        <v>5</v>
      </c>
    </row>
    <row r="60" spans="2:9" x14ac:dyDescent="0.3">
      <c r="B60">
        <v>100</v>
      </c>
      <c r="I60">
        <v>1</v>
      </c>
    </row>
    <row r="61" spans="2:9" x14ac:dyDescent="0.3">
      <c r="B61">
        <v>75</v>
      </c>
      <c r="I61">
        <v>1</v>
      </c>
    </row>
    <row r="62" spans="2:9" x14ac:dyDescent="0.3">
      <c r="B62">
        <v>42.857140000000001</v>
      </c>
      <c r="I62">
        <v>3</v>
      </c>
    </row>
    <row r="63" spans="2:9" x14ac:dyDescent="0.3">
      <c r="B63">
        <v>50</v>
      </c>
      <c r="I63">
        <v>6</v>
      </c>
    </row>
    <row r="64" spans="2:9" x14ac:dyDescent="0.3">
      <c r="B64">
        <v>33.333329999999997</v>
      </c>
      <c r="I64">
        <v>7</v>
      </c>
    </row>
    <row r="65" spans="2:9" x14ac:dyDescent="0.3">
      <c r="B65">
        <v>75</v>
      </c>
      <c r="I65">
        <v>3</v>
      </c>
    </row>
    <row r="66" spans="2:9" x14ac:dyDescent="0.3">
      <c r="B66">
        <v>57.142859999999999</v>
      </c>
      <c r="I66">
        <v>1</v>
      </c>
    </row>
    <row r="67" spans="2:9" x14ac:dyDescent="0.3">
      <c r="B67">
        <v>60</v>
      </c>
      <c r="I67">
        <v>6</v>
      </c>
    </row>
    <row r="68" spans="2:9" x14ac:dyDescent="0.3">
      <c r="B68">
        <v>55.55556</v>
      </c>
      <c r="I68">
        <v>2</v>
      </c>
    </row>
    <row r="69" spans="2:9" x14ac:dyDescent="0.3">
      <c r="B69">
        <v>50</v>
      </c>
      <c r="I69">
        <v>1</v>
      </c>
    </row>
    <row r="70" spans="2:9" x14ac:dyDescent="0.3">
      <c r="B70">
        <v>75</v>
      </c>
      <c r="I70">
        <v>3</v>
      </c>
    </row>
    <row r="71" spans="2:9" x14ac:dyDescent="0.3">
      <c r="B71">
        <v>87.5</v>
      </c>
      <c r="I71">
        <v>4</v>
      </c>
    </row>
    <row r="72" spans="2:9" x14ac:dyDescent="0.3">
      <c r="B72">
        <v>88.888890000000004</v>
      </c>
      <c r="I72">
        <v>1</v>
      </c>
    </row>
    <row r="73" spans="2:9" x14ac:dyDescent="0.3">
      <c r="B73">
        <v>75</v>
      </c>
      <c r="I73">
        <v>1</v>
      </c>
    </row>
    <row r="74" spans="2:9" x14ac:dyDescent="0.3">
      <c r="B74">
        <v>66.666659999999993</v>
      </c>
      <c r="I74">
        <v>4</v>
      </c>
    </row>
    <row r="75" spans="2:9" x14ac:dyDescent="0.3">
      <c r="B75">
        <v>0</v>
      </c>
      <c r="I75">
        <v>4</v>
      </c>
    </row>
    <row r="76" spans="2:9" x14ac:dyDescent="0.3">
      <c r="B76">
        <v>0</v>
      </c>
      <c r="I76">
        <v>1</v>
      </c>
    </row>
    <row r="77" spans="2:9" x14ac:dyDescent="0.3">
      <c r="B77">
        <v>76.923079999999999</v>
      </c>
      <c r="I77">
        <v>1</v>
      </c>
    </row>
    <row r="78" spans="2:9" x14ac:dyDescent="0.3">
      <c r="B78">
        <v>100</v>
      </c>
      <c r="I78">
        <v>2</v>
      </c>
    </row>
    <row r="79" spans="2:9" x14ac:dyDescent="0.3">
      <c r="B79">
        <v>83.333340000000007</v>
      </c>
      <c r="I79">
        <v>2</v>
      </c>
    </row>
    <row r="80" spans="2:9" x14ac:dyDescent="0.3">
      <c r="B80">
        <v>63.636360000000003</v>
      </c>
      <c r="I80">
        <v>5</v>
      </c>
    </row>
    <row r="81" spans="1:9" x14ac:dyDescent="0.3">
      <c r="B81">
        <v>80</v>
      </c>
      <c r="I81">
        <v>2</v>
      </c>
    </row>
    <row r="82" spans="1:9" x14ac:dyDescent="0.3">
      <c r="B82">
        <v>70.370369999999994</v>
      </c>
      <c r="I82">
        <v>14</v>
      </c>
    </row>
    <row r="83" spans="1:9" x14ac:dyDescent="0.3">
      <c r="B83">
        <v>50</v>
      </c>
      <c r="I83">
        <v>1</v>
      </c>
    </row>
    <row r="84" spans="1:9" x14ac:dyDescent="0.3">
      <c r="B84">
        <v>45.454540000000001</v>
      </c>
      <c r="I84">
        <v>5</v>
      </c>
    </row>
    <row r="85" spans="1:9" x14ac:dyDescent="0.3">
      <c r="B85">
        <v>44.44444</v>
      </c>
      <c r="I85">
        <v>1</v>
      </c>
    </row>
    <row r="86" spans="1:9" x14ac:dyDescent="0.3">
      <c r="B86">
        <v>50</v>
      </c>
      <c r="I86">
        <v>2</v>
      </c>
    </row>
    <row r="87" spans="1:9" x14ac:dyDescent="0.3">
      <c r="B87">
        <v>41.666670000000003</v>
      </c>
      <c r="I87">
        <v>1</v>
      </c>
    </row>
    <row r="88" spans="1:9" x14ac:dyDescent="0.3">
      <c r="B88">
        <v>66.666659999999993</v>
      </c>
      <c r="I88">
        <v>3</v>
      </c>
    </row>
    <row r="89" spans="1:9" x14ac:dyDescent="0.3">
      <c r="B89">
        <v>55.55556</v>
      </c>
      <c r="I89">
        <v>2</v>
      </c>
    </row>
    <row r="90" spans="1:9" x14ac:dyDescent="0.3">
      <c r="B90">
        <v>50</v>
      </c>
      <c r="I90">
        <v>3</v>
      </c>
    </row>
    <row r="91" spans="1:9" ht="15" thickBot="1" x14ac:dyDescent="0.35">
      <c r="A91" s="1"/>
      <c r="B91" s="1"/>
      <c r="C91" s="1"/>
      <c r="D91" s="1"/>
      <c r="I91">
        <v>2</v>
      </c>
    </row>
    <row r="92" spans="1:9" x14ac:dyDescent="0.3">
      <c r="I92">
        <v>3</v>
      </c>
    </row>
    <row r="93" spans="1:9" x14ac:dyDescent="0.3">
      <c r="A93" s="4" t="s">
        <v>0</v>
      </c>
      <c r="B93" s="6">
        <f>AVERAGE(B4:B90)</f>
        <v>65.24893905882351</v>
      </c>
      <c r="C93" s="6"/>
      <c r="D93" s="6">
        <f t="shared" ref="D93" si="0">AVERAGE(D4:D90)</f>
        <v>7.1030669999999994</v>
      </c>
      <c r="I93">
        <v>5</v>
      </c>
    </row>
    <row r="94" spans="1:9" x14ac:dyDescent="0.3">
      <c r="A94" s="4" t="s">
        <v>3</v>
      </c>
      <c r="B94" s="6">
        <f>STDEV(B4:B90)</f>
        <v>25.34109948881013</v>
      </c>
      <c r="C94" s="6"/>
      <c r="D94" s="6">
        <f t="shared" ref="D94" si="1">STDEV(D4:D90)</f>
        <v>5.3385434082347789</v>
      </c>
      <c r="I94">
        <v>4</v>
      </c>
    </row>
    <row r="95" spans="1:9" x14ac:dyDescent="0.3">
      <c r="A95" s="4" t="s">
        <v>1</v>
      </c>
      <c r="B95" s="8">
        <f>B94/SQRT(COUNT(B4:B90))</f>
        <v>2.7486281568678477</v>
      </c>
      <c r="C95" s="8"/>
      <c r="D95" s="8">
        <f t="shared" ref="D95" si="2">D94/SQRT(COUNT(D4:D90))</f>
        <v>1.4806455380523678</v>
      </c>
      <c r="I95">
        <v>1</v>
      </c>
    </row>
    <row r="96" spans="1:9" x14ac:dyDescent="0.3">
      <c r="I96">
        <v>1</v>
      </c>
    </row>
    <row r="97" spans="9:9" x14ac:dyDescent="0.3">
      <c r="I97">
        <v>17</v>
      </c>
    </row>
    <row r="98" spans="9:9" x14ac:dyDescent="0.3">
      <c r="I98">
        <v>2</v>
      </c>
    </row>
    <row r="99" spans="9:9" x14ac:dyDescent="0.3">
      <c r="I99">
        <v>2</v>
      </c>
    </row>
    <row r="100" spans="9:9" x14ac:dyDescent="0.3">
      <c r="I100">
        <v>1</v>
      </c>
    </row>
    <row r="101" spans="9:9" x14ac:dyDescent="0.3">
      <c r="I101">
        <v>2</v>
      </c>
    </row>
    <row r="102" spans="9:9" x14ac:dyDescent="0.3">
      <c r="I102">
        <v>5</v>
      </c>
    </row>
    <row r="103" spans="9:9" x14ac:dyDescent="0.3">
      <c r="I103">
        <v>5</v>
      </c>
    </row>
    <row r="104" spans="9:9" x14ac:dyDescent="0.3">
      <c r="I104">
        <v>4</v>
      </c>
    </row>
    <row r="105" spans="9:9" x14ac:dyDescent="0.3">
      <c r="I105">
        <v>2</v>
      </c>
    </row>
    <row r="106" spans="9:9" x14ac:dyDescent="0.3">
      <c r="I106">
        <v>2</v>
      </c>
    </row>
    <row r="107" spans="9:9" x14ac:dyDescent="0.3">
      <c r="I107">
        <v>1</v>
      </c>
    </row>
    <row r="108" spans="9:9" x14ac:dyDescent="0.3">
      <c r="I108">
        <v>1</v>
      </c>
    </row>
    <row r="109" spans="9:9" x14ac:dyDescent="0.3">
      <c r="I109">
        <v>1</v>
      </c>
    </row>
    <row r="110" spans="9:9" x14ac:dyDescent="0.3">
      <c r="I110">
        <v>1</v>
      </c>
    </row>
    <row r="111" spans="9:9" x14ac:dyDescent="0.3">
      <c r="I111">
        <v>1</v>
      </c>
    </row>
    <row r="112" spans="9:9" x14ac:dyDescent="0.3">
      <c r="I112">
        <v>1</v>
      </c>
    </row>
    <row r="113" spans="9:9" x14ac:dyDescent="0.3">
      <c r="I113">
        <v>3</v>
      </c>
    </row>
    <row r="114" spans="9:9" x14ac:dyDescent="0.3">
      <c r="I114">
        <v>5</v>
      </c>
    </row>
    <row r="115" spans="9:9" x14ac:dyDescent="0.3">
      <c r="I115">
        <v>5</v>
      </c>
    </row>
    <row r="116" spans="9:9" x14ac:dyDescent="0.3">
      <c r="I116">
        <v>6</v>
      </c>
    </row>
    <row r="117" spans="9:9" x14ac:dyDescent="0.3">
      <c r="I117">
        <v>3</v>
      </c>
    </row>
    <row r="118" spans="9:9" x14ac:dyDescent="0.3">
      <c r="I118">
        <v>2</v>
      </c>
    </row>
    <row r="119" spans="9:9" x14ac:dyDescent="0.3">
      <c r="I119">
        <v>3</v>
      </c>
    </row>
    <row r="120" spans="9:9" x14ac:dyDescent="0.3">
      <c r="I120">
        <v>4</v>
      </c>
    </row>
    <row r="121" spans="9:9" x14ac:dyDescent="0.3">
      <c r="I121">
        <v>2</v>
      </c>
    </row>
    <row r="122" spans="9:9" x14ac:dyDescent="0.3">
      <c r="I122">
        <v>4</v>
      </c>
    </row>
    <row r="124" spans="9:9" x14ac:dyDescent="0.3">
      <c r="I124">
        <v>2</v>
      </c>
    </row>
    <row r="125" spans="9:9" x14ac:dyDescent="0.3">
      <c r="I125">
        <v>3</v>
      </c>
    </row>
    <row r="126" spans="9:9" x14ac:dyDescent="0.3">
      <c r="I126">
        <v>1</v>
      </c>
    </row>
    <row r="127" spans="9:9" x14ac:dyDescent="0.3">
      <c r="I127">
        <v>4</v>
      </c>
    </row>
    <row r="128" spans="9:9" x14ac:dyDescent="0.3">
      <c r="I128">
        <v>1</v>
      </c>
    </row>
    <row r="129" spans="9:9" x14ac:dyDescent="0.3">
      <c r="I129">
        <v>3</v>
      </c>
    </row>
    <row r="130" spans="9:9" x14ac:dyDescent="0.3">
      <c r="I130">
        <v>1</v>
      </c>
    </row>
    <row r="131" spans="9:9" x14ac:dyDescent="0.3">
      <c r="I131">
        <v>8</v>
      </c>
    </row>
    <row r="132" spans="9:9" x14ac:dyDescent="0.3">
      <c r="I132">
        <v>17</v>
      </c>
    </row>
    <row r="133" spans="9:9" x14ac:dyDescent="0.3">
      <c r="I133">
        <v>1</v>
      </c>
    </row>
    <row r="134" spans="9:9" x14ac:dyDescent="0.3">
      <c r="I134">
        <v>2</v>
      </c>
    </row>
    <row r="135" spans="9:9" x14ac:dyDescent="0.3">
      <c r="I135">
        <v>2</v>
      </c>
    </row>
    <row r="136" spans="9:9" x14ac:dyDescent="0.3">
      <c r="I136">
        <v>2</v>
      </c>
    </row>
    <row r="137" spans="9:9" x14ac:dyDescent="0.3">
      <c r="I137">
        <v>1</v>
      </c>
    </row>
    <row r="138" spans="9:9" x14ac:dyDescent="0.3">
      <c r="I138">
        <v>1</v>
      </c>
    </row>
    <row r="139" spans="9:9" x14ac:dyDescent="0.3">
      <c r="I139">
        <v>1</v>
      </c>
    </row>
    <row r="140" spans="9:9" x14ac:dyDescent="0.3">
      <c r="I140">
        <v>1</v>
      </c>
    </row>
    <row r="141" spans="9:9" x14ac:dyDescent="0.3">
      <c r="I141">
        <v>3</v>
      </c>
    </row>
    <row r="142" spans="9:9" x14ac:dyDescent="0.3">
      <c r="I142">
        <v>2</v>
      </c>
    </row>
    <row r="143" spans="9:9" x14ac:dyDescent="0.3">
      <c r="I143">
        <v>2</v>
      </c>
    </row>
    <row r="144" spans="9:9" x14ac:dyDescent="0.3">
      <c r="I144">
        <v>4</v>
      </c>
    </row>
    <row r="145" spans="9:9" x14ac:dyDescent="0.3">
      <c r="I145">
        <v>4</v>
      </c>
    </row>
    <row r="146" spans="9:9" x14ac:dyDescent="0.3">
      <c r="I146">
        <v>1</v>
      </c>
    </row>
    <row r="147" spans="9:9" x14ac:dyDescent="0.3">
      <c r="I147">
        <v>17</v>
      </c>
    </row>
    <row r="148" spans="9:9" x14ac:dyDescent="0.3">
      <c r="I148">
        <v>1</v>
      </c>
    </row>
    <row r="149" spans="9:9" x14ac:dyDescent="0.3">
      <c r="I149">
        <v>6</v>
      </c>
    </row>
    <row r="150" spans="9:9" x14ac:dyDescent="0.3">
      <c r="I150">
        <v>1</v>
      </c>
    </row>
    <row r="151" spans="9:9" x14ac:dyDescent="0.3">
      <c r="I151">
        <v>5</v>
      </c>
    </row>
    <row r="152" spans="9:9" x14ac:dyDescent="0.3">
      <c r="I152">
        <v>3</v>
      </c>
    </row>
    <row r="153" spans="9:9" x14ac:dyDescent="0.3">
      <c r="I153">
        <v>15</v>
      </c>
    </row>
    <row r="154" spans="9:9" x14ac:dyDescent="0.3">
      <c r="I154">
        <v>4</v>
      </c>
    </row>
    <row r="155" spans="9:9" x14ac:dyDescent="0.3">
      <c r="I155">
        <v>2</v>
      </c>
    </row>
    <row r="156" spans="9:9" x14ac:dyDescent="0.3">
      <c r="I156">
        <v>15</v>
      </c>
    </row>
    <row r="157" spans="9:9" x14ac:dyDescent="0.3">
      <c r="I157">
        <v>9</v>
      </c>
    </row>
    <row r="159" spans="9:9" x14ac:dyDescent="0.3">
      <c r="I159">
        <v>5</v>
      </c>
    </row>
    <row r="160" spans="9:9" x14ac:dyDescent="0.3">
      <c r="I160">
        <v>5</v>
      </c>
    </row>
    <row r="161" spans="9:9" x14ac:dyDescent="0.3">
      <c r="I161">
        <v>6</v>
      </c>
    </row>
    <row r="162" spans="9:9" x14ac:dyDescent="0.3">
      <c r="I162">
        <v>9</v>
      </c>
    </row>
    <row r="163" spans="9:9" x14ac:dyDescent="0.3">
      <c r="I163">
        <v>8</v>
      </c>
    </row>
    <row r="164" spans="9:9" x14ac:dyDescent="0.3">
      <c r="I164">
        <v>2</v>
      </c>
    </row>
    <row r="165" spans="9:9" x14ac:dyDescent="0.3">
      <c r="I165">
        <v>7</v>
      </c>
    </row>
    <row r="166" spans="9:9" x14ac:dyDescent="0.3">
      <c r="I166">
        <v>7</v>
      </c>
    </row>
    <row r="167" spans="9:9" x14ac:dyDescent="0.3">
      <c r="I167">
        <v>5</v>
      </c>
    </row>
    <row r="168" spans="9:9" x14ac:dyDescent="0.3">
      <c r="I168">
        <v>6</v>
      </c>
    </row>
    <row r="169" spans="9:9" x14ac:dyDescent="0.3">
      <c r="I169">
        <v>1</v>
      </c>
    </row>
    <row r="170" spans="9:9" x14ac:dyDescent="0.3">
      <c r="I170">
        <v>6</v>
      </c>
    </row>
    <row r="171" spans="9:9" x14ac:dyDescent="0.3">
      <c r="I171">
        <v>3</v>
      </c>
    </row>
    <row r="172" spans="9:9" x14ac:dyDescent="0.3">
      <c r="I172">
        <v>2</v>
      </c>
    </row>
    <row r="173" spans="9:9" x14ac:dyDescent="0.3">
      <c r="I173">
        <v>4</v>
      </c>
    </row>
    <row r="174" spans="9:9" x14ac:dyDescent="0.3">
      <c r="I174">
        <v>2</v>
      </c>
    </row>
    <row r="175" spans="9:9" x14ac:dyDescent="0.3">
      <c r="I175">
        <v>5</v>
      </c>
    </row>
    <row r="176" spans="9:9" x14ac:dyDescent="0.3">
      <c r="I176">
        <v>6</v>
      </c>
    </row>
    <row r="177" spans="9:9" x14ac:dyDescent="0.3">
      <c r="I177">
        <v>7</v>
      </c>
    </row>
    <row r="178" spans="9:9" x14ac:dyDescent="0.3">
      <c r="I178">
        <v>2</v>
      </c>
    </row>
    <row r="179" spans="9:9" x14ac:dyDescent="0.3">
      <c r="I179">
        <v>1</v>
      </c>
    </row>
    <row r="180" spans="9:9" x14ac:dyDescent="0.3">
      <c r="I180">
        <v>1</v>
      </c>
    </row>
    <row r="181" spans="9:9" x14ac:dyDescent="0.3">
      <c r="I181">
        <v>4</v>
      </c>
    </row>
    <row r="182" spans="9:9" x14ac:dyDescent="0.3">
      <c r="I182">
        <v>1</v>
      </c>
    </row>
    <row r="183" spans="9:9" x14ac:dyDescent="0.3">
      <c r="I183">
        <v>2</v>
      </c>
    </row>
    <row r="184" spans="9:9" x14ac:dyDescent="0.3">
      <c r="I184">
        <v>1</v>
      </c>
    </row>
    <row r="185" spans="9:9" x14ac:dyDescent="0.3">
      <c r="I185">
        <v>3</v>
      </c>
    </row>
    <row r="186" spans="9:9" x14ac:dyDescent="0.3">
      <c r="I186">
        <v>2</v>
      </c>
    </row>
    <row r="187" spans="9:9" x14ac:dyDescent="0.3">
      <c r="I187">
        <v>2</v>
      </c>
    </row>
    <row r="188" spans="9:9" x14ac:dyDescent="0.3">
      <c r="I188">
        <v>15</v>
      </c>
    </row>
    <row r="189" spans="9:9" x14ac:dyDescent="0.3">
      <c r="I189">
        <v>1</v>
      </c>
    </row>
    <row r="190" spans="9:9" x14ac:dyDescent="0.3">
      <c r="I190">
        <v>4</v>
      </c>
    </row>
    <row r="191" spans="9:9" x14ac:dyDescent="0.3">
      <c r="I191">
        <v>2</v>
      </c>
    </row>
    <row r="192" spans="9:9" x14ac:dyDescent="0.3">
      <c r="I192">
        <v>2</v>
      </c>
    </row>
    <row r="193" spans="9:9" x14ac:dyDescent="0.3">
      <c r="I193">
        <v>2</v>
      </c>
    </row>
    <row r="194" spans="9:9" x14ac:dyDescent="0.3">
      <c r="I194">
        <v>1</v>
      </c>
    </row>
    <row r="195" spans="9:9" x14ac:dyDescent="0.3">
      <c r="I195">
        <v>3</v>
      </c>
    </row>
    <row r="196" spans="9:9" x14ac:dyDescent="0.3">
      <c r="I196">
        <v>2</v>
      </c>
    </row>
    <row r="197" spans="9:9" x14ac:dyDescent="0.3">
      <c r="I197">
        <v>1</v>
      </c>
    </row>
    <row r="198" spans="9:9" x14ac:dyDescent="0.3">
      <c r="I198">
        <v>2</v>
      </c>
    </row>
    <row r="199" spans="9:9" x14ac:dyDescent="0.3">
      <c r="I199">
        <v>2</v>
      </c>
    </row>
    <row r="200" spans="9:9" x14ac:dyDescent="0.3">
      <c r="I200">
        <v>6</v>
      </c>
    </row>
    <row r="201" spans="9:9" x14ac:dyDescent="0.3">
      <c r="I201">
        <v>4</v>
      </c>
    </row>
    <row r="202" spans="9:9" x14ac:dyDescent="0.3">
      <c r="I202">
        <v>6</v>
      </c>
    </row>
    <row r="203" spans="9:9" x14ac:dyDescent="0.3">
      <c r="I203">
        <v>3</v>
      </c>
    </row>
    <row r="204" spans="9:9" x14ac:dyDescent="0.3">
      <c r="I204">
        <v>3</v>
      </c>
    </row>
    <row r="205" spans="9:9" x14ac:dyDescent="0.3">
      <c r="I205">
        <v>5</v>
      </c>
    </row>
    <row r="206" spans="9:9" x14ac:dyDescent="0.3">
      <c r="I206">
        <v>11</v>
      </c>
    </row>
    <row r="207" spans="9:9" x14ac:dyDescent="0.3">
      <c r="I207">
        <v>1</v>
      </c>
    </row>
    <row r="208" spans="9:9" x14ac:dyDescent="0.3">
      <c r="I208">
        <v>2</v>
      </c>
    </row>
    <row r="209" spans="9:9" x14ac:dyDescent="0.3">
      <c r="I209">
        <v>3</v>
      </c>
    </row>
    <row r="210" spans="9:9" x14ac:dyDescent="0.3">
      <c r="I210">
        <v>3</v>
      </c>
    </row>
    <row r="211" spans="9:9" x14ac:dyDescent="0.3">
      <c r="I211">
        <v>5</v>
      </c>
    </row>
    <row r="212" spans="9:9" x14ac:dyDescent="0.3">
      <c r="I212">
        <v>3</v>
      </c>
    </row>
    <row r="213" spans="9:9" x14ac:dyDescent="0.3">
      <c r="I213">
        <v>1</v>
      </c>
    </row>
    <row r="214" spans="9:9" x14ac:dyDescent="0.3">
      <c r="I214">
        <v>1</v>
      </c>
    </row>
    <row r="215" spans="9:9" x14ac:dyDescent="0.3">
      <c r="I215">
        <v>3</v>
      </c>
    </row>
    <row r="216" spans="9:9" x14ac:dyDescent="0.3">
      <c r="I216">
        <v>3</v>
      </c>
    </row>
    <row r="217" spans="9:9" x14ac:dyDescent="0.3">
      <c r="I217">
        <v>1</v>
      </c>
    </row>
    <row r="218" spans="9:9" x14ac:dyDescent="0.3">
      <c r="I218">
        <v>4</v>
      </c>
    </row>
    <row r="219" spans="9:9" x14ac:dyDescent="0.3">
      <c r="I219">
        <v>2</v>
      </c>
    </row>
    <row r="220" spans="9:9" x14ac:dyDescent="0.3">
      <c r="I220">
        <v>1</v>
      </c>
    </row>
    <row r="221" spans="9:9" x14ac:dyDescent="0.3">
      <c r="I221">
        <v>2</v>
      </c>
    </row>
    <row r="222" spans="9:9" x14ac:dyDescent="0.3">
      <c r="I222">
        <v>6</v>
      </c>
    </row>
    <row r="223" spans="9:9" x14ac:dyDescent="0.3">
      <c r="I223">
        <v>3</v>
      </c>
    </row>
    <row r="224" spans="9:9" x14ac:dyDescent="0.3">
      <c r="I224">
        <v>1</v>
      </c>
    </row>
    <row r="225" spans="9:9" x14ac:dyDescent="0.3">
      <c r="I225">
        <v>4</v>
      </c>
    </row>
    <row r="226" spans="9:9" x14ac:dyDescent="0.3">
      <c r="I226">
        <v>1</v>
      </c>
    </row>
    <row r="227" spans="9:9" x14ac:dyDescent="0.3">
      <c r="I227">
        <v>2</v>
      </c>
    </row>
    <row r="228" spans="9:9" x14ac:dyDescent="0.3">
      <c r="I228">
        <v>2</v>
      </c>
    </row>
    <row r="229" spans="9:9" x14ac:dyDescent="0.3">
      <c r="I229">
        <v>1</v>
      </c>
    </row>
    <row r="230" spans="9:9" x14ac:dyDescent="0.3">
      <c r="I230">
        <v>5</v>
      </c>
    </row>
    <row r="231" spans="9:9" x14ac:dyDescent="0.3">
      <c r="I231">
        <v>4</v>
      </c>
    </row>
    <row r="232" spans="9:9" x14ac:dyDescent="0.3">
      <c r="I232">
        <v>2</v>
      </c>
    </row>
    <row r="233" spans="9:9" x14ac:dyDescent="0.3">
      <c r="I233">
        <v>12</v>
      </c>
    </row>
    <row r="234" spans="9:9" x14ac:dyDescent="0.3">
      <c r="I234">
        <v>1</v>
      </c>
    </row>
    <row r="235" spans="9:9" x14ac:dyDescent="0.3">
      <c r="I235">
        <v>1</v>
      </c>
    </row>
    <row r="236" spans="9:9" x14ac:dyDescent="0.3">
      <c r="I236">
        <v>2</v>
      </c>
    </row>
    <row r="237" spans="9:9" x14ac:dyDescent="0.3">
      <c r="I237">
        <v>2</v>
      </c>
    </row>
    <row r="238" spans="9:9" x14ac:dyDescent="0.3">
      <c r="I238">
        <v>2</v>
      </c>
    </row>
    <row r="239" spans="9:9" x14ac:dyDescent="0.3">
      <c r="I239">
        <v>1</v>
      </c>
    </row>
    <row r="240" spans="9:9" x14ac:dyDescent="0.3">
      <c r="I240">
        <v>5</v>
      </c>
    </row>
    <row r="241" spans="9:9" x14ac:dyDescent="0.3">
      <c r="I241">
        <v>1</v>
      </c>
    </row>
    <row r="242" spans="9:9" x14ac:dyDescent="0.3">
      <c r="I242">
        <v>18</v>
      </c>
    </row>
    <row r="243" spans="9:9" x14ac:dyDescent="0.3">
      <c r="I243">
        <v>1</v>
      </c>
    </row>
    <row r="244" spans="9:9" x14ac:dyDescent="0.3">
      <c r="I244">
        <v>1</v>
      </c>
    </row>
    <row r="245" spans="9:9" x14ac:dyDescent="0.3">
      <c r="I245">
        <v>2</v>
      </c>
    </row>
    <row r="246" spans="9:9" x14ac:dyDescent="0.3">
      <c r="I246">
        <v>4</v>
      </c>
    </row>
    <row r="247" spans="9:9" x14ac:dyDescent="0.3">
      <c r="I247">
        <v>1</v>
      </c>
    </row>
    <row r="248" spans="9:9" x14ac:dyDescent="0.3">
      <c r="I248">
        <v>15</v>
      </c>
    </row>
    <row r="249" spans="9:9" x14ac:dyDescent="0.3">
      <c r="I249">
        <v>1</v>
      </c>
    </row>
    <row r="250" spans="9:9" x14ac:dyDescent="0.3">
      <c r="I250">
        <v>3</v>
      </c>
    </row>
    <row r="251" spans="9:9" x14ac:dyDescent="0.3">
      <c r="I251">
        <v>2</v>
      </c>
    </row>
    <row r="252" spans="9:9" x14ac:dyDescent="0.3">
      <c r="I252">
        <v>4</v>
      </c>
    </row>
    <row r="253" spans="9:9" x14ac:dyDescent="0.3">
      <c r="I253">
        <v>1</v>
      </c>
    </row>
    <row r="254" spans="9:9" x14ac:dyDescent="0.3">
      <c r="I254">
        <v>5</v>
      </c>
    </row>
    <row r="255" spans="9:9" x14ac:dyDescent="0.3">
      <c r="I255">
        <v>1</v>
      </c>
    </row>
    <row r="256" spans="9:9" x14ac:dyDescent="0.3">
      <c r="I256">
        <v>2</v>
      </c>
    </row>
    <row r="257" spans="9:9" x14ac:dyDescent="0.3">
      <c r="I257">
        <v>1</v>
      </c>
    </row>
    <row r="258" spans="9:9" x14ac:dyDescent="0.3">
      <c r="I258">
        <v>2</v>
      </c>
    </row>
    <row r="259" spans="9:9" x14ac:dyDescent="0.3">
      <c r="I259">
        <v>1</v>
      </c>
    </row>
    <row r="260" spans="9:9" x14ac:dyDescent="0.3">
      <c r="I260">
        <v>4</v>
      </c>
    </row>
    <row r="261" spans="9:9" x14ac:dyDescent="0.3">
      <c r="I261">
        <v>7</v>
      </c>
    </row>
    <row r="262" spans="9:9" x14ac:dyDescent="0.3">
      <c r="I262">
        <v>1</v>
      </c>
    </row>
    <row r="263" spans="9:9" x14ac:dyDescent="0.3">
      <c r="I263">
        <v>1</v>
      </c>
    </row>
    <row r="264" spans="9:9" x14ac:dyDescent="0.3">
      <c r="I264">
        <v>1</v>
      </c>
    </row>
    <row r="265" spans="9:9" x14ac:dyDescent="0.3">
      <c r="I265">
        <v>13</v>
      </c>
    </row>
    <row r="266" spans="9:9" x14ac:dyDescent="0.3">
      <c r="I266">
        <v>1</v>
      </c>
    </row>
    <row r="267" spans="9:9" x14ac:dyDescent="0.3">
      <c r="I267">
        <v>2</v>
      </c>
    </row>
    <row r="268" spans="9:9" x14ac:dyDescent="0.3">
      <c r="I268">
        <v>1</v>
      </c>
    </row>
    <row r="269" spans="9:9" x14ac:dyDescent="0.3">
      <c r="I269">
        <v>2</v>
      </c>
    </row>
    <row r="270" spans="9:9" x14ac:dyDescent="0.3">
      <c r="I270">
        <v>5</v>
      </c>
    </row>
    <row r="271" spans="9:9" x14ac:dyDescent="0.3">
      <c r="I271">
        <v>22</v>
      </c>
    </row>
    <row r="272" spans="9:9" x14ac:dyDescent="0.3">
      <c r="I272">
        <v>1</v>
      </c>
    </row>
    <row r="273" spans="9:9" x14ac:dyDescent="0.3">
      <c r="I273">
        <v>2</v>
      </c>
    </row>
    <row r="274" spans="9:9" x14ac:dyDescent="0.3">
      <c r="I274">
        <v>1</v>
      </c>
    </row>
    <row r="275" spans="9:9" x14ac:dyDescent="0.3">
      <c r="I275">
        <v>3</v>
      </c>
    </row>
    <row r="277" spans="9:9" x14ac:dyDescent="0.3">
      <c r="I277">
        <v>3</v>
      </c>
    </row>
    <row r="278" spans="9:9" x14ac:dyDescent="0.3">
      <c r="I278">
        <v>1</v>
      </c>
    </row>
    <row r="279" spans="9:9" x14ac:dyDescent="0.3">
      <c r="I279">
        <v>4</v>
      </c>
    </row>
    <row r="280" spans="9:9" x14ac:dyDescent="0.3">
      <c r="I280">
        <v>1</v>
      </c>
    </row>
    <row r="281" spans="9:9" x14ac:dyDescent="0.3">
      <c r="I281">
        <v>1</v>
      </c>
    </row>
    <row r="282" spans="9:9" x14ac:dyDescent="0.3">
      <c r="I282">
        <v>1</v>
      </c>
    </row>
    <row r="283" spans="9:9" x14ac:dyDescent="0.3">
      <c r="I283">
        <v>2</v>
      </c>
    </row>
    <row r="284" spans="9:9" x14ac:dyDescent="0.3">
      <c r="I284">
        <v>3</v>
      </c>
    </row>
    <row r="285" spans="9:9" x14ac:dyDescent="0.3">
      <c r="I285">
        <v>2</v>
      </c>
    </row>
    <row r="286" spans="9:9" x14ac:dyDescent="0.3">
      <c r="I286">
        <v>6</v>
      </c>
    </row>
    <row r="287" spans="9:9" x14ac:dyDescent="0.3">
      <c r="I287">
        <v>1</v>
      </c>
    </row>
    <row r="288" spans="9:9" x14ac:dyDescent="0.3">
      <c r="I288">
        <v>10</v>
      </c>
    </row>
    <row r="289" spans="9:9" x14ac:dyDescent="0.3">
      <c r="I289">
        <v>3</v>
      </c>
    </row>
    <row r="290" spans="9:9" x14ac:dyDescent="0.3">
      <c r="I290">
        <v>3</v>
      </c>
    </row>
    <row r="291" spans="9:9" x14ac:dyDescent="0.3">
      <c r="I291">
        <v>1</v>
      </c>
    </row>
    <row r="292" spans="9:9" x14ac:dyDescent="0.3">
      <c r="I292">
        <v>2</v>
      </c>
    </row>
    <row r="293" spans="9:9" x14ac:dyDescent="0.3">
      <c r="I293">
        <v>13</v>
      </c>
    </row>
    <row r="294" spans="9:9" x14ac:dyDescent="0.3">
      <c r="I294">
        <v>2</v>
      </c>
    </row>
    <row r="295" spans="9:9" x14ac:dyDescent="0.3">
      <c r="I295">
        <v>1</v>
      </c>
    </row>
    <row r="296" spans="9:9" x14ac:dyDescent="0.3">
      <c r="I296">
        <v>4</v>
      </c>
    </row>
    <row r="297" spans="9:9" x14ac:dyDescent="0.3">
      <c r="I297">
        <v>3</v>
      </c>
    </row>
    <row r="298" spans="9:9" x14ac:dyDescent="0.3">
      <c r="I298">
        <v>1</v>
      </c>
    </row>
    <row r="299" spans="9:9" x14ac:dyDescent="0.3">
      <c r="I299">
        <v>4</v>
      </c>
    </row>
    <row r="300" spans="9:9" x14ac:dyDescent="0.3">
      <c r="I300">
        <v>2</v>
      </c>
    </row>
    <row r="301" spans="9:9" x14ac:dyDescent="0.3">
      <c r="I301">
        <v>1</v>
      </c>
    </row>
    <row r="302" spans="9:9" x14ac:dyDescent="0.3">
      <c r="I302">
        <v>3</v>
      </c>
    </row>
    <row r="303" spans="9:9" x14ac:dyDescent="0.3">
      <c r="I303">
        <v>1</v>
      </c>
    </row>
    <row r="304" spans="9:9" x14ac:dyDescent="0.3">
      <c r="I304">
        <v>1</v>
      </c>
    </row>
    <row r="305" spans="9:9" x14ac:dyDescent="0.3">
      <c r="I305">
        <v>1</v>
      </c>
    </row>
    <row r="306" spans="9:9" x14ac:dyDescent="0.3">
      <c r="I306">
        <v>1</v>
      </c>
    </row>
    <row r="307" spans="9:9" x14ac:dyDescent="0.3">
      <c r="I307">
        <v>18</v>
      </c>
    </row>
    <row r="308" spans="9:9" x14ac:dyDescent="0.3">
      <c r="I308">
        <v>8</v>
      </c>
    </row>
    <row r="309" spans="9:9" x14ac:dyDescent="0.3">
      <c r="I309">
        <v>1</v>
      </c>
    </row>
    <row r="310" spans="9:9" x14ac:dyDescent="0.3">
      <c r="I310">
        <v>3</v>
      </c>
    </row>
    <row r="311" spans="9:9" x14ac:dyDescent="0.3">
      <c r="I311">
        <v>5</v>
      </c>
    </row>
    <row r="312" spans="9:9" x14ac:dyDescent="0.3">
      <c r="I312">
        <v>3</v>
      </c>
    </row>
    <row r="313" spans="9:9" x14ac:dyDescent="0.3">
      <c r="I313">
        <v>1</v>
      </c>
    </row>
    <row r="314" spans="9:9" x14ac:dyDescent="0.3">
      <c r="I314">
        <v>16</v>
      </c>
    </row>
    <row r="315" spans="9:9" x14ac:dyDescent="0.3">
      <c r="I315">
        <v>3</v>
      </c>
    </row>
    <row r="316" spans="9:9" x14ac:dyDescent="0.3">
      <c r="I316">
        <v>1</v>
      </c>
    </row>
    <row r="317" spans="9:9" x14ac:dyDescent="0.3">
      <c r="I317">
        <v>1</v>
      </c>
    </row>
    <row r="318" spans="9:9" x14ac:dyDescent="0.3">
      <c r="I318">
        <v>1</v>
      </c>
    </row>
    <row r="319" spans="9:9" x14ac:dyDescent="0.3">
      <c r="I319">
        <v>1</v>
      </c>
    </row>
    <row r="320" spans="9:9" x14ac:dyDescent="0.3">
      <c r="I320">
        <v>1</v>
      </c>
    </row>
    <row r="321" spans="9:9" x14ac:dyDescent="0.3">
      <c r="I321">
        <v>7</v>
      </c>
    </row>
    <row r="322" spans="9:9" x14ac:dyDescent="0.3">
      <c r="I322">
        <v>6</v>
      </c>
    </row>
    <row r="323" spans="9:9" x14ac:dyDescent="0.3">
      <c r="I323">
        <v>1</v>
      </c>
    </row>
    <row r="324" spans="9:9" x14ac:dyDescent="0.3">
      <c r="I324">
        <v>1</v>
      </c>
    </row>
    <row r="325" spans="9:9" x14ac:dyDescent="0.3">
      <c r="I325">
        <v>6</v>
      </c>
    </row>
    <row r="326" spans="9:9" x14ac:dyDescent="0.3">
      <c r="I326">
        <v>1</v>
      </c>
    </row>
    <row r="327" spans="9:9" x14ac:dyDescent="0.3">
      <c r="I327">
        <v>5</v>
      </c>
    </row>
    <row r="328" spans="9:9" x14ac:dyDescent="0.3">
      <c r="I328">
        <v>5</v>
      </c>
    </row>
    <row r="329" spans="9:9" x14ac:dyDescent="0.3">
      <c r="I329">
        <v>3</v>
      </c>
    </row>
    <row r="330" spans="9:9" x14ac:dyDescent="0.3">
      <c r="I330">
        <v>2</v>
      </c>
    </row>
    <row r="331" spans="9:9" x14ac:dyDescent="0.3">
      <c r="I331">
        <v>2</v>
      </c>
    </row>
    <row r="332" spans="9:9" x14ac:dyDescent="0.3">
      <c r="I332">
        <v>2</v>
      </c>
    </row>
    <row r="333" spans="9:9" x14ac:dyDescent="0.3">
      <c r="I333">
        <v>9</v>
      </c>
    </row>
    <row r="334" spans="9:9" x14ac:dyDescent="0.3">
      <c r="I334">
        <v>6</v>
      </c>
    </row>
    <row r="335" spans="9:9" x14ac:dyDescent="0.3">
      <c r="I335">
        <v>2</v>
      </c>
    </row>
    <row r="336" spans="9:9" x14ac:dyDescent="0.3">
      <c r="I336">
        <v>5</v>
      </c>
    </row>
    <row r="337" spans="9:9" x14ac:dyDescent="0.3">
      <c r="I337">
        <v>2</v>
      </c>
    </row>
    <row r="338" spans="9:9" x14ac:dyDescent="0.3">
      <c r="I338">
        <v>1</v>
      </c>
    </row>
    <row r="339" spans="9:9" x14ac:dyDescent="0.3">
      <c r="I339">
        <v>6</v>
      </c>
    </row>
    <row r="340" spans="9:9" x14ac:dyDescent="0.3">
      <c r="I340">
        <v>9</v>
      </c>
    </row>
    <row r="341" spans="9:9" x14ac:dyDescent="0.3">
      <c r="I341">
        <v>2</v>
      </c>
    </row>
    <row r="342" spans="9:9" x14ac:dyDescent="0.3">
      <c r="I342">
        <v>7</v>
      </c>
    </row>
    <row r="343" spans="9:9" x14ac:dyDescent="0.3">
      <c r="I343">
        <v>1</v>
      </c>
    </row>
    <row r="344" spans="9:9" x14ac:dyDescent="0.3">
      <c r="I344">
        <v>3</v>
      </c>
    </row>
    <row r="345" spans="9:9" x14ac:dyDescent="0.3">
      <c r="I345">
        <v>6</v>
      </c>
    </row>
    <row r="346" spans="9:9" x14ac:dyDescent="0.3">
      <c r="I346">
        <v>9</v>
      </c>
    </row>
    <row r="347" spans="9:9" x14ac:dyDescent="0.3">
      <c r="I347">
        <v>11</v>
      </c>
    </row>
    <row r="348" spans="9:9" x14ac:dyDescent="0.3">
      <c r="I348">
        <v>23</v>
      </c>
    </row>
    <row r="349" spans="9:9" x14ac:dyDescent="0.3">
      <c r="I349">
        <v>4</v>
      </c>
    </row>
    <row r="350" spans="9:9" x14ac:dyDescent="0.3">
      <c r="I350">
        <v>8</v>
      </c>
    </row>
    <row r="351" spans="9:9" x14ac:dyDescent="0.3">
      <c r="I351">
        <v>6</v>
      </c>
    </row>
    <row r="352" spans="9:9" x14ac:dyDescent="0.3">
      <c r="I352">
        <v>8</v>
      </c>
    </row>
    <row r="353" spans="9:9" x14ac:dyDescent="0.3">
      <c r="I353">
        <v>5</v>
      </c>
    </row>
    <row r="354" spans="9:9" x14ac:dyDescent="0.3">
      <c r="I354">
        <v>2</v>
      </c>
    </row>
    <row r="355" spans="9:9" x14ac:dyDescent="0.3">
      <c r="I355">
        <v>6</v>
      </c>
    </row>
    <row r="356" spans="9:9" x14ac:dyDescent="0.3">
      <c r="I356">
        <v>6</v>
      </c>
    </row>
    <row r="357" spans="9:9" x14ac:dyDescent="0.3">
      <c r="I357">
        <v>14</v>
      </c>
    </row>
    <row r="358" spans="9:9" x14ac:dyDescent="0.3">
      <c r="I358">
        <v>6</v>
      </c>
    </row>
    <row r="359" spans="9:9" x14ac:dyDescent="0.3">
      <c r="I359">
        <v>10</v>
      </c>
    </row>
    <row r="360" spans="9:9" x14ac:dyDescent="0.3">
      <c r="I360">
        <v>4</v>
      </c>
    </row>
    <row r="361" spans="9:9" x14ac:dyDescent="0.3">
      <c r="I361">
        <v>1</v>
      </c>
    </row>
    <row r="362" spans="9:9" x14ac:dyDescent="0.3">
      <c r="I362">
        <v>8</v>
      </c>
    </row>
    <row r="363" spans="9:9" x14ac:dyDescent="0.3">
      <c r="I363">
        <v>1</v>
      </c>
    </row>
    <row r="364" spans="9:9" x14ac:dyDescent="0.3">
      <c r="I364">
        <v>1</v>
      </c>
    </row>
    <row r="365" spans="9:9" x14ac:dyDescent="0.3">
      <c r="I365">
        <v>8</v>
      </c>
    </row>
    <row r="366" spans="9:9" x14ac:dyDescent="0.3">
      <c r="I366">
        <v>5</v>
      </c>
    </row>
    <row r="367" spans="9:9" x14ac:dyDescent="0.3">
      <c r="I367">
        <v>8</v>
      </c>
    </row>
    <row r="368" spans="9:9" x14ac:dyDescent="0.3">
      <c r="I368">
        <v>8</v>
      </c>
    </row>
    <row r="369" spans="9:9" x14ac:dyDescent="0.3">
      <c r="I369">
        <v>8</v>
      </c>
    </row>
    <row r="370" spans="9:9" x14ac:dyDescent="0.3">
      <c r="I370">
        <v>3</v>
      </c>
    </row>
    <row r="371" spans="9:9" x14ac:dyDescent="0.3">
      <c r="I371">
        <v>12</v>
      </c>
    </row>
    <row r="372" spans="9:9" x14ac:dyDescent="0.3">
      <c r="I372">
        <v>7</v>
      </c>
    </row>
    <row r="373" spans="9:9" x14ac:dyDescent="0.3">
      <c r="I373">
        <v>14</v>
      </c>
    </row>
    <row r="374" spans="9:9" x14ac:dyDescent="0.3">
      <c r="I374">
        <v>10</v>
      </c>
    </row>
    <row r="375" spans="9:9" x14ac:dyDescent="0.3">
      <c r="I375">
        <v>8</v>
      </c>
    </row>
    <row r="376" spans="9:9" x14ac:dyDescent="0.3">
      <c r="I376">
        <v>2</v>
      </c>
    </row>
    <row r="377" spans="9:9" x14ac:dyDescent="0.3">
      <c r="I377">
        <v>7</v>
      </c>
    </row>
    <row r="378" spans="9:9" x14ac:dyDescent="0.3">
      <c r="I378">
        <v>2</v>
      </c>
    </row>
    <row r="379" spans="9:9" x14ac:dyDescent="0.3">
      <c r="I379">
        <v>7</v>
      </c>
    </row>
    <row r="380" spans="9:9" x14ac:dyDescent="0.3">
      <c r="I380">
        <v>5</v>
      </c>
    </row>
    <row r="381" spans="9:9" x14ac:dyDescent="0.3">
      <c r="I381">
        <v>3</v>
      </c>
    </row>
    <row r="382" spans="9:9" x14ac:dyDescent="0.3">
      <c r="I382">
        <v>10</v>
      </c>
    </row>
    <row r="383" spans="9:9" x14ac:dyDescent="0.3">
      <c r="I383">
        <v>6</v>
      </c>
    </row>
    <row r="384" spans="9:9" x14ac:dyDescent="0.3">
      <c r="I384">
        <v>8</v>
      </c>
    </row>
    <row r="385" spans="9:9" x14ac:dyDescent="0.3">
      <c r="I385">
        <v>3</v>
      </c>
    </row>
    <row r="386" spans="9:9" x14ac:dyDescent="0.3">
      <c r="I386">
        <v>1</v>
      </c>
    </row>
    <row r="387" spans="9:9" x14ac:dyDescent="0.3">
      <c r="I387">
        <v>1</v>
      </c>
    </row>
    <row r="388" spans="9:9" x14ac:dyDescent="0.3">
      <c r="I388">
        <v>5</v>
      </c>
    </row>
    <row r="389" spans="9:9" x14ac:dyDescent="0.3">
      <c r="I389">
        <v>1</v>
      </c>
    </row>
    <row r="390" spans="9:9" x14ac:dyDescent="0.3">
      <c r="I390">
        <v>3</v>
      </c>
    </row>
    <row r="391" spans="9:9" x14ac:dyDescent="0.3">
      <c r="I391">
        <v>1</v>
      </c>
    </row>
    <row r="392" spans="9:9" x14ac:dyDescent="0.3">
      <c r="I392">
        <v>5</v>
      </c>
    </row>
    <row r="393" spans="9:9" x14ac:dyDescent="0.3">
      <c r="I393">
        <v>4</v>
      </c>
    </row>
    <row r="394" spans="9:9" x14ac:dyDescent="0.3">
      <c r="I394">
        <v>6</v>
      </c>
    </row>
    <row r="395" spans="9:9" x14ac:dyDescent="0.3">
      <c r="I395">
        <v>14</v>
      </c>
    </row>
    <row r="396" spans="9:9" x14ac:dyDescent="0.3">
      <c r="I396">
        <v>11</v>
      </c>
    </row>
    <row r="397" spans="9:9" x14ac:dyDescent="0.3">
      <c r="I397">
        <v>8</v>
      </c>
    </row>
    <row r="398" spans="9:9" x14ac:dyDescent="0.3">
      <c r="I398">
        <v>2</v>
      </c>
    </row>
    <row r="399" spans="9:9" x14ac:dyDescent="0.3">
      <c r="I399">
        <v>7</v>
      </c>
    </row>
    <row r="400" spans="9:9" x14ac:dyDescent="0.3">
      <c r="I400">
        <v>6</v>
      </c>
    </row>
    <row r="401" spans="9:9" x14ac:dyDescent="0.3">
      <c r="I401">
        <v>2</v>
      </c>
    </row>
    <row r="402" spans="9:9" x14ac:dyDescent="0.3">
      <c r="I402">
        <v>9</v>
      </c>
    </row>
    <row r="403" spans="9:9" x14ac:dyDescent="0.3">
      <c r="I403">
        <v>1</v>
      </c>
    </row>
    <row r="404" spans="9:9" x14ac:dyDescent="0.3">
      <c r="I404">
        <v>1</v>
      </c>
    </row>
    <row r="405" spans="9:9" x14ac:dyDescent="0.3">
      <c r="I405">
        <v>1</v>
      </c>
    </row>
    <row r="406" spans="9:9" x14ac:dyDescent="0.3">
      <c r="I406">
        <v>5</v>
      </c>
    </row>
    <row r="407" spans="9:9" x14ac:dyDescent="0.3">
      <c r="I407">
        <v>2</v>
      </c>
    </row>
    <row r="408" spans="9:9" x14ac:dyDescent="0.3">
      <c r="I408">
        <v>2</v>
      </c>
    </row>
    <row r="409" spans="9:9" x14ac:dyDescent="0.3">
      <c r="I409">
        <v>2</v>
      </c>
    </row>
    <row r="410" spans="9:9" x14ac:dyDescent="0.3">
      <c r="I410">
        <v>6</v>
      </c>
    </row>
    <row r="411" spans="9:9" x14ac:dyDescent="0.3">
      <c r="I411">
        <v>1</v>
      </c>
    </row>
    <row r="412" spans="9:9" x14ac:dyDescent="0.3">
      <c r="I412">
        <v>1</v>
      </c>
    </row>
    <row r="413" spans="9:9" x14ac:dyDescent="0.3">
      <c r="I413">
        <v>1</v>
      </c>
    </row>
    <row r="414" spans="9:9" x14ac:dyDescent="0.3">
      <c r="I414">
        <v>3</v>
      </c>
    </row>
    <row r="415" spans="9:9" x14ac:dyDescent="0.3">
      <c r="I415">
        <v>4</v>
      </c>
    </row>
    <row r="416" spans="9:9" x14ac:dyDescent="0.3">
      <c r="I416">
        <v>1</v>
      </c>
    </row>
    <row r="417" spans="9:9" x14ac:dyDescent="0.3">
      <c r="I417">
        <v>1</v>
      </c>
    </row>
    <row r="418" spans="9:9" x14ac:dyDescent="0.3">
      <c r="I418">
        <v>3</v>
      </c>
    </row>
    <row r="419" spans="9:9" x14ac:dyDescent="0.3">
      <c r="I419">
        <v>2</v>
      </c>
    </row>
    <row r="420" spans="9:9" x14ac:dyDescent="0.3">
      <c r="I420">
        <v>3</v>
      </c>
    </row>
    <row r="421" spans="9:9" x14ac:dyDescent="0.3">
      <c r="I421">
        <v>7</v>
      </c>
    </row>
    <row r="422" spans="9:9" x14ac:dyDescent="0.3">
      <c r="I422">
        <v>3</v>
      </c>
    </row>
    <row r="423" spans="9:9" x14ac:dyDescent="0.3">
      <c r="I423">
        <v>9</v>
      </c>
    </row>
    <row r="424" spans="9:9" x14ac:dyDescent="0.3">
      <c r="I424">
        <v>2</v>
      </c>
    </row>
    <row r="425" spans="9:9" x14ac:dyDescent="0.3">
      <c r="I425">
        <v>1</v>
      </c>
    </row>
    <row r="426" spans="9:9" x14ac:dyDescent="0.3">
      <c r="I426">
        <v>1</v>
      </c>
    </row>
    <row r="427" spans="9:9" x14ac:dyDescent="0.3">
      <c r="I427">
        <v>3</v>
      </c>
    </row>
    <row r="428" spans="9:9" x14ac:dyDescent="0.3">
      <c r="I428">
        <v>1</v>
      </c>
    </row>
    <row r="429" spans="9:9" x14ac:dyDescent="0.3">
      <c r="I429">
        <v>1</v>
      </c>
    </row>
    <row r="430" spans="9:9" x14ac:dyDescent="0.3">
      <c r="I430">
        <v>1</v>
      </c>
    </row>
    <row r="431" spans="9:9" x14ac:dyDescent="0.3">
      <c r="I431">
        <v>5</v>
      </c>
    </row>
    <row r="432" spans="9:9" x14ac:dyDescent="0.3">
      <c r="I432">
        <v>2</v>
      </c>
    </row>
    <row r="433" spans="9:9" x14ac:dyDescent="0.3">
      <c r="I433">
        <v>1</v>
      </c>
    </row>
    <row r="434" spans="9:9" x14ac:dyDescent="0.3">
      <c r="I434">
        <v>1</v>
      </c>
    </row>
    <row r="435" spans="9:9" x14ac:dyDescent="0.3">
      <c r="I435">
        <v>4</v>
      </c>
    </row>
    <row r="436" spans="9:9" x14ac:dyDescent="0.3">
      <c r="I436">
        <v>4</v>
      </c>
    </row>
    <row r="437" spans="9:9" x14ac:dyDescent="0.3">
      <c r="I437">
        <v>3</v>
      </c>
    </row>
    <row r="438" spans="9:9" x14ac:dyDescent="0.3">
      <c r="I438">
        <v>1</v>
      </c>
    </row>
    <row r="439" spans="9:9" x14ac:dyDescent="0.3">
      <c r="I439">
        <v>1</v>
      </c>
    </row>
    <row r="440" spans="9:9" x14ac:dyDescent="0.3">
      <c r="I440">
        <v>1</v>
      </c>
    </row>
    <row r="441" spans="9:9" x14ac:dyDescent="0.3">
      <c r="I441">
        <v>1</v>
      </c>
    </row>
    <row r="442" spans="9:9" x14ac:dyDescent="0.3">
      <c r="I442">
        <v>1</v>
      </c>
    </row>
    <row r="443" spans="9:9" x14ac:dyDescent="0.3">
      <c r="I443">
        <v>1</v>
      </c>
    </row>
    <row r="444" spans="9:9" x14ac:dyDescent="0.3">
      <c r="I444">
        <v>1</v>
      </c>
    </row>
    <row r="445" spans="9:9" x14ac:dyDescent="0.3">
      <c r="I445">
        <v>2</v>
      </c>
    </row>
    <row r="446" spans="9:9" x14ac:dyDescent="0.3">
      <c r="I446">
        <v>2</v>
      </c>
    </row>
    <row r="447" spans="9:9" x14ac:dyDescent="0.3">
      <c r="I447">
        <v>2</v>
      </c>
    </row>
    <row r="448" spans="9:9" x14ac:dyDescent="0.3">
      <c r="I448">
        <v>1</v>
      </c>
    </row>
    <row r="449" spans="7:11" x14ac:dyDescent="0.3">
      <c r="I449">
        <v>2</v>
      </c>
    </row>
    <row r="450" spans="7:11" x14ac:dyDescent="0.3">
      <c r="I450">
        <v>2</v>
      </c>
    </row>
    <row r="451" spans="7:11" x14ac:dyDescent="0.3">
      <c r="I451">
        <v>9</v>
      </c>
    </row>
    <row r="452" spans="7:11" x14ac:dyDescent="0.3">
      <c r="I452">
        <v>6</v>
      </c>
    </row>
    <row r="453" spans="7:11" x14ac:dyDescent="0.3">
      <c r="I453">
        <v>1</v>
      </c>
    </row>
    <row r="454" spans="7:11" x14ac:dyDescent="0.3">
      <c r="I454">
        <v>3</v>
      </c>
    </row>
    <row r="455" spans="7:11" x14ac:dyDescent="0.3">
      <c r="I455">
        <v>2</v>
      </c>
    </row>
    <row r="456" spans="7:11" ht="15" thickBot="1" x14ac:dyDescent="0.35">
      <c r="G456" s="22"/>
      <c r="H456" s="1"/>
      <c r="I456" s="1"/>
      <c r="J456" s="1"/>
      <c r="K456" s="1"/>
    </row>
    <row r="458" spans="7:11" x14ac:dyDescent="0.3">
      <c r="H458" s="4" t="s">
        <v>0</v>
      </c>
      <c r="I458" s="6">
        <f>AVERAGE(I4:I455)</f>
        <v>3.6258351893095768</v>
      </c>
      <c r="J458" s="6"/>
      <c r="K458" s="6">
        <f t="shared" ref="K458" si="3">AVERAGE(K4:K455)</f>
        <v>1.5294117647058822</v>
      </c>
    </row>
    <row r="459" spans="7:11" x14ac:dyDescent="0.3">
      <c r="H459" s="4" t="s">
        <v>3</v>
      </c>
      <c r="I459" s="6">
        <f>STDEV(I4:I455)</f>
        <v>3.5041876452515992</v>
      </c>
      <c r="J459" s="6"/>
      <c r="K459" s="6">
        <f t="shared" ref="K459" si="4">STDEV(K4:K455)</f>
        <v>0.79981615534630279</v>
      </c>
    </row>
    <row r="460" spans="7:11" x14ac:dyDescent="0.3">
      <c r="H460" s="4" t="s">
        <v>1</v>
      </c>
      <c r="I460" s="8">
        <f>I459/SQRT(COUNT(I4:I455))</f>
        <v>0.16537283956226395</v>
      </c>
      <c r="J460" s="8"/>
      <c r="K460" s="8">
        <f t="shared" ref="K460" si="5">K459/SQRT(COUNT(K4:K455))</f>
        <v>0.19398391115107233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7"/>
  <sheetViews>
    <sheetView workbookViewId="0">
      <selection activeCell="O1" sqref="O1"/>
    </sheetView>
  </sheetViews>
  <sheetFormatPr defaultRowHeight="14.4" x14ac:dyDescent="0.3"/>
  <cols>
    <col min="1" max="1" width="13.77734375" customWidth="1"/>
    <col min="2" max="2" width="16.109375" bestFit="1" customWidth="1"/>
    <col min="4" max="4" width="14.88671875" bestFit="1" customWidth="1"/>
    <col min="6" max="6" width="8.88671875" style="15"/>
    <col min="8" max="8" width="16.109375" customWidth="1"/>
    <col min="9" max="9" width="16.109375" bestFit="1" customWidth="1"/>
    <col min="11" max="11" width="14.88671875" bestFit="1" customWidth="1"/>
  </cols>
  <sheetData>
    <row r="1" spans="1:11" x14ac:dyDescent="0.3">
      <c r="A1" s="4" t="s">
        <v>73</v>
      </c>
      <c r="G1" s="4" t="s">
        <v>58</v>
      </c>
    </row>
    <row r="3" spans="1:11" s="4" customFormat="1" x14ac:dyDescent="0.3">
      <c r="B3" s="4" t="s">
        <v>42</v>
      </c>
      <c r="D3" s="4" t="s">
        <v>103</v>
      </c>
      <c r="F3" s="27"/>
      <c r="I3" s="4" t="s">
        <v>42</v>
      </c>
      <c r="K3" s="4" t="s">
        <v>103</v>
      </c>
    </row>
    <row r="4" spans="1:11" x14ac:dyDescent="0.3">
      <c r="B4">
        <v>0</v>
      </c>
      <c r="D4">
        <v>0</v>
      </c>
      <c r="I4">
        <v>14</v>
      </c>
      <c r="K4">
        <v>10</v>
      </c>
    </row>
    <row r="5" spans="1:11" x14ac:dyDescent="0.3">
      <c r="B5">
        <v>0</v>
      </c>
      <c r="D5">
        <v>100</v>
      </c>
      <c r="I5">
        <v>14</v>
      </c>
      <c r="K5">
        <v>10</v>
      </c>
    </row>
    <row r="6" spans="1:11" x14ac:dyDescent="0.3">
      <c r="B6">
        <v>0</v>
      </c>
      <c r="D6">
        <v>0</v>
      </c>
      <c r="I6">
        <v>5</v>
      </c>
      <c r="K6">
        <v>10</v>
      </c>
    </row>
    <row r="7" spans="1:11" x14ac:dyDescent="0.3">
      <c r="B7">
        <v>0</v>
      </c>
      <c r="D7">
        <v>0</v>
      </c>
      <c r="I7">
        <v>7</v>
      </c>
      <c r="K7">
        <v>10</v>
      </c>
    </row>
    <row r="8" spans="1:11" x14ac:dyDescent="0.3">
      <c r="B8">
        <v>0</v>
      </c>
      <c r="D8">
        <v>100</v>
      </c>
      <c r="K8">
        <v>7</v>
      </c>
    </row>
    <row r="9" spans="1:11" x14ac:dyDescent="0.3">
      <c r="B9">
        <v>0</v>
      </c>
      <c r="D9">
        <v>0</v>
      </c>
      <c r="K9">
        <v>6</v>
      </c>
    </row>
    <row r="10" spans="1:11" x14ac:dyDescent="0.3">
      <c r="B10">
        <v>0</v>
      </c>
      <c r="D10">
        <v>0</v>
      </c>
      <c r="K10">
        <v>9</v>
      </c>
    </row>
    <row r="11" spans="1:11" x14ac:dyDescent="0.3">
      <c r="B11">
        <v>0</v>
      </c>
      <c r="D11">
        <v>0</v>
      </c>
      <c r="K11">
        <v>5</v>
      </c>
    </row>
    <row r="12" spans="1:11" x14ac:dyDescent="0.3">
      <c r="B12">
        <v>0</v>
      </c>
      <c r="D12">
        <v>0</v>
      </c>
      <c r="K12">
        <v>10</v>
      </c>
    </row>
    <row r="13" spans="1:11" x14ac:dyDescent="0.3">
      <c r="B13">
        <v>0</v>
      </c>
      <c r="D13">
        <v>0</v>
      </c>
      <c r="K13">
        <v>5</v>
      </c>
    </row>
    <row r="14" spans="1:11" x14ac:dyDescent="0.3">
      <c r="B14">
        <v>0</v>
      </c>
      <c r="D14">
        <v>0</v>
      </c>
      <c r="G14" s="28"/>
      <c r="H14" s="11"/>
      <c r="I14" s="11"/>
      <c r="J14" s="11"/>
      <c r="K14" s="11">
        <v>12</v>
      </c>
    </row>
    <row r="15" spans="1:11" x14ac:dyDescent="0.3">
      <c r="B15">
        <v>0</v>
      </c>
      <c r="D15">
        <v>100</v>
      </c>
      <c r="G15" s="28"/>
      <c r="H15" s="11"/>
      <c r="I15" s="11"/>
      <c r="J15" s="11"/>
      <c r="K15" s="11">
        <v>5</v>
      </c>
    </row>
    <row r="16" spans="1:11" ht="15" thickBot="1" x14ac:dyDescent="0.35">
      <c r="B16">
        <v>0</v>
      </c>
      <c r="D16">
        <v>0</v>
      </c>
      <c r="G16" s="22"/>
      <c r="H16" s="1"/>
      <c r="I16" s="1"/>
      <c r="J16" s="1"/>
      <c r="K16" s="1"/>
    </row>
    <row r="17" spans="2:11" x14ac:dyDescent="0.3">
      <c r="B17">
        <v>0</v>
      </c>
      <c r="D17">
        <v>0</v>
      </c>
    </row>
    <row r="18" spans="2:11" x14ac:dyDescent="0.3">
      <c r="B18">
        <v>20</v>
      </c>
      <c r="D18">
        <v>100</v>
      </c>
      <c r="H18" s="4" t="s">
        <v>0</v>
      </c>
      <c r="I18" s="6">
        <f>AVERAGE(I4:I15)</f>
        <v>10</v>
      </c>
      <c r="J18" s="6"/>
      <c r="K18" s="6">
        <f t="shared" ref="K18" si="0">AVERAGE(K4:K15)</f>
        <v>8.25</v>
      </c>
    </row>
    <row r="19" spans="2:11" x14ac:dyDescent="0.3">
      <c r="B19">
        <v>0</v>
      </c>
      <c r="D19">
        <v>0</v>
      </c>
      <c r="H19" s="4" t="s">
        <v>3</v>
      </c>
      <c r="I19" s="6">
        <f>STDEV(I4:I15)</f>
        <v>4.6904157598234297</v>
      </c>
      <c r="J19" s="6"/>
      <c r="K19" s="6">
        <f t="shared" ref="K19" si="1">STDEV(K4:K15)</f>
        <v>2.4908925016036831</v>
      </c>
    </row>
    <row r="20" spans="2:11" x14ac:dyDescent="0.3">
      <c r="B20">
        <v>0</v>
      </c>
      <c r="D20">
        <v>0</v>
      </c>
      <c r="H20" s="4" t="s">
        <v>1</v>
      </c>
      <c r="I20" s="8">
        <f>I19/SQRT(COUNT(I4:I15))</f>
        <v>2.3452078799117149</v>
      </c>
      <c r="J20" s="8"/>
      <c r="K20" s="8">
        <f t="shared" ref="K20" si="2">K19/SQRT(COUNT(K4:K15))</f>
        <v>0.71905872816165339</v>
      </c>
    </row>
    <row r="21" spans="2:11" x14ac:dyDescent="0.3">
      <c r="B21">
        <v>0</v>
      </c>
      <c r="D21">
        <v>0</v>
      </c>
    </row>
    <row r="22" spans="2:11" x14ac:dyDescent="0.3">
      <c r="B22">
        <v>0</v>
      </c>
      <c r="D22">
        <v>0</v>
      </c>
    </row>
    <row r="23" spans="2:11" x14ac:dyDescent="0.3">
      <c r="B23">
        <v>0</v>
      </c>
      <c r="D23">
        <v>0</v>
      </c>
    </row>
    <row r="24" spans="2:11" x14ac:dyDescent="0.3">
      <c r="B24">
        <v>0</v>
      </c>
      <c r="D24">
        <v>0</v>
      </c>
    </row>
    <row r="25" spans="2:11" x14ac:dyDescent="0.3">
      <c r="B25">
        <v>0</v>
      </c>
      <c r="D25">
        <v>0</v>
      </c>
    </row>
    <row r="26" spans="2:11" x14ac:dyDescent="0.3">
      <c r="B26">
        <v>0</v>
      </c>
      <c r="D26">
        <v>0</v>
      </c>
    </row>
    <row r="27" spans="2:11" x14ac:dyDescent="0.3">
      <c r="B27">
        <v>0</v>
      </c>
      <c r="D27">
        <v>0</v>
      </c>
    </row>
    <row r="28" spans="2:11" x14ac:dyDescent="0.3">
      <c r="B28">
        <v>0</v>
      </c>
      <c r="D28">
        <v>0</v>
      </c>
    </row>
    <row r="29" spans="2:11" x14ac:dyDescent="0.3">
      <c r="B29">
        <v>0</v>
      </c>
      <c r="D29">
        <v>0</v>
      </c>
    </row>
    <row r="30" spans="2:11" x14ac:dyDescent="0.3">
      <c r="B30">
        <v>0</v>
      </c>
      <c r="D30">
        <v>0</v>
      </c>
    </row>
    <row r="31" spans="2:11" x14ac:dyDescent="0.3">
      <c r="B31">
        <v>0</v>
      </c>
      <c r="D31">
        <v>0</v>
      </c>
    </row>
    <row r="32" spans="2:11" x14ac:dyDescent="0.3">
      <c r="B32">
        <v>0</v>
      </c>
      <c r="D32">
        <v>12.5</v>
      </c>
    </row>
    <row r="33" spans="2:4" x14ac:dyDescent="0.3">
      <c r="B33">
        <v>0</v>
      </c>
      <c r="D33">
        <v>0</v>
      </c>
    </row>
    <row r="34" spans="2:4" x14ac:dyDescent="0.3">
      <c r="B34">
        <v>0</v>
      </c>
      <c r="D34">
        <v>0</v>
      </c>
    </row>
    <row r="35" spans="2:4" x14ac:dyDescent="0.3">
      <c r="B35">
        <v>0</v>
      </c>
      <c r="D35">
        <v>0</v>
      </c>
    </row>
    <row r="36" spans="2:4" x14ac:dyDescent="0.3">
      <c r="B36">
        <v>0</v>
      </c>
      <c r="D36">
        <v>100</v>
      </c>
    </row>
    <row r="37" spans="2:4" x14ac:dyDescent="0.3">
      <c r="B37">
        <v>0</v>
      </c>
      <c r="D37">
        <v>0</v>
      </c>
    </row>
    <row r="38" spans="2:4" x14ac:dyDescent="0.3">
      <c r="B38">
        <v>0</v>
      </c>
      <c r="D38">
        <v>0</v>
      </c>
    </row>
    <row r="39" spans="2:4" x14ac:dyDescent="0.3">
      <c r="B39">
        <v>0</v>
      </c>
      <c r="D39">
        <v>0</v>
      </c>
    </row>
    <row r="40" spans="2:4" x14ac:dyDescent="0.3">
      <c r="B40">
        <v>0</v>
      </c>
      <c r="D40">
        <v>0</v>
      </c>
    </row>
    <row r="41" spans="2:4" x14ac:dyDescent="0.3">
      <c r="B41">
        <v>0</v>
      </c>
      <c r="D41">
        <v>0</v>
      </c>
    </row>
    <row r="42" spans="2:4" x14ac:dyDescent="0.3">
      <c r="B42">
        <v>0</v>
      </c>
      <c r="D42">
        <v>0</v>
      </c>
    </row>
    <row r="43" spans="2:4" x14ac:dyDescent="0.3">
      <c r="B43">
        <v>0</v>
      </c>
      <c r="D43">
        <v>100</v>
      </c>
    </row>
    <row r="44" spans="2:4" x14ac:dyDescent="0.3">
      <c r="B44">
        <v>0</v>
      </c>
      <c r="D44">
        <v>0</v>
      </c>
    </row>
    <row r="45" spans="2:4" x14ac:dyDescent="0.3">
      <c r="B45">
        <v>0</v>
      </c>
      <c r="D45">
        <v>0</v>
      </c>
    </row>
    <row r="46" spans="2:4" x14ac:dyDescent="0.3">
      <c r="B46">
        <v>0</v>
      </c>
      <c r="D46">
        <v>0</v>
      </c>
    </row>
    <row r="47" spans="2:4" x14ac:dyDescent="0.3">
      <c r="B47">
        <v>0</v>
      </c>
      <c r="D47">
        <v>0</v>
      </c>
    </row>
    <row r="48" spans="2:4" x14ac:dyDescent="0.3">
      <c r="B48">
        <v>0</v>
      </c>
      <c r="D48">
        <v>0</v>
      </c>
    </row>
    <row r="49" spans="2:4" x14ac:dyDescent="0.3">
      <c r="B49">
        <v>0</v>
      </c>
      <c r="D49">
        <v>0</v>
      </c>
    </row>
    <row r="50" spans="2:4" x14ac:dyDescent="0.3">
      <c r="B50">
        <v>0</v>
      </c>
      <c r="D50">
        <v>0</v>
      </c>
    </row>
    <row r="51" spans="2:4" x14ac:dyDescent="0.3">
      <c r="B51">
        <v>0</v>
      </c>
      <c r="D51">
        <v>0</v>
      </c>
    </row>
    <row r="52" spans="2:4" x14ac:dyDescent="0.3">
      <c r="B52">
        <v>20</v>
      </c>
      <c r="D52">
        <v>0</v>
      </c>
    </row>
    <row r="53" spans="2:4" x14ac:dyDescent="0.3">
      <c r="B53">
        <v>0</v>
      </c>
      <c r="D53">
        <v>0</v>
      </c>
    </row>
    <row r="54" spans="2:4" x14ac:dyDescent="0.3">
      <c r="B54">
        <v>0</v>
      </c>
      <c r="D54">
        <v>0</v>
      </c>
    </row>
    <row r="55" spans="2:4" x14ac:dyDescent="0.3">
      <c r="B55">
        <v>0</v>
      </c>
      <c r="D55">
        <v>0</v>
      </c>
    </row>
    <row r="56" spans="2:4" x14ac:dyDescent="0.3">
      <c r="B56">
        <v>0</v>
      </c>
      <c r="D56">
        <v>0</v>
      </c>
    </row>
    <row r="57" spans="2:4" x14ac:dyDescent="0.3">
      <c r="B57">
        <v>0</v>
      </c>
      <c r="D57">
        <v>0</v>
      </c>
    </row>
    <row r="58" spans="2:4" x14ac:dyDescent="0.3">
      <c r="B58">
        <v>0</v>
      </c>
      <c r="D58">
        <v>0</v>
      </c>
    </row>
    <row r="59" spans="2:4" x14ac:dyDescent="0.3">
      <c r="B59">
        <v>0</v>
      </c>
      <c r="D59">
        <v>0</v>
      </c>
    </row>
    <row r="60" spans="2:4" x14ac:dyDescent="0.3">
      <c r="B60">
        <v>0</v>
      </c>
      <c r="D60">
        <v>0</v>
      </c>
    </row>
    <row r="61" spans="2:4" x14ac:dyDescent="0.3">
      <c r="B61">
        <v>0</v>
      </c>
      <c r="D61">
        <v>0</v>
      </c>
    </row>
    <row r="62" spans="2:4" x14ac:dyDescent="0.3">
      <c r="B62">
        <v>100</v>
      </c>
      <c r="D62">
        <v>0</v>
      </c>
    </row>
    <row r="63" spans="2:4" x14ac:dyDescent="0.3">
      <c r="B63">
        <v>0</v>
      </c>
      <c r="D63">
        <v>33.333329999999997</v>
      </c>
    </row>
    <row r="64" spans="2:4" x14ac:dyDescent="0.3">
      <c r="B64">
        <v>0</v>
      </c>
      <c r="D64">
        <v>0</v>
      </c>
    </row>
    <row r="65" spans="2:4" x14ac:dyDescent="0.3">
      <c r="B65">
        <v>9.0909089999999999</v>
      </c>
      <c r="D65">
        <v>33.333329999999997</v>
      </c>
    </row>
    <row r="66" spans="2:4" x14ac:dyDescent="0.3">
      <c r="B66">
        <v>0</v>
      </c>
      <c r="D66">
        <v>33.333329999999997</v>
      </c>
    </row>
    <row r="67" spans="2:4" x14ac:dyDescent="0.3">
      <c r="B67">
        <v>0</v>
      </c>
      <c r="D67">
        <v>0</v>
      </c>
    </row>
    <row r="68" spans="2:4" x14ac:dyDescent="0.3">
      <c r="B68">
        <v>0</v>
      </c>
      <c r="D68">
        <v>0</v>
      </c>
    </row>
    <row r="69" spans="2:4" x14ac:dyDescent="0.3">
      <c r="D69">
        <v>0</v>
      </c>
    </row>
    <row r="70" spans="2:4" x14ac:dyDescent="0.3">
      <c r="D70">
        <v>0</v>
      </c>
    </row>
    <row r="71" spans="2:4" x14ac:dyDescent="0.3">
      <c r="D71">
        <v>0</v>
      </c>
    </row>
    <row r="72" spans="2:4" x14ac:dyDescent="0.3">
      <c r="D72">
        <v>0</v>
      </c>
    </row>
    <row r="73" spans="2:4" x14ac:dyDescent="0.3">
      <c r="D73">
        <v>0</v>
      </c>
    </row>
    <row r="74" spans="2:4" x14ac:dyDescent="0.3">
      <c r="D74">
        <v>0</v>
      </c>
    </row>
    <row r="75" spans="2:4" x14ac:dyDescent="0.3">
      <c r="D75">
        <v>25</v>
      </c>
    </row>
    <row r="76" spans="2:4" x14ac:dyDescent="0.3">
      <c r="D76">
        <v>20</v>
      </c>
    </row>
    <row r="77" spans="2:4" x14ac:dyDescent="0.3">
      <c r="D77">
        <v>0</v>
      </c>
    </row>
    <row r="78" spans="2:4" x14ac:dyDescent="0.3">
      <c r="D78">
        <v>0</v>
      </c>
    </row>
    <row r="79" spans="2:4" x14ac:dyDescent="0.3">
      <c r="D79">
        <v>100</v>
      </c>
    </row>
    <row r="80" spans="2:4" x14ac:dyDescent="0.3">
      <c r="D80">
        <v>0</v>
      </c>
    </row>
    <row r="81" spans="1:4" x14ac:dyDescent="0.3">
      <c r="D81">
        <v>0</v>
      </c>
    </row>
    <row r="82" spans="1:4" x14ac:dyDescent="0.3">
      <c r="D82">
        <v>0</v>
      </c>
    </row>
    <row r="83" spans="1:4" ht="15" thickBot="1" x14ac:dyDescent="0.35">
      <c r="A83" s="1"/>
      <c r="B83" s="1"/>
      <c r="C83" s="1"/>
      <c r="D83" s="1"/>
    </row>
    <row r="85" spans="1:4" x14ac:dyDescent="0.3">
      <c r="A85" s="4" t="s">
        <v>0</v>
      </c>
      <c r="B85" s="6">
        <f>AVERAGE(B4:B82)</f>
        <v>2.2937062923076925</v>
      </c>
      <c r="C85" s="6"/>
      <c r="D85" s="6">
        <f t="shared" ref="D85" si="3">AVERAGE(D4:D82)</f>
        <v>10.854430253164558</v>
      </c>
    </row>
    <row r="86" spans="1:4" x14ac:dyDescent="0.3">
      <c r="A86" s="4" t="s">
        <v>3</v>
      </c>
      <c r="B86" s="6">
        <f>STDEV(B4:B82)</f>
        <v>12.833472999316029</v>
      </c>
      <c r="C86" s="6"/>
      <c r="D86" s="6">
        <f t="shared" ref="D86" si="4">STDEV(D4:D82)</f>
        <v>28.913422673233558</v>
      </c>
    </row>
    <row r="87" spans="1:4" x14ac:dyDescent="0.3">
      <c r="A87" s="4" t="s">
        <v>1</v>
      </c>
      <c r="B87" s="8">
        <f>B86/SQRT(COUNT(B4:B82))</f>
        <v>1.5917964173279369</v>
      </c>
      <c r="C87" s="8"/>
      <c r="D87" s="8">
        <f t="shared" ref="D87" si="5">D86/SQRT(COUNT(D4:D82))</f>
        <v>3.253014202401525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"/>
  <sheetViews>
    <sheetView tabSelected="1" workbookViewId="0">
      <selection activeCell="F6" sqref="F6"/>
    </sheetView>
  </sheetViews>
  <sheetFormatPr defaultRowHeight="14.4" x14ac:dyDescent="0.3"/>
  <cols>
    <col min="1" max="1" width="15.21875" customWidth="1"/>
    <col min="2" max="2" width="16.109375" bestFit="1" customWidth="1"/>
    <col min="4" max="4" width="14.88671875" bestFit="1" customWidth="1"/>
  </cols>
  <sheetData>
    <row r="1" spans="1:4" x14ac:dyDescent="0.3">
      <c r="A1" s="4" t="s">
        <v>74</v>
      </c>
    </row>
    <row r="3" spans="1:4" x14ac:dyDescent="0.3">
      <c r="B3" s="4" t="s">
        <v>42</v>
      </c>
      <c r="C3" s="4"/>
      <c r="D3" s="4" t="s">
        <v>103</v>
      </c>
    </row>
    <row r="4" spans="1:4" x14ac:dyDescent="0.3">
      <c r="B4">
        <v>0</v>
      </c>
      <c r="D4">
        <v>0</v>
      </c>
    </row>
    <row r="5" spans="1:4" x14ac:dyDescent="0.3">
      <c r="B5">
        <v>0</v>
      </c>
      <c r="D5">
        <v>0</v>
      </c>
    </row>
    <row r="6" spans="1:4" x14ac:dyDescent="0.3">
      <c r="B6">
        <v>0</v>
      </c>
      <c r="D6">
        <v>0</v>
      </c>
    </row>
    <row r="7" spans="1:4" x14ac:dyDescent="0.3">
      <c r="B7">
        <v>0</v>
      </c>
      <c r="D7">
        <v>0</v>
      </c>
    </row>
    <row r="8" spans="1:4" x14ac:dyDescent="0.3">
      <c r="B8">
        <v>20</v>
      </c>
      <c r="D8">
        <v>0</v>
      </c>
    </row>
    <row r="9" spans="1:4" x14ac:dyDescent="0.3">
      <c r="B9">
        <v>0</v>
      </c>
      <c r="D9">
        <v>0</v>
      </c>
    </row>
    <row r="10" spans="1:4" x14ac:dyDescent="0.3">
      <c r="B10">
        <v>0</v>
      </c>
      <c r="D10">
        <v>0</v>
      </c>
    </row>
    <row r="11" spans="1:4" x14ac:dyDescent="0.3">
      <c r="B11">
        <v>0</v>
      </c>
      <c r="D11">
        <v>0</v>
      </c>
    </row>
    <row r="12" spans="1:4" x14ac:dyDescent="0.3">
      <c r="B12">
        <v>0</v>
      </c>
      <c r="D12">
        <v>0</v>
      </c>
    </row>
    <row r="13" spans="1:4" x14ac:dyDescent="0.3">
      <c r="B13">
        <v>0</v>
      </c>
      <c r="D13">
        <v>0</v>
      </c>
    </row>
    <row r="14" spans="1:4" x14ac:dyDescent="0.3">
      <c r="B14">
        <v>0</v>
      </c>
      <c r="D14">
        <v>0</v>
      </c>
    </row>
    <row r="15" spans="1:4" x14ac:dyDescent="0.3">
      <c r="B15">
        <v>0</v>
      </c>
      <c r="D15">
        <v>0</v>
      </c>
    </row>
    <row r="16" spans="1:4" x14ac:dyDescent="0.3">
      <c r="B16">
        <v>0</v>
      </c>
      <c r="D16">
        <v>50</v>
      </c>
    </row>
    <row r="17" spans="2:4" x14ac:dyDescent="0.3">
      <c r="B17">
        <v>0</v>
      </c>
      <c r="D17">
        <v>0</v>
      </c>
    </row>
    <row r="18" spans="2:4" x14ac:dyDescent="0.3">
      <c r="B18">
        <v>0</v>
      </c>
      <c r="D18">
        <v>0</v>
      </c>
    </row>
    <row r="19" spans="2:4" x14ac:dyDescent="0.3">
      <c r="B19">
        <v>0</v>
      </c>
      <c r="D19">
        <v>0</v>
      </c>
    </row>
    <row r="20" spans="2:4" x14ac:dyDescent="0.3">
      <c r="B20">
        <v>0</v>
      </c>
      <c r="D20">
        <v>0</v>
      </c>
    </row>
    <row r="21" spans="2:4" x14ac:dyDescent="0.3">
      <c r="B21">
        <v>0</v>
      </c>
      <c r="D21">
        <v>50</v>
      </c>
    </row>
    <row r="22" spans="2:4" x14ac:dyDescent="0.3">
      <c r="B22">
        <v>0</v>
      </c>
      <c r="D22">
        <v>33.333329999999997</v>
      </c>
    </row>
    <row r="23" spans="2:4" x14ac:dyDescent="0.3">
      <c r="B23">
        <v>0</v>
      </c>
      <c r="D23">
        <v>25</v>
      </c>
    </row>
    <row r="24" spans="2:4" x14ac:dyDescent="0.3">
      <c r="B24">
        <v>0</v>
      </c>
      <c r="D24">
        <v>0</v>
      </c>
    </row>
    <row r="25" spans="2:4" x14ac:dyDescent="0.3">
      <c r="B25">
        <v>0</v>
      </c>
      <c r="D25">
        <v>0</v>
      </c>
    </row>
    <row r="26" spans="2:4" x14ac:dyDescent="0.3">
      <c r="B26">
        <v>0</v>
      </c>
      <c r="D26">
        <v>0</v>
      </c>
    </row>
    <row r="27" spans="2:4" x14ac:dyDescent="0.3">
      <c r="B27">
        <v>0</v>
      </c>
      <c r="D27">
        <v>20</v>
      </c>
    </row>
    <row r="28" spans="2:4" x14ac:dyDescent="0.3">
      <c r="B28">
        <v>0</v>
      </c>
      <c r="D28">
        <v>0</v>
      </c>
    </row>
    <row r="29" spans="2:4" x14ac:dyDescent="0.3">
      <c r="B29">
        <v>0</v>
      </c>
      <c r="D29">
        <v>0</v>
      </c>
    </row>
    <row r="30" spans="2:4" x14ac:dyDescent="0.3">
      <c r="B30">
        <v>0</v>
      </c>
      <c r="D30">
        <v>0</v>
      </c>
    </row>
    <row r="31" spans="2:4" x14ac:dyDescent="0.3">
      <c r="B31">
        <v>0</v>
      </c>
      <c r="D31">
        <v>0</v>
      </c>
    </row>
    <row r="32" spans="2:4" x14ac:dyDescent="0.3">
      <c r="B32">
        <v>0</v>
      </c>
      <c r="D32">
        <v>0</v>
      </c>
    </row>
    <row r="33" spans="2:4" x14ac:dyDescent="0.3">
      <c r="B33">
        <v>0</v>
      </c>
      <c r="D33">
        <v>0</v>
      </c>
    </row>
    <row r="34" spans="2:4" x14ac:dyDescent="0.3">
      <c r="B34">
        <v>0</v>
      </c>
      <c r="D34">
        <v>0</v>
      </c>
    </row>
    <row r="35" spans="2:4" x14ac:dyDescent="0.3">
      <c r="B35">
        <v>0</v>
      </c>
      <c r="D35">
        <v>0</v>
      </c>
    </row>
    <row r="36" spans="2:4" x14ac:dyDescent="0.3">
      <c r="B36">
        <v>0</v>
      </c>
      <c r="D36">
        <v>11.11111</v>
      </c>
    </row>
    <row r="37" spans="2:4" x14ac:dyDescent="0.3">
      <c r="B37">
        <v>0</v>
      </c>
      <c r="D37">
        <v>0</v>
      </c>
    </row>
    <row r="38" spans="2:4" x14ac:dyDescent="0.3">
      <c r="B38">
        <v>0</v>
      </c>
      <c r="D38">
        <v>0</v>
      </c>
    </row>
    <row r="39" spans="2:4" x14ac:dyDescent="0.3">
      <c r="B39">
        <v>0</v>
      </c>
      <c r="D39">
        <v>0</v>
      </c>
    </row>
    <row r="40" spans="2:4" x14ac:dyDescent="0.3">
      <c r="B40">
        <v>0</v>
      </c>
      <c r="D40">
        <v>0</v>
      </c>
    </row>
    <row r="41" spans="2:4" x14ac:dyDescent="0.3">
      <c r="B41">
        <v>0</v>
      </c>
      <c r="D41">
        <v>0</v>
      </c>
    </row>
    <row r="42" spans="2:4" x14ac:dyDescent="0.3">
      <c r="B42">
        <v>0</v>
      </c>
      <c r="D42">
        <v>0</v>
      </c>
    </row>
    <row r="43" spans="2:4" x14ac:dyDescent="0.3">
      <c r="B43">
        <v>0</v>
      </c>
      <c r="D43">
        <v>0</v>
      </c>
    </row>
    <row r="44" spans="2:4" x14ac:dyDescent="0.3">
      <c r="B44">
        <v>0</v>
      </c>
      <c r="D44">
        <v>0</v>
      </c>
    </row>
    <row r="45" spans="2:4" x14ac:dyDescent="0.3">
      <c r="B45">
        <v>0</v>
      </c>
      <c r="D45">
        <v>0</v>
      </c>
    </row>
    <row r="46" spans="2:4" x14ac:dyDescent="0.3">
      <c r="B46">
        <v>0</v>
      </c>
      <c r="D46">
        <v>28.571429999999999</v>
      </c>
    </row>
    <row r="47" spans="2:4" x14ac:dyDescent="0.3">
      <c r="B47">
        <v>0</v>
      </c>
      <c r="D47">
        <v>0</v>
      </c>
    </row>
    <row r="48" spans="2:4" x14ac:dyDescent="0.3">
      <c r="B48">
        <v>0</v>
      </c>
      <c r="D48">
        <v>0</v>
      </c>
    </row>
    <row r="49" spans="2:4" x14ac:dyDescent="0.3">
      <c r="B49">
        <v>0</v>
      </c>
      <c r="D49">
        <v>0</v>
      </c>
    </row>
    <row r="50" spans="2:4" x14ac:dyDescent="0.3">
      <c r="B50">
        <v>0</v>
      </c>
      <c r="D50">
        <v>0</v>
      </c>
    </row>
    <row r="51" spans="2:4" x14ac:dyDescent="0.3">
      <c r="B51">
        <v>0</v>
      </c>
      <c r="D51">
        <v>0</v>
      </c>
    </row>
    <row r="52" spans="2:4" x14ac:dyDescent="0.3">
      <c r="B52">
        <v>0</v>
      </c>
      <c r="D52">
        <v>0</v>
      </c>
    </row>
    <row r="53" spans="2:4" x14ac:dyDescent="0.3">
      <c r="B53">
        <v>0</v>
      </c>
      <c r="D53">
        <v>0</v>
      </c>
    </row>
    <row r="54" spans="2:4" x14ac:dyDescent="0.3">
      <c r="B54">
        <v>0</v>
      </c>
      <c r="D54">
        <v>0</v>
      </c>
    </row>
    <row r="55" spans="2:4" x14ac:dyDescent="0.3">
      <c r="B55">
        <v>0</v>
      </c>
      <c r="D55">
        <v>0</v>
      </c>
    </row>
    <row r="56" spans="2:4" x14ac:dyDescent="0.3">
      <c r="B56">
        <v>0</v>
      </c>
      <c r="D56">
        <v>40</v>
      </c>
    </row>
    <row r="57" spans="2:4" x14ac:dyDescent="0.3">
      <c r="B57">
        <v>0</v>
      </c>
      <c r="D57">
        <v>50</v>
      </c>
    </row>
    <row r="58" spans="2:4" x14ac:dyDescent="0.3">
      <c r="B58">
        <v>0</v>
      </c>
      <c r="D58">
        <v>0</v>
      </c>
    </row>
    <row r="59" spans="2:4" x14ac:dyDescent="0.3">
      <c r="B59">
        <v>0</v>
      </c>
      <c r="D59">
        <v>0</v>
      </c>
    </row>
    <row r="60" spans="2:4" x14ac:dyDescent="0.3">
      <c r="B60">
        <v>0</v>
      </c>
      <c r="D60">
        <v>0</v>
      </c>
    </row>
    <row r="61" spans="2:4" x14ac:dyDescent="0.3">
      <c r="B61">
        <v>0</v>
      </c>
      <c r="D61">
        <v>0</v>
      </c>
    </row>
    <row r="62" spans="2:4" x14ac:dyDescent="0.3">
      <c r="B62">
        <v>0</v>
      </c>
      <c r="D62">
        <v>0</v>
      </c>
    </row>
    <row r="63" spans="2:4" x14ac:dyDescent="0.3">
      <c r="B63">
        <v>0</v>
      </c>
      <c r="D63">
        <v>0</v>
      </c>
    </row>
    <row r="64" spans="2:4" x14ac:dyDescent="0.3">
      <c r="B64">
        <v>0</v>
      </c>
      <c r="D64">
        <v>0</v>
      </c>
    </row>
    <row r="65" spans="2:4" x14ac:dyDescent="0.3">
      <c r="B65">
        <v>0</v>
      </c>
      <c r="D65">
        <v>0</v>
      </c>
    </row>
    <row r="66" spans="2:4" x14ac:dyDescent="0.3">
      <c r="B66">
        <v>0</v>
      </c>
      <c r="D66">
        <v>0</v>
      </c>
    </row>
    <row r="67" spans="2:4" x14ac:dyDescent="0.3">
      <c r="B67">
        <v>0</v>
      </c>
      <c r="D67">
        <v>0</v>
      </c>
    </row>
    <row r="68" spans="2:4" x14ac:dyDescent="0.3">
      <c r="B68">
        <v>0</v>
      </c>
      <c r="D68">
        <v>0</v>
      </c>
    </row>
    <row r="69" spans="2:4" x14ac:dyDescent="0.3">
      <c r="B69">
        <v>0</v>
      </c>
      <c r="D69">
        <v>20</v>
      </c>
    </row>
    <row r="70" spans="2:4" x14ac:dyDescent="0.3">
      <c r="B70">
        <v>0</v>
      </c>
      <c r="D70">
        <v>0</v>
      </c>
    </row>
    <row r="71" spans="2:4" x14ac:dyDescent="0.3">
      <c r="B71">
        <v>0</v>
      </c>
      <c r="D71">
        <v>0</v>
      </c>
    </row>
    <row r="72" spans="2:4" x14ac:dyDescent="0.3">
      <c r="B72">
        <v>0</v>
      </c>
      <c r="D72">
        <v>0</v>
      </c>
    </row>
    <row r="73" spans="2:4" x14ac:dyDescent="0.3">
      <c r="B73">
        <v>0</v>
      </c>
      <c r="D73">
        <v>0</v>
      </c>
    </row>
    <row r="74" spans="2:4" x14ac:dyDescent="0.3">
      <c r="B74">
        <v>0</v>
      </c>
      <c r="D74">
        <v>0</v>
      </c>
    </row>
    <row r="75" spans="2:4" x14ac:dyDescent="0.3">
      <c r="B75">
        <v>0</v>
      </c>
      <c r="D75">
        <v>0</v>
      </c>
    </row>
    <row r="76" spans="2:4" x14ac:dyDescent="0.3">
      <c r="B76">
        <v>0</v>
      </c>
      <c r="D76">
        <v>0</v>
      </c>
    </row>
    <row r="77" spans="2:4" x14ac:dyDescent="0.3">
      <c r="B77">
        <v>0</v>
      </c>
      <c r="D77">
        <v>0</v>
      </c>
    </row>
    <row r="78" spans="2:4" x14ac:dyDescent="0.3">
      <c r="B78">
        <v>0</v>
      </c>
      <c r="D78">
        <v>0</v>
      </c>
    </row>
    <row r="79" spans="2:4" x14ac:dyDescent="0.3">
      <c r="B79">
        <v>0</v>
      </c>
      <c r="D79">
        <v>0</v>
      </c>
    </row>
    <row r="80" spans="2:4" x14ac:dyDescent="0.3">
      <c r="D80">
        <v>0</v>
      </c>
    </row>
    <row r="81" spans="1:4" x14ac:dyDescent="0.3">
      <c r="D81">
        <v>0</v>
      </c>
    </row>
    <row r="82" spans="1:4" x14ac:dyDescent="0.3">
      <c r="D82">
        <v>4.3478260000000004</v>
      </c>
    </row>
    <row r="83" spans="1:4" x14ac:dyDescent="0.3">
      <c r="D83">
        <v>0</v>
      </c>
    </row>
    <row r="84" spans="1:4" x14ac:dyDescent="0.3">
      <c r="D84">
        <v>0</v>
      </c>
    </row>
    <row r="85" spans="1:4" x14ac:dyDescent="0.3">
      <c r="D85">
        <v>10</v>
      </c>
    </row>
    <row r="86" spans="1:4" x14ac:dyDescent="0.3">
      <c r="D86">
        <v>0</v>
      </c>
    </row>
    <row r="87" spans="1:4" x14ac:dyDescent="0.3">
      <c r="D87">
        <v>0</v>
      </c>
    </row>
    <row r="88" spans="1:4" x14ac:dyDescent="0.3">
      <c r="D88">
        <v>0</v>
      </c>
    </row>
    <row r="89" spans="1:4" x14ac:dyDescent="0.3">
      <c r="D89">
        <v>0</v>
      </c>
    </row>
    <row r="90" spans="1:4" x14ac:dyDescent="0.3">
      <c r="D90">
        <v>0</v>
      </c>
    </row>
    <row r="91" spans="1:4" x14ac:dyDescent="0.3">
      <c r="D91">
        <v>0</v>
      </c>
    </row>
    <row r="92" spans="1:4" x14ac:dyDescent="0.3">
      <c r="D92">
        <v>0</v>
      </c>
    </row>
    <row r="93" spans="1:4" x14ac:dyDescent="0.3">
      <c r="D93">
        <v>12.5</v>
      </c>
    </row>
    <row r="94" spans="1:4" x14ac:dyDescent="0.3">
      <c r="D94">
        <v>0</v>
      </c>
    </row>
    <row r="95" spans="1:4" ht="15" thickBot="1" x14ac:dyDescent="0.35">
      <c r="A95" s="1"/>
      <c r="B95" s="1"/>
      <c r="C95" s="1"/>
      <c r="D95" s="1"/>
    </row>
    <row r="97" spans="1:4" x14ac:dyDescent="0.3">
      <c r="A97" s="4" t="s">
        <v>0</v>
      </c>
      <c r="B97" s="6">
        <f>AVERAGE(B4:B94)</f>
        <v>0.26315789473684209</v>
      </c>
      <c r="C97" s="6"/>
      <c r="D97" s="6">
        <f>AVERAGE(D4:D94)</f>
        <v>3.8996010549450544</v>
      </c>
    </row>
    <row r="98" spans="1:4" x14ac:dyDescent="0.3">
      <c r="A98" s="4" t="s">
        <v>3</v>
      </c>
      <c r="B98" s="6">
        <f>STDEV(B4:B94)</f>
        <v>2.2941573387056176</v>
      </c>
      <c r="C98" s="6"/>
      <c r="D98" s="6">
        <f t="shared" ref="D98" si="0">STDEV(D4:D94)</f>
        <v>11.287761816433896</v>
      </c>
    </row>
    <row r="99" spans="1:4" x14ac:dyDescent="0.3">
      <c r="A99" s="4" t="s">
        <v>1</v>
      </c>
      <c r="B99" s="8">
        <f>B98/SQRT(COUNT(B4:B94))</f>
        <v>0.26315789473684209</v>
      </c>
      <c r="C99" s="8"/>
      <c r="D99" s="8">
        <f t="shared" ref="D99" si="1">D98/SQRT(COUNT(D4:D94))</f>
        <v>1.18327895526963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2"/>
  <sheetViews>
    <sheetView workbookViewId="0">
      <selection activeCell="J25" sqref="J25"/>
    </sheetView>
  </sheetViews>
  <sheetFormatPr defaultColWidth="9.109375" defaultRowHeight="14.4" x14ac:dyDescent="0.3"/>
  <cols>
    <col min="1" max="5" width="9.109375" style="7"/>
    <col min="6" max="6" width="9.109375" style="17"/>
    <col min="7" max="7" width="9.109375" style="7"/>
    <col min="8" max="8" width="13.6640625" style="7" customWidth="1"/>
    <col min="9" max="16384" width="9.109375" style="7"/>
  </cols>
  <sheetData>
    <row r="1" spans="1:11" x14ac:dyDescent="0.3">
      <c r="A1" s="4" t="s">
        <v>45</v>
      </c>
      <c r="B1" s="4"/>
      <c r="C1" s="4"/>
      <c r="G1" s="4" t="s">
        <v>75</v>
      </c>
    </row>
    <row r="3" spans="1:11" x14ac:dyDescent="0.3">
      <c r="B3" s="31" t="s">
        <v>2</v>
      </c>
      <c r="C3" s="32"/>
      <c r="D3" s="31" t="s">
        <v>85</v>
      </c>
      <c r="E3" s="33"/>
      <c r="F3" s="34"/>
      <c r="G3" s="33"/>
      <c r="H3" s="33"/>
      <c r="I3" s="32" t="s">
        <v>2</v>
      </c>
      <c r="K3" s="4" t="s">
        <v>85</v>
      </c>
    </row>
    <row r="4" spans="1:11" x14ac:dyDescent="0.3">
      <c r="B4" s="9">
        <v>53</v>
      </c>
      <c r="D4" s="9">
        <v>175</v>
      </c>
      <c r="I4" s="7">
        <v>1.1022000000000001</v>
      </c>
      <c r="K4" s="7">
        <v>0.94679999999999997</v>
      </c>
    </row>
    <row r="5" spans="1:11" x14ac:dyDescent="0.3">
      <c r="B5" s="9">
        <v>292</v>
      </c>
      <c r="D5" s="9">
        <v>180</v>
      </c>
      <c r="I5" s="7">
        <v>1.1249</v>
      </c>
      <c r="K5" s="7">
        <v>0.71419999999999995</v>
      </c>
    </row>
    <row r="6" spans="1:11" x14ac:dyDescent="0.3">
      <c r="B6" s="9">
        <v>170</v>
      </c>
      <c r="D6" s="9">
        <v>153</v>
      </c>
      <c r="I6" s="7">
        <v>0.54920000000000002</v>
      </c>
      <c r="K6" s="7">
        <v>0.59750000000000003</v>
      </c>
    </row>
    <row r="7" spans="1:11" ht="15" thickBot="1" x14ac:dyDescent="0.35">
      <c r="B7" s="9">
        <v>194</v>
      </c>
      <c r="D7" s="9">
        <v>202</v>
      </c>
      <c r="H7" s="16"/>
      <c r="I7" s="16"/>
      <c r="J7" s="16"/>
      <c r="K7" s="16"/>
    </row>
    <row r="8" spans="1:11" x14ac:dyDescent="0.3">
      <c r="B8" s="9">
        <v>219</v>
      </c>
      <c r="D8" s="9">
        <v>244</v>
      </c>
    </row>
    <row r="9" spans="1:11" x14ac:dyDescent="0.3">
      <c r="B9" s="9">
        <v>163</v>
      </c>
      <c r="D9" s="9">
        <v>137</v>
      </c>
      <c r="H9" s="4" t="s">
        <v>0</v>
      </c>
      <c r="I9" s="6">
        <f>AVERAGE(I4:I6)</f>
        <v>0.92543333333333333</v>
      </c>
      <c r="J9" s="6"/>
      <c r="K9" s="6">
        <f>AVERAGE(K4:K6)</f>
        <v>0.75283333333333335</v>
      </c>
    </row>
    <row r="10" spans="1:11" x14ac:dyDescent="0.3">
      <c r="B10" s="9">
        <v>131</v>
      </c>
      <c r="D10" s="9">
        <v>96</v>
      </c>
      <c r="H10" s="4" t="s">
        <v>3</v>
      </c>
      <c r="I10" s="6">
        <f>STDEV(I4:I6)</f>
        <v>0.32602524953342693</v>
      </c>
      <c r="J10" s="6"/>
      <c r="K10" s="6">
        <f t="shared" ref="K10" si="0">STDEV(K4:K6)</f>
        <v>0.17782582302166658</v>
      </c>
    </row>
    <row r="11" spans="1:11" x14ac:dyDescent="0.3">
      <c r="B11" s="9">
        <v>251</v>
      </c>
      <c r="D11" s="9">
        <v>166</v>
      </c>
      <c r="H11" s="4" t="s">
        <v>1</v>
      </c>
      <c r="I11" s="8">
        <f>I10/SQRT(COUNT(I4:I6))</f>
        <v>0.18823076558073895</v>
      </c>
      <c r="J11" s="8"/>
      <c r="K11" s="8">
        <f t="shared" ref="K11" si="1">K10/SQRT(COUNT(K4:K6))</f>
        <v>0.10266778679042596</v>
      </c>
    </row>
    <row r="12" spans="1:11" x14ac:dyDescent="0.3">
      <c r="B12" s="9">
        <v>341</v>
      </c>
      <c r="D12" s="9">
        <v>288</v>
      </c>
    </row>
    <row r="13" spans="1:11" x14ac:dyDescent="0.3">
      <c r="B13" s="9">
        <v>295</v>
      </c>
      <c r="D13" s="9">
        <v>217</v>
      </c>
    </row>
    <row r="14" spans="1:11" x14ac:dyDescent="0.3">
      <c r="B14" s="9">
        <v>286</v>
      </c>
      <c r="D14" s="9">
        <v>179</v>
      </c>
    </row>
    <row r="15" spans="1:11" x14ac:dyDescent="0.3">
      <c r="B15" s="9">
        <v>272</v>
      </c>
      <c r="D15" s="9">
        <v>119</v>
      </c>
    </row>
    <row r="16" spans="1:11" x14ac:dyDescent="0.3">
      <c r="B16" s="9">
        <v>511</v>
      </c>
      <c r="D16" s="9">
        <v>314</v>
      </c>
    </row>
    <row r="17" spans="2:4" x14ac:dyDescent="0.3">
      <c r="B17" s="9">
        <v>239</v>
      </c>
      <c r="D17" s="9">
        <v>124</v>
      </c>
    </row>
    <row r="18" spans="2:4" x14ac:dyDescent="0.3">
      <c r="B18" s="9">
        <v>235</v>
      </c>
      <c r="D18" s="9">
        <v>119</v>
      </c>
    </row>
    <row r="19" spans="2:4" x14ac:dyDescent="0.3">
      <c r="B19" s="9">
        <v>160</v>
      </c>
      <c r="D19" s="9">
        <v>108</v>
      </c>
    </row>
    <row r="20" spans="2:4" x14ac:dyDescent="0.3">
      <c r="B20" s="9">
        <v>252</v>
      </c>
      <c r="D20" s="9">
        <v>259</v>
      </c>
    </row>
    <row r="21" spans="2:4" x14ac:dyDescent="0.3">
      <c r="B21" s="9">
        <v>253</v>
      </c>
      <c r="D21" s="9">
        <v>120</v>
      </c>
    </row>
    <row r="22" spans="2:4" x14ac:dyDescent="0.3">
      <c r="B22" s="9">
        <v>241</v>
      </c>
      <c r="D22" s="9">
        <v>219</v>
      </c>
    </row>
    <row r="23" spans="2:4" x14ac:dyDescent="0.3">
      <c r="B23" s="9">
        <v>72</v>
      </c>
      <c r="D23" s="9">
        <v>186</v>
      </c>
    </row>
    <row r="24" spans="2:4" x14ac:dyDescent="0.3">
      <c r="B24" s="9">
        <v>191</v>
      </c>
      <c r="D24" s="9">
        <v>251</v>
      </c>
    </row>
    <row r="25" spans="2:4" x14ac:dyDescent="0.3">
      <c r="B25" s="9">
        <v>369</v>
      </c>
      <c r="D25" s="9">
        <v>156</v>
      </c>
    </row>
    <row r="26" spans="2:4" x14ac:dyDescent="0.3">
      <c r="B26" s="9">
        <v>163</v>
      </c>
      <c r="D26" s="9">
        <v>154</v>
      </c>
    </row>
    <row r="27" spans="2:4" x14ac:dyDescent="0.3">
      <c r="B27" s="9">
        <v>181</v>
      </c>
      <c r="D27" s="9">
        <v>62</v>
      </c>
    </row>
    <row r="28" spans="2:4" x14ac:dyDescent="0.3">
      <c r="B28" s="9">
        <v>84</v>
      </c>
      <c r="D28" s="9">
        <v>151</v>
      </c>
    </row>
    <row r="29" spans="2:4" x14ac:dyDescent="0.3">
      <c r="B29" s="9">
        <v>312</v>
      </c>
      <c r="D29" s="9">
        <v>54</v>
      </c>
    </row>
    <row r="30" spans="2:4" x14ac:dyDescent="0.3">
      <c r="B30" s="9">
        <v>137</v>
      </c>
      <c r="D30" s="9">
        <v>176</v>
      </c>
    </row>
    <row r="31" spans="2:4" x14ac:dyDescent="0.3">
      <c r="B31" s="9">
        <v>323</v>
      </c>
      <c r="D31" s="9">
        <v>104</v>
      </c>
    </row>
    <row r="32" spans="2:4" x14ac:dyDescent="0.3">
      <c r="B32" s="9">
        <v>318</v>
      </c>
      <c r="D32" s="9">
        <v>119</v>
      </c>
    </row>
    <row r="33" spans="2:4" x14ac:dyDescent="0.3">
      <c r="B33" s="9">
        <v>180</v>
      </c>
      <c r="D33" s="9">
        <v>126</v>
      </c>
    </row>
    <row r="34" spans="2:4" x14ac:dyDescent="0.3">
      <c r="B34" s="9">
        <v>287</v>
      </c>
      <c r="D34" s="9">
        <v>156</v>
      </c>
    </row>
    <row r="35" spans="2:4" x14ac:dyDescent="0.3">
      <c r="B35" s="9">
        <v>305</v>
      </c>
      <c r="D35" s="9">
        <v>176</v>
      </c>
    </row>
    <row r="36" spans="2:4" x14ac:dyDescent="0.3">
      <c r="B36" s="9">
        <v>187</v>
      </c>
      <c r="D36" s="9">
        <v>198</v>
      </c>
    </row>
    <row r="37" spans="2:4" x14ac:dyDescent="0.3">
      <c r="B37" s="9">
        <v>148</v>
      </c>
      <c r="D37" s="9">
        <v>274</v>
      </c>
    </row>
    <row r="38" spans="2:4" x14ac:dyDescent="0.3">
      <c r="B38" s="9">
        <v>182</v>
      </c>
      <c r="D38" s="9">
        <v>240</v>
      </c>
    </row>
    <row r="39" spans="2:4" x14ac:dyDescent="0.3">
      <c r="B39" s="9">
        <v>151</v>
      </c>
      <c r="D39" s="9">
        <v>261</v>
      </c>
    </row>
    <row r="40" spans="2:4" x14ac:dyDescent="0.3">
      <c r="B40" s="9">
        <v>117</v>
      </c>
      <c r="D40" s="9">
        <v>274</v>
      </c>
    </row>
    <row r="41" spans="2:4" x14ac:dyDescent="0.3">
      <c r="B41" s="9">
        <v>99</v>
      </c>
      <c r="D41" s="9">
        <v>180</v>
      </c>
    </row>
    <row r="42" spans="2:4" x14ac:dyDescent="0.3">
      <c r="B42" s="9">
        <v>118</v>
      </c>
      <c r="D42" s="9">
        <v>187</v>
      </c>
    </row>
    <row r="43" spans="2:4" x14ac:dyDescent="0.3">
      <c r="B43" s="9">
        <v>235</v>
      </c>
      <c r="D43" s="9">
        <v>226</v>
      </c>
    </row>
    <row r="44" spans="2:4" x14ac:dyDescent="0.3">
      <c r="B44" s="9">
        <v>351</v>
      </c>
      <c r="D44" s="9">
        <v>266</v>
      </c>
    </row>
    <row r="45" spans="2:4" x14ac:dyDescent="0.3">
      <c r="B45" s="9">
        <v>186</v>
      </c>
      <c r="D45" s="9">
        <v>306</v>
      </c>
    </row>
    <row r="46" spans="2:4" x14ac:dyDescent="0.3">
      <c r="B46" s="9">
        <v>56</v>
      </c>
      <c r="D46" s="9">
        <v>206</v>
      </c>
    </row>
    <row r="47" spans="2:4" x14ac:dyDescent="0.3">
      <c r="B47" s="9">
        <v>87</v>
      </c>
      <c r="D47" s="9">
        <v>284</v>
      </c>
    </row>
    <row r="48" spans="2:4" x14ac:dyDescent="0.3">
      <c r="B48" s="9">
        <v>92</v>
      </c>
      <c r="D48" s="9">
        <v>140</v>
      </c>
    </row>
    <row r="49" spans="2:4" x14ac:dyDescent="0.3">
      <c r="B49" s="9">
        <v>126</v>
      </c>
      <c r="D49" s="9">
        <v>143</v>
      </c>
    </row>
    <row r="50" spans="2:4" x14ac:dyDescent="0.3">
      <c r="B50" s="9">
        <v>171</v>
      </c>
      <c r="D50" s="9">
        <v>192</v>
      </c>
    </row>
    <row r="51" spans="2:4" x14ac:dyDescent="0.3">
      <c r="B51" s="9">
        <v>143</v>
      </c>
      <c r="D51" s="9">
        <v>327</v>
      </c>
    </row>
    <row r="52" spans="2:4" x14ac:dyDescent="0.3">
      <c r="B52" s="9">
        <v>182</v>
      </c>
      <c r="D52" s="9">
        <v>326</v>
      </c>
    </row>
    <row r="53" spans="2:4" x14ac:dyDescent="0.3">
      <c r="B53" s="9">
        <v>140</v>
      </c>
      <c r="D53" s="9">
        <v>144</v>
      </c>
    </row>
    <row r="54" spans="2:4" x14ac:dyDescent="0.3">
      <c r="B54" s="9">
        <v>264</v>
      </c>
      <c r="D54" s="9">
        <v>203</v>
      </c>
    </row>
    <row r="55" spans="2:4" x14ac:dyDescent="0.3">
      <c r="B55" s="9">
        <v>201</v>
      </c>
      <c r="D55" s="9">
        <v>207</v>
      </c>
    </row>
    <row r="56" spans="2:4" x14ac:dyDescent="0.3">
      <c r="B56" s="9">
        <v>118</v>
      </c>
      <c r="D56" s="9">
        <v>181</v>
      </c>
    </row>
    <row r="57" spans="2:4" x14ac:dyDescent="0.3">
      <c r="B57" s="9">
        <v>76</v>
      </c>
      <c r="D57" s="9">
        <v>264</v>
      </c>
    </row>
    <row r="58" spans="2:4" x14ac:dyDescent="0.3">
      <c r="B58" s="9">
        <v>201</v>
      </c>
      <c r="D58" s="9">
        <v>233</v>
      </c>
    </row>
    <row r="59" spans="2:4" x14ac:dyDescent="0.3">
      <c r="B59" s="9">
        <v>108</v>
      </c>
      <c r="D59" s="9">
        <v>242</v>
      </c>
    </row>
    <row r="60" spans="2:4" x14ac:dyDescent="0.3">
      <c r="B60" s="9">
        <v>145</v>
      </c>
      <c r="D60" s="9">
        <v>182</v>
      </c>
    </row>
    <row r="61" spans="2:4" x14ac:dyDescent="0.3">
      <c r="B61" s="9">
        <v>256</v>
      </c>
      <c r="D61" s="9">
        <v>200</v>
      </c>
    </row>
    <row r="62" spans="2:4" x14ac:dyDescent="0.3">
      <c r="B62" s="9">
        <v>134</v>
      </c>
      <c r="D62" s="9">
        <v>259</v>
      </c>
    </row>
    <row r="63" spans="2:4" x14ac:dyDescent="0.3">
      <c r="B63" s="9">
        <v>133</v>
      </c>
      <c r="D63" s="9">
        <v>313</v>
      </c>
    </row>
    <row r="64" spans="2:4" x14ac:dyDescent="0.3">
      <c r="B64" s="9">
        <v>231</v>
      </c>
      <c r="D64" s="9">
        <v>281</v>
      </c>
    </row>
    <row r="65" spans="2:4" x14ac:dyDescent="0.3">
      <c r="B65" s="9">
        <v>248</v>
      </c>
      <c r="D65" s="9">
        <v>215</v>
      </c>
    </row>
    <row r="66" spans="2:4" x14ac:dyDescent="0.3">
      <c r="B66" s="9">
        <v>349</v>
      </c>
      <c r="D66" s="9">
        <v>184</v>
      </c>
    </row>
    <row r="67" spans="2:4" x14ac:dyDescent="0.3">
      <c r="B67" s="9">
        <v>175</v>
      </c>
      <c r="D67" s="9">
        <v>175</v>
      </c>
    </row>
    <row r="68" spans="2:4" x14ac:dyDescent="0.3">
      <c r="B68" s="9">
        <v>160</v>
      </c>
      <c r="D68" s="9">
        <v>154</v>
      </c>
    </row>
    <row r="69" spans="2:4" x14ac:dyDescent="0.3">
      <c r="B69" s="9">
        <v>181</v>
      </c>
      <c r="D69" s="9">
        <v>177</v>
      </c>
    </row>
    <row r="70" spans="2:4" x14ac:dyDescent="0.3">
      <c r="B70" s="9">
        <v>178</v>
      </c>
      <c r="D70" s="9">
        <v>153</v>
      </c>
    </row>
    <row r="71" spans="2:4" x14ac:dyDescent="0.3">
      <c r="B71" s="9">
        <v>151</v>
      </c>
      <c r="D71" s="9">
        <v>161</v>
      </c>
    </row>
    <row r="72" spans="2:4" x14ac:dyDescent="0.3">
      <c r="B72" s="9">
        <v>205</v>
      </c>
      <c r="D72" s="9">
        <v>153</v>
      </c>
    </row>
    <row r="73" spans="2:4" x14ac:dyDescent="0.3">
      <c r="B73" s="9">
        <v>216</v>
      </c>
      <c r="D73" s="9">
        <v>252</v>
      </c>
    </row>
    <row r="74" spans="2:4" x14ac:dyDescent="0.3">
      <c r="B74" s="9">
        <v>162</v>
      </c>
      <c r="D74" s="9">
        <v>304</v>
      </c>
    </row>
    <row r="75" spans="2:4" x14ac:dyDescent="0.3">
      <c r="B75" s="9">
        <v>198</v>
      </c>
      <c r="D75" s="9">
        <v>304</v>
      </c>
    </row>
    <row r="76" spans="2:4" x14ac:dyDescent="0.3">
      <c r="B76" s="9">
        <v>476</v>
      </c>
      <c r="D76" s="9">
        <v>399</v>
      </c>
    </row>
    <row r="77" spans="2:4" x14ac:dyDescent="0.3">
      <c r="B77" s="9">
        <v>565</v>
      </c>
      <c r="D77" s="9">
        <v>104</v>
      </c>
    </row>
    <row r="78" spans="2:4" x14ac:dyDescent="0.3">
      <c r="B78" s="9">
        <v>252</v>
      </c>
      <c r="D78" s="9">
        <v>112</v>
      </c>
    </row>
    <row r="79" spans="2:4" x14ac:dyDescent="0.3">
      <c r="B79" s="9">
        <v>238</v>
      </c>
      <c r="D79" s="9">
        <v>155</v>
      </c>
    </row>
    <row r="80" spans="2:4" x14ac:dyDescent="0.3">
      <c r="B80" s="9">
        <v>235</v>
      </c>
      <c r="D80" s="9">
        <v>262</v>
      </c>
    </row>
    <row r="81" spans="2:4" x14ac:dyDescent="0.3">
      <c r="B81" s="9">
        <v>242</v>
      </c>
      <c r="D81" s="9">
        <v>265</v>
      </c>
    </row>
    <row r="82" spans="2:4" x14ac:dyDescent="0.3">
      <c r="B82" s="9">
        <v>265</v>
      </c>
      <c r="D82" s="9">
        <v>429</v>
      </c>
    </row>
    <row r="83" spans="2:4" x14ac:dyDescent="0.3">
      <c r="B83" s="9">
        <v>250</v>
      </c>
      <c r="D83" s="9">
        <v>274</v>
      </c>
    </row>
    <row r="84" spans="2:4" x14ac:dyDescent="0.3">
      <c r="B84" s="9">
        <v>420</v>
      </c>
      <c r="D84" s="9">
        <v>155</v>
      </c>
    </row>
    <row r="85" spans="2:4" x14ac:dyDescent="0.3">
      <c r="B85" s="9">
        <v>132</v>
      </c>
      <c r="D85" s="9">
        <v>261</v>
      </c>
    </row>
    <row r="86" spans="2:4" x14ac:dyDescent="0.3">
      <c r="B86" s="9">
        <v>241</v>
      </c>
      <c r="D86" s="9">
        <v>310</v>
      </c>
    </row>
    <row r="87" spans="2:4" x14ac:dyDescent="0.3">
      <c r="B87" s="9">
        <v>230</v>
      </c>
      <c r="D87" s="9">
        <v>235</v>
      </c>
    </row>
    <row r="88" spans="2:4" x14ac:dyDescent="0.3">
      <c r="B88" s="9">
        <v>176</v>
      </c>
      <c r="D88" s="9">
        <v>269</v>
      </c>
    </row>
    <row r="89" spans="2:4" x14ac:dyDescent="0.3">
      <c r="B89" s="9">
        <v>188</v>
      </c>
      <c r="D89" s="9">
        <v>174</v>
      </c>
    </row>
    <row r="90" spans="2:4" x14ac:dyDescent="0.3">
      <c r="B90" s="9">
        <v>204</v>
      </c>
      <c r="D90" s="9">
        <v>157</v>
      </c>
    </row>
    <row r="91" spans="2:4" x14ac:dyDescent="0.3">
      <c r="B91" s="9">
        <v>258</v>
      </c>
      <c r="D91" s="9">
        <v>136</v>
      </c>
    </row>
    <row r="92" spans="2:4" x14ac:dyDescent="0.3">
      <c r="B92" s="9">
        <v>271</v>
      </c>
      <c r="D92" s="9">
        <v>264</v>
      </c>
    </row>
    <row r="93" spans="2:4" x14ac:dyDescent="0.3">
      <c r="B93" s="9">
        <v>199</v>
      </c>
      <c r="D93" s="9">
        <v>285</v>
      </c>
    </row>
    <row r="94" spans="2:4" x14ac:dyDescent="0.3">
      <c r="B94" s="9">
        <v>219</v>
      </c>
      <c r="D94" s="9">
        <v>135</v>
      </c>
    </row>
    <row r="95" spans="2:4" x14ac:dyDescent="0.3">
      <c r="B95" s="9">
        <v>329</v>
      </c>
      <c r="D95" s="9">
        <v>188</v>
      </c>
    </row>
    <row r="96" spans="2:4" x14ac:dyDescent="0.3">
      <c r="B96" s="9">
        <v>286</v>
      </c>
      <c r="D96" s="9">
        <v>276</v>
      </c>
    </row>
    <row r="97" spans="2:4" x14ac:dyDescent="0.3">
      <c r="B97" s="9">
        <v>313</v>
      </c>
      <c r="D97" s="9">
        <v>267</v>
      </c>
    </row>
    <row r="98" spans="2:4" x14ac:dyDescent="0.3">
      <c r="B98" s="9">
        <v>288</v>
      </c>
      <c r="D98" s="9">
        <v>222</v>
      </c>
    </row>
    <row r="99" spans="2:4" x14ac:dyDescent="0.3">
      <c r="B99" s="9">
        <v>279</v>
      </c>
      <c r="D99" s="9">
        <v>246</v>
      </c>
    </row>
    <row r="100" spans="2:4" x14ac:dyDescent="0.3">
      <c r="B100" s="9">
        <v>267</v>
      </c>
      <c r="D100" s="9">
        <v>228</v>
      </c>
    </row>
    <row r="101" spans="2:4" x14ac:dyDescent="0.3">
      <c r="B101" s="9">
        <v>180</v>
      </c>
      <c r="D101" s="9">
        <v>216</v>
      </c>
    </row>
    <row r="102" spans="2:4" x14ac:dyDescent="0.3">
      <c r="B102" s="9">
        <v>207</v>
      </c>
      <c r="D102" s="9">
        <v>221</v>
      </c>
    </row>
    <row r="103" spans="2:4" x14ac:dyDescent="0.3">
      <c r="B103" s="9">
        <v>158</v>
      </c>
      <c r="D103" s="9">
        <v>167</v>
      </c>
    </row>
    <row r="104" spans="2:4" x14ac:dyDescent="0.3">
      <c r="B104" s="9">
        <v>233</v>
      </c>
      <c r="D104" s="9">
        <v>242</v>
      </c>
    </row>
    <row r="105" spans="2:4" x14ac:dyDescent="0.3">
      <c r="B105" s="9">
        <v>244</v>
      </c>
      <c r="D105" s="9">
        <v>306</v>
      </c>
    </row>
    <row r="106" spans="2:4" x14ac:dyDescent="0.3">
      <c r="B106" s="9">
        <v>285</v>
      </c>
      <c r="D106" s="9">
        <v>294</v>
      </c>
    </row>
    <row r="107" spans="2:4" x14ac:dyDescent="0.3">
      <c r="B107" s="9">
        <v>269</v>
      </c>
      <c r="D107" s="9">
        <v>141</v>
      </c>
    </row>
    <row r="108" spans="2:4" x14ac:dyDescent="0.3">
      <c r="B108" s="9">
        <v>274</v>
      </c>
      <c r="D108" s="9">
        <v>58</v>
      </c>
    </row>
    <row r="109" spans="2:4" x14ac:dyDescent="0.3">
      <c r="B109" s="9">
        <v>296</v>
      </c>
      <c r="D109" s="9">
        <v>258</v>
      </c>
    </row>
    <row r="110" spans="2:4" x14ac:dyDescent="0.3">
      <c r="B110" s="9">
        <v>363</v>
      </c>
      <c r="D110" s="9">
        <v>184</v>
      </c>
    </row>
    <row r="111" spans="2:4" x14ac:dyDescent="0.3">
      <c r="B111" s="9">
        <v>308</v>
      </c>
      <c r="D111" s="9">
        <v>317</v>
      </c>
    </row>
    <row r="112" spans="2:4" x14ac:dyDescent="0.3">
      <c r="B112" s="9">
        <v>316</v>
      </c>
      <c r="D112" s="9">
        <v>482</v>
      </c>
    </row>
    <row r="113" spans="2:4" x14ac:dyDescent="0.3">
      <c r="B113" s="9">
        <v>260</v>
      </c>
      <c r="D113" s="9">
        <v>545</v>
      </c>
    </row>
    <row r="114" spans="2:4" x14ac:dyDescent="0.3">
      <c r="B114" s="9">
        <v>198</v>
      </c>
      <c r="D114" s="9">
        <v>349</v>
      </c>
    </row>
    <row r="115" spans="2:4" x14ac:dyDescent="0.3">
      <c r="B115" s="9">
        <v>276</v>
      </c>
      <c r="D115" s="9">
        <v>474</v>
      </c>
    </row>
    <row r="116" spans="2:4" x14ac:dyDescent="0.3">
      <c r="B116" s="9">
        <v>123</v>
      </c>
      <c r="D116" s="9">
        <v>359</v>
      </c>
    </row>
    <row r="117" spans="2:4" x14ac:dyDescent="0.3">
      <c r="B117" s="9">
        <v>203</v>
      </c>
      <c r="D117" s="9">
        <v>414</v>
      </c>
    </row>
    <row r="118" spans="2:4" x14ac:dyDescent="0.3">
      <c r="B118" s="9">
        <v>84</v>
      </c>
      <c r="D118" s="9">
        <v>270</v>
      </c>
    </row>
    <row r="119" spans="2:4" x14ac:dyDescent="0.3">
      <c r="B119" s="9">
        <v>209</v>
      </c>
      <c r="D119" s="9">
        <v>212</v>
      </c>
    </row>
    <row r="120" spans="2:4" x14ac:dyDescent="0.3">
      <c r="B120" s="9">
        <v>228</v>
      </c>
      <c r="D120" s="9">
        <v>207</v>
      </c>
    </row>
    <row r="121" spans="2:4" x14ac:dyDescent="0.3">
      <c r="B121" s="9">
        <v>251</v>
      </c>
      <c r="D121" s="9">
        <v>181</v>
      </c>
    </row>
    <row r="122" spans="2:4" x14ac:dyDescent="0.3">
      <c r="B122" s="9">
        <v>295</v>
      </c>
      <c r="D122" s="9">
        <v>148</v>
      </c>
    </row>
    <row r="123" spans="2:4" x14ac:dyDescent="0.3">
      <c r="B123" s="9">
        <v>167</v>
      </c>
      <c r="D123" s="9">
        <v>160</v>
      </c>
    </row>
    <row r="124" spans="2:4" x14ac:dyDescent="0.3">
      <c r="B124" s="9">
        <v>256</v>
      </c>
      <c r="D124" s="9">
        <v>308</v>
      </c>
    </row>
    <row r="125" spans="2:4" x14ac:dyDescent="0.3">
      <c r="B125" s="9">
        <v>193</v>
      </c>
      <c r="D125" s="9">
        <v>318</v>
      </c>
    </row>
    <row r="126" spans="2:4" x14ac:dyDescent="0.3">
      <c r="B126" s="9">
        <v>238</v>
      </c>
      <c r="D126" s="9">
        <v>334</v>
      </c>
    </row>
    <row r="127" spans="2:4" x14ac:dyDescent="0.3">
      <c r="B127" s="9">
        <v>85</v>
      </c>
      <c r="D127" s="9">
        <v>131</v>
      </c>
    </row>
    <row r="128" spans="2:4" x14ac:dyDescent="0.3">
      <c r="B128" s="9">
        <v>220</v>
      </c>
      <c r="D128" s="9">
        <v>216</v>
      </c>
    </row>
    <row r="129" spans="2:4" x14ac:dyDescent="0.3">
      <c r="B129" s="9">
        <v>299</v>
      </c>
      <c r="D129" s="9">
        <v>301</v>
      </c>
    </row>
    <row r="130" spans="2:4" x14ac:dyDescent="0.3">
      <c r="B130" s="9">
        <v>496</v>
      </c>
      <c r="D130" s="9">
        <v>210</v>
      </c>
    </row>
    <row r="131" spans="2:4" x14ac:dyDescent="0.3">
      <c r="B131" s="9">
        <v>384</v>
      </c>
      <c r="D131" s="9">
        <v>238</v>
      </c>
    </row>
    <row r="132" spans="2:4" x14ac:dyDescent="0.3">
      <c r="B132" s="9">
        <v>259</v>
      </c>
      <c r="D132" s="9">
        <v>251</v>
      </c>
    </row>
    <row r="133" spans="2:4" x14ac:dyDescent="0.3">
      <c r="B133" s="9">
        <v>319</v>
      </c>
      <c r="D133" s="9">
        <v>126</v>
      </c>
    </row>
    <row r="134" spans="2:4" x14ac:dyDescent="0.3">
      <c r="B134" s="9">
        <v>381</v>
      </c>
      <c r="D134" s="9">
        <v>122</v>
      </c>
    </row>
    <row r="135" spans="2:4" x14ac:dyDescent="0.3">
      <c r="B135" s="9">
        <v>307</v>
      </c>
      <c r="D135" s="9">
        <v>271</v>
      </c>
    </row>
    <row r="136" spans="2:4" x14ac:dyDescent="0.3">
      <c r="B136" s="9">
        <v>300</v>
      </c>
      <c r="D136" s="9">
        <v>79</v>
      </c>
    </row>
    <row r="137" spans="2:4" x14ac:dyDescent="0.3">
      <c r="B137" s="9">
        <v>246</v>
      </c>
      <c r="D137" s="9">
        <v>103</v>
      </c>
    </row>
    <row r="138" spans="2:4" x14ac:dyDescent="0.3">
      <c r="B138" s="9">
        <v>202</v>
      </c>
      <c r="D138" s="9">
        <v>221</v>
      </c>
    </row>
    <row r="139" spans="2:4" x14ac:dyDescent="0.3">
      <c r="B139" s="9">
        <v>161</v>
      </c>
      <c r="D139" s="9">
        <v>301</v>
      </c>
    </row>
    <row r="140" spans="2:4" x14ac:dyDescent="0.3">
      <c r="B140" s="9">
        <v>317</v>
      </c>
      <c r="D140" s="9">
        <v>295</v>
      </c>
    </row>
    <row r="141" spans="2:4" x14ac:dyDescent="0.3">
      <c r="B141" s="9">
        <v>273</v>
      </c>
      <c r="D141" s="9">
        <v>310</v>
      </c>
    </row>
    <row r="142" spans="2:4" x14ac:dyDescent="0.3">
      <c r="B142" s="9">
        <v>270</v>
      </c>
      <c r="D142" s="9">
        <v>352</v>
      </c>
    </row>
    <row r="143" spans="2:4" x14ac:dyDescent="0.3">
      <c r="B143" s="9">
        <v>242</v>
      </c>
      <c r="D143" s="9">
        <v>119</v>
      </c>
    </row>
    <row r="144" spans="2:4" x14ac:dyDescent="0.3">
      <c r="B144" s="9">
        <v>160</v>
      </c>
      <c r="D144" s="9">
        <v>181</v>
      </c>
    </row>
    <row r="145" spans="2:4" x14ac:dyDescent="0.3">
      <c r="B145" s="9">
        <v>272</v>
      </c>
      <c r="D145" s="9">
        <v>147</v>
      </c>
    </row>
    <row r="146" spans="2:4" x14ac:dyDescent="0.3">
      <c r="B146" s="9">
        <v>170</v>
      </c>
      <c r="D146" s="9">
        <v>85</v>
      </c>
    </row>
    <row r="147" spans="2:4" x14ac:dyDescent="0.3">
      <c r="B147" s="9">
        <v>259</v>
      </c>
      <c r="D147" s="9">
        <v>144</v>
      </c>
    </row>
    <row r="148" spans="2:4" x14ac:dyDescent="0.3">
      <c r="B148" s="9">
        <v>214</v>
      </c>
      <c r="D148" s="9"/>
    </row>
    <row r="149" spans="2:4" x14ac:dyDescent="0.3">
      <c r="B149" s="9">
        <v>278</v>
      </c>
      <c r="D149" s="9"/>
    </row>
    <row r="150" spans="2:4" x14ac:dyDescent="0.3">
      <c r="B150" s="9">
        <v>356</v>
      </c>
      <c r="D150" s="9"/>
    </row>
    <row r="151" spans="2:4" x14ac:dyDescent="0.3">
      <c r="B151" s="9">
        <v>214</v>
      </c>
      <c r="D151" s="9"/>
    </row>
    <row r="152" spans="2:4" x14ac:dyDescent="0.3">
      <c r="B152" s="9">
        <v>264</v>
      </c>
      <c r="D152" s="9"/>
    </row>
    <row r="153" spans="2:4" x14ac:dyDescent="0.3">
      <c r="B153" s="9">
        <v>382</v>
      </c>
      <c r="D153" s="9"/>
    </row>
    <row r="154" spans="2:4" x14ac:dyDescent="0.3">
      <c r="B154" s="9">
        <v>315</v>
      </c>
      <c r="D154" s="9"/>
    </row>
    <row r="155" spans="2:4" x14ac:dyDescent="0.3">
      <c r="B155" s="9">
        <v>353</v>
      </c>
      <c r="D155" s="9"/>
    </row>
    <row r="156" spans="2:4" x14ac:dyDescent="0.3">
      <c r="B156" s="9">
        <v>503</v>
      </c>
      <c r="D156" s="9"/>
    </row>
    <row r="157" spans="2:4" x14ac:dyDescent="0.3">
      <c r="B157" s="9">
        <v>493</v>
      </c>
      <c r="D157" s="9"/>
    </row>
    <row r="158" spans="2:4" x14ac:dyDescent="0.3">
      <c r="B158" s="9">
        <v>398</v>
      </c>
      <c r="D158" s="9"/>
    </row>
    <row r="159" spans="2:4" x14ac:dyDescent="0.3">
      <c r="B159" s="9">
        <v>375</v>
      </c>
      <c r="D159" s="9"/>
    </row>
    <row r="160" spans="2:4" x14ac:dyDescent="0.3">
      <c r="B160" s="9">
        <v>78</v>
      </c>
      <c r="D160" s="9"/>
    </row>
    <row r="161" spans="2:4" x14ac:dyDescent="0.3">
      <c r="B161" s="9">
        <v>201</v>
      </c>
      <c r="D161" s="9"/>
    </row>
    <row r="162" spans="2:4" x14ac:dyDescent="0.3">
      <c r="B162" s="9">
        <v>233</v>
      </c>
      <c r="D162" s="9"/>
    </row>
    <row r="163" spans="2:4" x14ac:dyDescent="0.3">
      <c r="B163" s="9">
        <v>268</v>
      </c>
      <c r="D163" s="9"/>
    </row>
    <row r="164" spans="2:4" x14ac:dyDescent="0.3">
      <c r="B164" s="9">
        <v>220</v>
      </c>
      <c r="D164" s="9"/>
    </row>
    <row r="165" spans="2:4" x14ac:dyDescent="0.3">
      <c r="B165" s="9">
        <v>193</v>
      </c>
      <c r="D165" s="9"/>
    </row>
    <row r="166" spans="2:4" x14ac:dyDescent="0.3">
      <c r="B166" s="9">
        <v>105</v>
      </c>
      <c r="D166" s="9"/>
    </row>
    <row r="167" spans="2:4" x14ac:dyDescent="0.3">
      <c r="B167" s="9">
        <v>323</v>
      </c>
      <c r="D167" s="9"/>
    </row>
    <row r="168" spans="2:4" x14ac:dyDescent="0.3">
      <c r="B168" s="9">
        <v>209</v>
      </c>
      <c r="D168" s="9"/>
    </row>
    <row r="169" spans="2:4" x14ac:dyDescent="0.3">
      <c r="B169" s="9">
        <v>259</v>
      </c>
      <c r="D169" s="9"/>
    </row>
    <row r="170" spans="2:4" x14ac:dyDescent="0.3">
      <c r="B170" s="9">
        <v>168</v>
      </c>
      <c r="D170" s="9"/>
    </row>
    <row r="171" spans="2:4" x14ac:dyDescent="0.3">
      <c r="B171" s="9">
        <v>108</v>
      </c>
      <c r="D171" s="9"/>
    </row>
    <row r="172" spans="2:4" x14ac:dyDescent="0.3">
      <c r="B172" s="9">
        <v>148</v>
      </c>
      <c r="D172" s="9"/>
    </row>
    <row r="173" spans="2:4" x14ac:dyDescent="0.3">
      <c r="B173" s="9">
        <v>151</v>
      </c>
      <c r="D173" s="9"/>
    </row>
    <row r="174" spans="2:4" x14ac:dyDescent="0.3">
      <c r="B174" s="9">
        <v>130</v>
      </c>
      <c r="D174" s="9"/>
    </row>
    <row r="175" spans="2:4" x14ac:dyDescent="0.3">
      <c r="B175" s="9">
        <v>217</v>
      </c>
      <c r="D175" s="9"/>
    </row>
    <row r="176" spans="2:4" x14ac:dyDescent="0.3">
      <c r="B176" s="9">
        <v>136</v>
      </c>
      <c r="D176" s="9"/>
    </row>
    <row r="177" spans="2:4" x14ac:dyDescent="0.3">
      <c r="B177" s="9">
        <v>241</v>
      </c>
      <c r="D177" s="9"/>
    </row>
    <row r="178" spans="2:4" x14ac:dyDescent="0.3">
      <c r="B178" s="9">
        <v>228</v>
      </c>
      <c r="D178" s="9"/>
    </row>
    <row r="179" spans="2:4" x14ac:dyDescent="0.3">
      <c r="B179" s="9">
        <v>264</v>
      </c>
      <c r="D179" s="9"/>
    </row>
    <row r="180" spans="2:4" x14ac:dyDescent="0.3">
      <c r="B180" s="9">
        <v>177</v>
      </c>
      <c r="D180" s="9"/>
    </row>
    <row r="181" spans="2:4" x14ac:dyDescent="0.3">
      <c r="B181" s="9">
        <v>227</v>
      </c>
      <c r="D181" s="9"/>
    </row>
    <row r="182" spans="2:4" x14ac:dyDescent="0.3">
      <c r="B182" s="9">
        <v>205</v>
      </c>
      <c r="D182" s="9"/>
    </row>
    <row r="183" spans="2:4" x14ac:dyDescent="0.3">
      <c r="B183" s="9">
        <v>280</v>
      </c>
      <c r="D183" s="9"/>
    </row>
    <row r="184" spans="2:4" x14ac:dyDescent="0.3">
      <c r="B184" s="9">
        <v>209</v>
      </c>
      <c r="D184" s="9"/>
    </row>
    <row r="185" spans="2:4" x14ac:dyDescent="0.3">
      <c r="B185" s="9">
        <v>199</v>
      </c>
      <c r="D185" s="9"/>
    </row>
    <row r="186" spans="2:4" x14ac:dyDescent="0.3">
      <c r="B186" s="9">
        <v>253</v>
      </c>
      <c r="D186" s="9"/>
    </row>
    <row r="187" spans="2:4" x14ac:dyDescent="0.3">
      <c r="B187" s="9">
        <v>84</v>
      </c>
      <c r="D187" s="9"/>
    </row>
    <row r="188" spans="2:4" x14ac:dyDescent="0.3">
      <c r="B188" s="9">
        <v>214</v>
      </c>
      <c r="D188" s="9"/>
    </row>
    <row r="189" spans="2:4" x14ac:dyDescent="0.3">
      <c r="B189" s="9">
        <v>249</v>
      </c>
      <c r="D189" s="9"/>
    </row>
    <row r="190" spans="2:4" x14ac:dyDescent="0.3">
      <c r="B190" s="9">
        <v>152</v>
      </c>
      <c r="D190" s="9"/>
    </row>
    <row r="191" spans="2:4" x14ac:dyDescent="0.3">
      <c r="B191" s="9">
        <v>207</v>
      </c>
      <c r="D191" s="9"/>
    </row>
    <row r="192" spans="2:4" x14ac:dyDescent="0.3">
      <c r="B192" s="9">
        <v>172</v>
      </c>
      <c r="D192" s="9"/>
    </row>
    <row r="193" spans="2:4" x14ac:dyDescent="0.3">
      <c r="B193" s="9">
        <v>191</v>
      </c>
      <c r="D193" s="9"/>
    </row>
    <row r="194" spans="2:4" x14ac:dyDescent="0.3">
      <c r="B194" s="9">
        <v>201</v>
      </c>
      <c r="D194" s="9"/>
    </row>
    <row r="195" spans="2:4" x14ac:dyDescent="0.3">
      <c r="B195" s="9">
        <v>133</v>
      </c>
      <c r="D195" s="9"/>
    </row>
    <row r="196" spans="2:4" x14ac:dyDescent="0.3">
      <c r="B196" s="9">
        <v>145</v>
      </c>
      <c r="D196" s="9"/>
    </row>
    <row r="197" spans="2:4" x14ac:dyDescent="0.3">
      <c r="B197" s="9">
        <v>189</v>
      </c>
      <c r="D197" s="9"/>
    </row>
    <row r="198" spans="2:4" x14ac:dyDescent="0.3">
      <c r="B198" s="9">
        <v>91</v>
      </c>
      <c r="D198" s="9"/>
    </row>
    <row r="199" spans="2:4" x14ac:dyDescent="0.3">
      <c r="B199" s="9">
        <v>204</v>
      </c>
      <c r="D199" s="9"/>
    </row>
    <row r="200" spans="2:4" x14ac:dyDescent="0.3">
      <c r="B200" s="9">
        <v>472</v>
      </c>
      <c r="D200" s="9"/>
    </row>
    <row r="201" spans="2:4" x14ac:dyDescent="0.3">
      <c r="B201" s="9">
        <v>371</v>
      </c>
      <c r="D201" s="9"/>
    </row>
    <row r="202" spans="2:4" x14ac:dyDescent="0.3">
      <c r="B202" s="9">
        <v>237</v>
      </c>
      <c r="D202" s="9"/>
    </row>
    <row r="203" spans="2:4" x14ac:dyDescent="0.3">
      <c r="B203" s="9">
        <v>359</v>
      </c>
      <c r="D203" s="9"/>
    </row>
    <row r="204" spans="2:4" x14ac:dyDescent="0.3">
      <c r="B204" s="9">
        <v>332</v>
      </c>
      <c r="D204" s="9"/>
    </row>
    <row r="205" spans="2:4" x14ac:dyDescent="0.3">
      <c r="B205" s="9">
        <v>233</v>
      </c>
      <c r="D205" s="9"/>
    </row>
    <row r="206" spans="2:4" x14ac:dyDescent="0.3">
      <c r="B206" s="9">
        <v>254</v>
      </c>
      <c r="D206" s="9"/>
    </row>
    <row r="207" spans="2:4" x14ac:dyDescent="0.3">
      <c r="B207" s="9">
        <v>209</v>
      </c>
      <c r="D207" s="9"/>
    </row>
    <row r="208" spans="2:4" x14ac:dyDescent="0.3">
      <c r="B208" s="9">
        <v>166</v>
      </c>
      <c r="D208" s="9"/>
    </row>
    <row r="209" spans="2:4" x14ac:dyDescent="0.3">
      <c r="B209" s="9">
        <v>229</v>
      </c>
      <c r="D209" s="9"/>
    </row>
    <row r="210" spans="2:4" x14ac:dyDescent="0.3">
      <c r="B210" s="9">
        <v>228</v>
      </c>
      <c r="D210" s="9"/>
    </row>
    <row r="211" spans="2:4" x14ac:dyDescent="0.3">
      <c r="B211" s="9">
        <v>193</v>
      </c>
      <c r="D211" s="9"/>
    </row>
    <row r="212" spans="2:4" x14ac:dyDescent="0.3">
      <c r="B212" s="9">
        <v>157</v>
      </c>
      <c r="D212" s="9"/>
    </row>
    <row r="213" spans="2:4" x14ac:dyDescent="0.3">
      <c r="B213" s="9">
        <v>228</v>
      </c>
      <c r="D213" s="9"/>
    </row>
    <row r="214" spans="2:4" x14ac:dyDescent="0.3">
      <c r="B214" s="9">
        <v>169</v>
      </c>
      <c r="D214" s="9"/>
    </row>
    <row r="215" spans="2:4" x14ac:dyDescent="0.3">
      <c r="B215" s="9">
        <v>233</v>
      </c>
      <c r="D215" s="9"/>
    </row>
    <row r="216" spans="2:4" x14ac:dyDescent="0.3">
      <c r="B216" s="9">
        <v>196</v>
      </c>
      <c r="D216" s="9"/>
    </row>
    <row r="217" spans="2:4" x14ac:dyDescent="0.3">
      <c r="B217" s="9">
        <v>300</v>
      </c>
      <c r="D217" s="9"/>
    </row>
    <row r="218" spans="2:4" x14ac:dyDescent="0.3">
      <c r="B218" s="9">
        <v>125</v>
      </c>
      <c r="D218" s="9"/>
    </row>
    <row r="219" spans="2:4" x14ac:dyDescent="0.3">
      <c r="B219" s="9">
        <v>139</v>
      </c>
      <c r="D219" s="9"/>
    </row>
    <row r="220" spans="2:4" x14ac:dyDescent="0.3">
      <c r="B220" s="9">
        <v>120</v>
      </c>
      <c r="D220" s="9"/>
    </row>
    <row r="221" spans="2:4" x14ac:dyDescent="0.3">
      <c r="B221" s="9">
        <v>120</v>
      </c>
      <c r="D221" s="9"/>
    </row>
    <row r="222" spans="2:4" x14ac:dyDescent="0.3">
      <c r="B222" s="9">
        <v>178</v>
      </c>
      <c r="D222" s="9"/>
    </row>
    <row r="223" spans="2:4" x14ac:dyDescent="0.3">
      <c r="B223" s="9">
        <v>149</v>
      </c>
      <c r="D223" s="9"/>
    </row>
    <row r="224" spans="2:4" x14ac:dyDescent="0.3">
      <c r="B224" s="9">
        <v>122</v>
      </c>
      <c r="D224" s="9"/>
    </row>
    <row r="225" spans="1:4" x14ac:dyDescent="0.3">
      <c r="B225" s="9">
        <v>85</v>
      </c>
      <c r="D225" s="9"/>
    </row>
    <row r="226" spans="1:4" x14ac:dyDescent="0.3">
      <c r="B226" s="9">
        <v>87</v>
      </c>
      <c r="D226" s="9"/>
    </row>
    <row r="227" spans="1:4" x14ac:dyDescent="0.3">
      <c r="B227" s="9">
        <v>105</v>
      </c>
      <c r="D227" s="9"/>
    </row>
    <row r="228" spans="1:4" x14ac:dyDescent="0.3">
      <c r="B228" s="9">
        <v>145</v>
      </c>
      <c r="D228" s="9"/>
    </row>
    <row r="229" spans="1:4" x14ac:dyDescent="0.3">
      <c r="B229" s="9">
        <v>58</v>
      </c>
      <c r="D229" s="9"/>
    </row>
    <row r="230" spans="1:4" x14ac:dyDescent="0.3">
      <c r="B230" s="9">
        <v>153</v>
      </c>
      <c r="D230" s="9"/>
    </row>
    <row r="231" spans="1:4" x14ac:dyDescent="0.3">
      <c r="B231" s="9">
        <v>52</v>
      </c>
      <c r="D231" s="9"/>
    </row>
    <row r="232" spans="1:4" x14ac:dyDescent="0.3">
      <c r="B232" s="9">
        <v>162</v>
      </c>
      <c r="D232" s="9"/>
    </row>
    <row r="233" spans="1:4" x14ac:dyDescent="0.3">
      <c r="B233" s="9">
        <v>149</v>
      </c>
      <c r="D233" s="9"/>
    </row>
    <row r="234" spans="1:4" x14ac:dyDescent="0.3">
      <c r="B234" s="9">
        <v>186</v>
      </c>
      <c r="C234" s="9"/>
    </row>
    <row r="235" spans="1:4" x14ac:dyDescent="0.3">
      <c r="B235" s="9">
        <v>152</v>
      </c>
      <c r="C235" s="9"/>
    </row>
    <row r="236" spans="1:4" x14ac:dyDescent="0.3">
      <c r="B236" s="9">
        <v>163</v>
      </c>
      <c r="C236" s="9"/>
    </row>
    <row r="237" spans="1:4" x14ac:dyDescent="0.3">
      <c r="B237" s="9">
        <v>195</v>
      </c>
      <c r="C237" s="9"/>
    </row>
    <row r="238" spans="1:4" ht="15" thickBot="1" x14ac:dyDescent="0.35">
      <c r="A238" s="16"/>
      <c r="B238" s="16"/>
      <c r="C238" s="16"/>
      <c r="D238" s="16"/>
    </row>
    <row r="240" spans="1:4" x14ac:dyDescent="0.3">
      <c r="A240" s="4" t="s">
        <v>0</v>
      </c>
      <c r="B240" s="6">
        <f>AVERAGE(B4:B237)</f>
        <v>221.87179487179486</v>
      </c>
      <c r="C240" s="6"/>
      <c r="D240" s="6">
        <f>AVERAGE(D4:D147)</f>
        <v>218.3125</v>
      </c>
    </row>
    <row r="241" spans="1:4" x14ac:dyDescent="0.3">
      <c r="A241" s="4" t="s">
        <v>3</v>
      </c>
      <c r="B241" s="6">
        <f>STDEV(B4:B237)</f>
        <v>90.302452065960665</v>
      </c>
      <c r="C241" s="6"/>
      <c r="D241" s="6">
        <f>STDEV(D4:D147)</f>
        <v>86.208437335519363</v>
      </c>
    </row>
    <row r="242" spans="1:4" x14ac:dyDescent="0.3">
      <c r="A242" s="4" t="s">
        <v>1</v>
      </c>
      <c r="B242" s="8">
        <f>B241/SQRT(COUNT(B4:B237))</f>
        <v>5.9032559642257754</v>
      </c>
      <c r="C242" s="8"/>
      <c r="D242" s="8">
        <f>D241/SQRT(COUNT(D4:D147))</f>
        <v>7.1840364446266136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6"/>
  <sheetViews>
    <sheetView workbookViewId="0">
      <selection activeCell="I25" sqref="I25"/>
    </sheetView>
  </sheetViews>
  <sheetFormatPr defaultRowHeight="14.4" x14ac:dyDescent="0.3"/>
  <cols>
    <col min="1" max="1" width="13.109375" customWidth="1"/>
    <col min="2" max="2" width="12.5546875" bestFit="1" customWidth="1"/>
    <col min="4" max="4" width="11.5546875" bestFit="1" customWidth="1"/>
  </cols>
  <sheetData>
    <row r="1" spans="1:4" x14ac:dyDescent="0.3">
      <c r="A1" s="4" t="s">
        <v>6</v>
      </c>
    </row>
    <row r="3" spans="1:4" x14ac:dyDescent="0.3">
      <c r="B3" s="4" t="s">
        <v>2</v>
      </c>
      <c r="C3" s="4"/>
      <c r="D3" s="4" t="s">
        <v>85</v>
      </c>
    </row>
    <row r="4" spans="1:4" x14ac:dyDescent="0.3">
      <c r="B4">
        <v>38638920</v>
      </c>
      <c r="D4">
        <v>18210340</v>
      </c>
    </row>
    <row r="5" spans="1:4" x14ac:dyDescent="0.3">
      <c r="B5">
        <v>27773400</v>
      </c>
      <c r="D5">
        <v>18992380</v>
      </c>
    </row>
    <row r="6" spans="1:4" x14ac:dyDescent="0.3">
      <c r="B6">
        <v>49803740</v>
      </c>
      <c r="D6">
        <v>13227530</v>
      </c>
    </row>
    <row r="7" spans="1:4" x14ac:dyDescent="0.3">
      <c r="B7">
        <v>40301620</v>
      </c>
      <c r="D7">
        <v>8162361</v>
      </c>
    </row>
    <row r="8" spans="1:4" x14ac:dyDescent="0.3">
      <c r="B8">
        <v>28675470</v>
      </c>
      <c r="D8">
        <v>11698280</v>
      </c>
    </row>
    <row r="9" spans="1:4" x14ac:dyDescent="0.3">
      <c r="B9">
        <v>29516430</v>
      </c>
      <c r="D9">
        <v>10190250</v>
      </c>
    </row>
    <row r="10" spans="1:4" x14ac:dyDescent="0.3">
      <c r="B10">
        <v>13184740</v>
      </c>
      <c r="D10">
        <v>9153813</v>
      </c>
    </row>
    <row r="11" spans="1:4" x14ac:dyDescent="0.3">
      <c r="B11">
        <v>39124870</v>
      </c>
      <c r="D11">
        <v>11006660</v>
      </c>
    </row>
    <row r="12" spans="1:4" x14ac:dyDescent="0.3">
      <c r="B12">
        <v>18575580</v>
      </c>
      <c r="D12">
        <v>10791040</v>
      </c>
    </row>
    <row r="13" spans="1:4" x14ac:dyDescent="0.3">
      <c r="B13">
        <v>16330960</v>
      </c>
      <c r="D13">
        <v>9562721</v>
      </c>
    </row>
    <row r="14" spans="1:4" x14ac:dyDescent="0.3">
      <c r="B14">
        <v>22735600</v>
      </c>
      <c r="D14">
        <v>13534400</v>
      </c>
    </row>
    <row r="15" spans="1:4" x14ac:dyDescent="0.3">
      <c r="B15">
        <v>17256780</v>
      </c>
      <c r="D15">
        <v>17202070</v>
      </c>
    </row>
    <row r="16" spans="1:4" x14ac:dyDescent="0.3">
      <c r="B16">
        <v>19653180</v>
      </c>
      <c r="D16">
        <v>32988900</v>
      </c>
    </row>
    <row r="17" spans="2:4" x14ac:dyDescent="0.3">
      <c r="B17">
        <v>16453660</v>
      </c>
      <c r="D17">
        <v>17190480</v>
      </c>
    </row>
    <row r="18" spans="2:4" x14ac:dyDescent="0.3">
      <c r="B18">
        <v>17353700</v>
      </c>
      <c r="D18">
        <v>24101880</v>
      </c>
    </row>
    <row r="19" spans="2:4" x14ac:dyDescent="0.3">
      <c r="B19">
        <v>18373170</v>
      </c>
      <c r="D19">
        <v>19384680</v>
      </c>
    </row>
    <row r="20" spans="2:4" x14ac:dyDescent="0.3">
      <c r="B20">
        <v>5532625</v>
      </c>
      <c r="D20">
        <v>23131000</v>
      </c>
    </row>
    <row r="21" spans="2:4" x14ac:dyDescent="0.3">
      <c r="B21">
        <v>14838310</v>
      </c>
      <c r="D21">
        <v>25500820</v>
      </c>
    </row>
    <row r="22" spans="2:4" x14ac:dyDescent="0.3">
      <c r="B22">
        <v>11321000</v>
      </c>
      <c r="D22">
        <v>18998670</v>
      </c>
    </row>
    <row r="23" spans="2:4" x14ac:dyDescent="0.3">
      <c r="B23">
        <v>32005760</v>
      </c>
      <c r="D23">
        <v>25324220</v>
      </c>
    </row>
    <row r="24" spans="2:4" x14ac:dyDescent="0.3">
      <c r="B24">
        <v>12431540</v>
      </c>
      <c r="D24">
        <v>21172950</v>
      </c>
    </row>
    <row r="25" spans="2:4" x14ac:dyDescent="0.3">
      <c r="B25">
        <v>10882290</v>
      </c>
      <c r="D25">
        <v>21697830</v>
      </c>
    </row>
    <row r="26" spans="2:4" x14ac:dyDescent="0.3">
      <c r="B26">
        <v>52047580</v>
      </c>
      <c r="D26">
        <v>13989580</v>
      </c>
    </row>
    <row r="27" spans="2:4" x14ac:dyDescent="0.3">
      <c r="B27">
        <v>48180460</v>
      </c>
      <c r="D27">
        <v>11363520</v>
      </c>
    </row>
    <row r="28" spans="2:4" x14ac:dyDescent="0.3">
      <c r="B28">
        <v>26049610</v>
      </c>
      <c r="D28">
        <v>17465780</v>
      </c>
    </row>
    <row r="29" spans="2:4" x14ac:dyDescent="0.3">
      <c r="B29">
        <v>4716083</v>
      </c>
      <c r="D29">
        <v>20011550</v>
      </c>
    </row>
    <row r="30" spans="2:4" x14ac:dyDescent="0.3">
      <c r="B30">
        <v>3035095</v>
      </c>
      <c r="D30">
        <v>24487460</v>
      </c>
    </row>
    <row r="31" spans="2:4" x14ac:dyDescent="0.3">
      <c r="B31">
        <v>2662911</v>
      </c>
      <c r="D31">
        <v>28303090</v>
      </c>
    </row>
    <row r="32" spans="2:4" x14ac:dyDescent="0.3">
      <c r="B32">
        <v>2388807</v>
      </c>
      <c r="D32">
        <v>20139130</v>
      </c>
    </row>
    <row r="33" spans="2:4" x14ac:dyDescent="0.3">
      <c r="B33">
        <v>5212996</v>
      </c>
      <c r="D33">
        <v>23657890</v>
      </c>
    </row>
    <row r="34" spans="2:4" x14ac:dyDescent="0.3">
      <c r="B34">
        <v>3393554</v>
      </c>
      <c r="D34">
        <v>22542350</v>
      </c>
    </row>
    <row r="35" spans="2:4" x14ac:dyDescent="0.3">
      <c r="B35">
        <v>2512008</v>
      </c>
      <c r="D35">
        <v>22221990</v>
      </c>
    </row>
    <row r="36" spans="2:4" x14ac:dyDescent="0.3">
      <c r="B36">
        <v>3969591</v>
      </c>
      <c r="D36">
        <v>25268460</v>
      </c>
    </row>
    <row r="37" spans="2:4" x14ac:dyDescent="0.3">
      <c r="B37">
        <v>4198054</v>
      </c>
      <c r="D37">
        <v>13665690</v>
      </c>
    </row>
    <row r="38" spans="2:4" x14ac:dyDescent="0.3">
      <c r="B38">
        <v>3087717</v>
      </c>
      <c r="D38">
        <v>8950475</v>
      </c>
    </row>
    <row r="39" spans="2:4" x14ac:dyDescent="0.3">
      <c r="B39">
        <v>4561707</v>
      </c>
      <c r="D39">
        <v>29716950</v>
      </c>
    </row>
    <row r="40" spans="2:4" x14ac:dyDescent="0.3">
      <c r="B40">
        <v>7631327</v>
      </c>
      <c r="D40">
        <v>21111350</v>
      </c>
    </row>
    <row r="41" spans="2:4" x14ac:dyDescent="0.3">
      <c r="B41">
        <v>5662944</v>
      </c>
      <c r="D41">
        <v>15138040</v>
      </c>
    </row>
    <row r="42" spans="2:4" x14ac:dyDescent="0.3">
      <c r="B42">
        <v>3989238</v>
      </c>
      <c r="D42">
        <v>10884810</v>
      </c>
    </row>
    <row r="43" spans="2:4" x14ac:dyDescent="0.3">
      <c r="B43">
        <v>5739507</v>
      </c>
      <c r="D43">
        <v>7363959</v>
      </c>
    </row>
    <row r="44" spans="2:4" x14ac:dyDescent="0.3">
      <c r="B44">
        <v>7001745</v>
      </c>
      <c r="D44">
        <v>6685829</v>
      </c>
    </row>
    <row r="45" spans="2:4" x14ac:dyDescent="0.3">
      <c r="B45">
        <v>8771415</v>
      </c>
      <c r="D45">
        <v>7227656</v>
      </c>
    </row>
    <row r="46" spans="2:4" x14ac:dyDescent="0.3">
      <c r="B46">
        <v>8299773</v>
      </c>
      <c r="D46">
        <v>4918476</v>
      </c>
    </row>
    <row r="47" spans="2:4" x14ac:dyDescent="0.3">
      <c r="B47">
        <v>7922414</v>
      </c>
      <c r="D47">
        <v>7437064</v>
      </c>
    </row>
    <row r="48" spans="2:4" x14ac:dyDescent="0.3">
      <c r="B48">
        <v>5367253</v>
      </c>
      <c r="D48">
        <v>12568050</v>
      </c>
    </row>
    <row r="49" spans="2:4" x14ac:dyDescent="0.3">
      <c r="B49">
        <v>12407160</v>
      </c>
      <c r="D49">
        <v>5758938</v>
      </c>
    </row>
    <row r="50" spans="2:4" x14ac:dyDescent="0.3">
      <c r="B50">
        <v>16189880</v>
      </c>
      <c r="D50">
        <v>4871242</v>
      </c>
    </row>
    <row r="51" spans="2:4" x14ac:dyDescent="0.3">
      <c r="B51">
        <v>13907220</v>
      </c>
      <c r="D51">
        <v>3873909</v>
      </c>
    </row>
    <row r="52" spans="2:4" x14ac:dyDescent="0.3">
      <c r="B52">
        <v>10969680</v>
      </c>
      <c r="D52">
        <v>4340302</v>
      </c>
    </row>
    <row r="53" spans="2:4" x14ac:dyDescent="0.3">
      <c r="B53">
        <v>5581383</v>
      </c>
      <c r="D53">
        <v>4776411</v>
      </c>
    </row>
    <row r="54" spans="2:4" x14ac:dyDescent="0.3">
      <c r="B54">
        <v>9475368</v>
      </c>
      <c r="D54">
        <v>6863536</v>
      </c>
    </row>
    <row r="55" spans="2:4" x14ac:dyDescent="0.3">
      <c r="B55">
        <v>9766566</v>
      </c>
      <c r="D55">
        <v>6812803</v>
      </c>
    </row>
    <row r="56" spans="2:4" x14ac:dyDescent="0.3">
      <c r="B56">
        <v>7314611</v>
      </c>
      <c r="D56">
        <v>22661320</v>
      </c>
    </row>
    <row r="57" spans="2:4" x14ac:dyDescent="0.3">
      <c r="B57">
        <v>6230910</v>
      </c>
      <c r="D57">
        <v>19657880</v>
      </c>
    </row>
    <row r="58" spans="2:4" x14ac:dyDescent="0.3">
      <c r="B58">
        <v>11098300</v>
      </c>
      <c r="D58">
        <v>10953840</v>
      </c>
    </row>
    <row r="59" spans="2:4" x14ac:dyDescent="0.3">
      <c r="B59">
        <v>13452420</v>
      </c>
      <c r="D59">
        <v>20908800</v>
      </c>
    </row>
    <row r="60" spans="2:4" x14ac:dyDescent="0.3">
      <c r="B60">
        <v>6391081</v>
      </c>
      <c r="D60">
        <v>5614479</v>
      </c>
    </row>
    <row r="61" spans="2:4" x14ac:dyDescent="0.3">
      <c r="B61">
        <v>5143136</v>
      </c>
      <c r="D61">
        <v>1302697</v>
      </c>
    </row>
    <row r="62" spans="2:4" x14ac:dyDescent="0.3">
      <c r="B62">
        <v>14687380</v>
      </c>
      <c r="D62">
        <v>889318</v>
      </c>
    </row>
    <row r="63" spans="2:4" x14ac:dyDescent="0.3">
      <c r="B63">
        <v>3671298</v>
      </c>
      <c r="D63">
        <v>1561797</v>
      </c>
    </row>
    <row r="64" spans="2:4" x14ac:dyDescent="0.3">
      <c r="B64">
        <v>10324360</v>
      </c>
      <c r="D64">
        <v>934650</v>
      </c>
    </row>
    <row r="65" spans="2:4" x14ac:dyDescent="0.3">
      <c r="B65">
        <v>8334086</v>
      </c>
      <c r="D65">
        <v>2592201</v>
      </c>
    </row>
    <row r="66" spans="2:4" x14ac:dyDescent="0.3">
      <c r="B66">
        <v>9151643</v>
      </c>
      <c r="D66">
        <v>2773211</v>
      </c>
    </row>
    <row r="67" spans="2:4" x14ac:dyDescent="0.3">
      <c r="B67">
        <v>13638270</v>
      </c>
      <c r="D67">
        <v>1796606</v>
      </c>
    </row>
    <row r="68" spans="2:4" x14ac:dyDescent="0.3">
      <c r="B68">
        <v>7290963</v>
      </c>
      <c r="D68">
        <v>2617413</v>
      </c>
    </row>
    <row r="69" spans="2:4" x14ac:dyDescent="0.3">
      <c r="B69">
        <v>8408905</v>
      </c>
      <c r="D69">
        <v>2781414</v>
      </c>
    </row>
    <row r="70" spans="2:4" x14ac:dyDescent="0.3">
      <c r="B70">
        <v>6951553</v>
      </c>
      <c r="D70">
        <v>1178940</v>
      </c>
    </row>
    <row r="71" spans="2:4" x14ac:dyDescent="0.3">
      <c r="B71">
        <v>8564255</v>
      </c>
      <c r="D71">
        <v>4053499</v>
      </c>
    </row>
    <row r="72" spans="2:4" x14ac:dyDescent="0.3">
      <c r="B72">
        <v>13262680</v>
      </c>
      <c r="D72">
        <v>2125994</v>
      </c>
    </row>
    <row r="73" spans="2:4" x14ac:dyDescent="0.3">
      <c r="B73">
        <v>10200450</v>
      </c>
      <c r="D73">
        <v>2213394</v>
      </c>
    </row>
    <row r="74" spans="2:4" x14ac:dyDescent="0.3">
      <c r="B74">
        <v>14899940</v>
      </c>
      <c r="D74">
        <v>1738582</v>
      </c>
    </row>
    <row r="75" spans="2:4" x14ac:dyDescent="0.3">
      <c r="B75">
        <v>11696560</v>
      </c>
      <c r="D75">
        <v>874184</v>
      </c>
    </row>
    <row r="76" spans="2:4" x14ac:dyDescent="0.3">
      <c r="B76">
        <v>4475223</v>
      </c>
      <c r="D76">
        <v>1531636</v>
      </c>
    </row>
    <row r="77" spans="2:4" x14ac:dyDescent="0.3">
      <c r="B77">
        <v>4591422</v>
      </c>
      <c r="D77">
        <v>1335070</v>
      </c>
    </row>
    <row r="78" spans="2:4" x14ac:dyDescent="0.3">
      <c r="B78">
        <v>15476950</v>
      </c>
      <c r="D78">
        <v>1019347</v>
      </c>
    </row>
    <row r="79" spans="2:4" x14ac:dyDescent="0.3">
      <c r="B79">
        <v>7252623</v>
      </c>
      <c r="D79">
        <v>1939291</v>
      </c>
    </row>
    <row r="80" spans="2:4" x14ac:dyDescent="0.3">
      <c r="B80">
        <v>7427500</v>
      </c>
      <c r="D80">
        <v>516891</v>
      </c>
    </row>
    <row r="81" spans="2:4" x14ac:dyDescent="0.3">
      <c r="B81">
        <v>7211549</v>
      </c>
      <c r="D81">
        <v>2155867</v>
      </c>
    </row>
    <row r="82" spans="2:4" x14ac:dyDescent="0.3">
      <c r="B82">
        <v>13284140</v>
      </c>
      <c r="D82">
        <v>1170297</v>
      </c>
    </row>
    <row r="83" spans="2:4" x14ac:dyDescent="0.3">
      <c r="B83">
        <v>7601892</v>
      </c>
      <c r="D83">
        <v>4732835</v>
      </c>
    </row>
    <row r="84" spans="2:4" x14ac:dyDescent="0.3">
      <c r="B84">
        <v>13864810</v>
      </c>
      <c r="D84">
        <v>1259357</v>
      </c>
    </row>
    <row r="85" spans="2:4" x14ac:dyDescent="0.3">
      <c r="B85">
        <v>14614390</v>
      </c>
      <c r="D85">
        <v>1876740</v>
      </c>
    </row>
    <row r="86" spans="2:4" x14ac:dyDescent="0.3">
      <c r="B86">
        <v>16840510</v>
      </c>
      <c r="D86">
        <v>3268628</v>
      </c>
    </row>
    <row r="87" spans="2:4" x14ac:dyDescent="0.3">
      <c r="B87">
        <v>19787100</v>
      </c>
      <c r="D87">
        <v>1073984</v>
      </c>
    </row>
    <row r="88" spans="2:4" x14ac:dyDescent="0.3">
      <c r="B88">
        <v>9867864</v>
      </c>
      <c r="D88">
        <v>3130964</v>
      </c>
    </row>
    <row r="89" spans="2:4" x14ac:dyDescent="0.3">
      <c r="B89">
        <v>33153570</v>
      </c>
      <c r="D89">
        <v>4825118</v>
      </c>
    </row>
    <row r="90" spans="2:4" x14ac:dyDescent="0.3">
      <c r="B90">
        <v>30971990</v>
      </c>
      <c r="D90">
        <v>3426666</v>
      </c>
    </row>
    <row r="91" spans="2:4" x14ac:dyDescent="0.3">
      <c r="B91">
        <v>24595330</v>
      </c>
      <c r="D91">
        <v>7023876</v>
      </c>
    </row>
    <row r="92" spans="2:4" x14ac:dyDescent="0.3">
      <c r="B92">
        <v>25831600</v>
      </c>
      <c r="D92">
        <v>4135009</v>
      </c>
    </row>
    <row r="93" spans="2:4" x14ac:dyDescent="0.3">
      <c r="B93">
        <v>27157580</v>
      </c>
      <c r="D93">
        <v>2178380</v>
      </c>
    </row>
    <row r="94" spans="2:4" x14ac:dyDescent="0.3">
      <c r="B94">
        <v>13298900</v>
      </c>
      <c r="D94">
        <v>2428141</v>
      </c>
    </row>
    <row r="95" spans="2:4" x14ac:dyDescent="0.3">
      <c r="B95">
        <v>34193580</v>
      </c>
      <c r="D95">
        <v>2769726</v>
      </c>
    </row>
    <row r="96" spans="2:4" x14ac:dyDescent="0.3">
      <c r="B96">
        <v>9681751</v>
      </c>
      <c r="D96">
        <v>3161837</v>
      </c>
    </row>
    <row r="97" spans="2:4" x14ac:dyDescent="0.3">
      <c r="B97">
        <v>25214480</v>
      </c>
      <c r="D97">
        <v>4867661</v>
      </c>
    </row>
    <row r="98" spans="2:4" x14ac:dyDescent="0.3">
      <c r="B98">
        <v>18603660</v>
      </c>
      <c r="D98">
        <v>1760225</v>
      </c>
    </row>
    <row r="99" spans="2:4" x14ac:dyDescent="0.3">
      <c r="B99">
        <v>13793990</v>
      </c>
      <c r="D99">
        <v>1056617</v>
      </c>
    </row>
    <row r="100" spans="2:4" x14ac:dyDescent="0.3">
      <c r="B100">
        <v>11167410</v>
      </c>
      <c r="D100">
        <v>1424983</v>
      </c>
    </row>
    <row r="101" spans="2:4" x14ac:dyDescent="0.3">
      <c r="B101">
        <v>26665630</v>
      </c>
      <c r="D101">
        <v>9983021</v>
      </c>
    </row>
    <row r="102" spans="2:4" x14ac:dyDescent="0.3">
      <c r="B102">
        <v>9374857</v>
      </c>
      <c r="D102">
        <v>6790910</v>
      </c>
    </row>
    <row r="103" spans="2:4" x14ac:dyDescent="0.3">
      <c r="B103">
        <v>21376630</v>
      </c>
      <c r="D103">
        <v>5201075</v>
      </c>
    </row>
    <row r="104" spans="2:4" x14ac:dyDescent="0.3">
      <c r="B104">
        <v>18947740</v>
      </c>
      <c r="D104">
        <v>5997508</v>
      </c>
    </row>
    <row r="105" spans="2:4" x14ac:dyDescent="0.3">
      <c r="B105">
        <v>9682218</v>
      </c>
      <c r="D105">
        <v>7531517</v>
      </c>
    </row>
    <row r="106" spans="2:4" x14ac:dyDescent="0.3">
      <c r="B106">
        <v>27062520</v>
      </c>
      <c r="D106">
        <v>4424205</v>
      </c>
    </row>
    <row r="107" spans="2:4" x14ac:dyDescent="0.3">
      <c r="B107">
        <v>11217080</v>
      </c>
      <c r="D107">
        <v>5315812</v>
      </c>
    </row>
    <row r="108" spans="2:4" x14ac:dyDescent="0.3">
      <c r="B108">
        <v>29130850</v>
      </c>
      <c r="D108">
        <v>6766010</v>
      </c>
    </row>
    <row r="109" spans="2:4" x14ac:dyDescent="0.3">
      <c r="B109">
        <v>8333349</v>
      </c>
      <c r="D109">
        <v>5949508</v>
      </c>
    </row>
    <row r="110" spans="2:4" x14ac:dyDescent="0.3">
      <c r="B110">
        <v>18303630</v>
      </c>
      <c r="D110">
        <v>7460944</v>
      </c>
    </row>
    <row r="111" spans="2:4" x14ac:dyDescent="0.3">
      <c r="B111">
        <v>14457450</v>
      </c>
      <c r="D111">
        <v>8157416</v>
      </c>
    </row>
    <row r="112" spans="2:4" x14ac:dyDescent="0.3">
      <c r="B112">
        <v>14142690</v>
      </c>
      <c r="D112">
        <v>6842828</v>
      </c>
    </row>
    <row r="113" spans="2:4" x14ac:dyDescent="0.3">
      <c r="B113">
        <v>6901290</v>
      </c>
      <c r="D113">
        <v>9295303</v>
      </c>
    </row>
    <row r="114" spans="2:4" x14ac:dyDescent="0.3">
      <c r="B114">
        <v>6197178</v>
      </c>
      <c r="D114">
        <v>14811250</v>
      </c>
    </row>
    <row r="115" spans="2:4" x14ac:dyDescent="0.3">
      <c r="B115">
        <v>5847351</v>
      </c>
      <c r="D115">
        <v>6977687</v>
      </c>
    </row>
    <row r="116" spans="2:4" x14ac:dyDescent="0.3">
      <c r="B116">
        <v>7069271</v>
      </c>
      <c r="D116">
        <v>17516600</v>
      </c>
    </row>
    <row r="117" spans="2:4" x14ac:dyDescent="0.3">
      <c r="B117">
        <v>4806385</v>
      </c>
      <c r="D117">
        <v>11389260</v>
      </c>
    </row>
    <row r="118" spans="2:4" x14ac:dyDescent="0.3">
      <c r="B118">
        <v>8665016</v>
      </c>
      <c r="D118">
        <v>14963840</v>
      </c>
    </row>
    <row r="119" spans="2:4" x14ac:dyDescent="0.3">
      <c r="B119">
        <v>35221210</v>
      </c>
      <c r="D119">
        <v>7613059</v>
      </c>
    </row>
    <row r="120" spans="2:4" x14ac:dyDescent="0.3">
      <c r="B120">
        <v>7764181</v>
      </c>
      <c r="D120">
        <v>8725521</v>
      </c>
    </row>
    <row r="121" spans="2:4" x14ac:dyDescent="0.3">
      <c r="B121">
        <v>10599500</v>
      </c>
      <c r="D121">
        <v>7996764</v>
      </c>
    </row>
    <row r="122" spans="2:4" x14ac:dyDescent="0.3">
      <c r="B122">
        <v>10420990</v>
      </c>
      <c r="D122">
        <v>9017400</v>
      </c>
    </row>
    <row r="123" spans="2:4" x14ac:dyDescent="0.3">
      <c r="B123">
        <v>8679596</v>
      </c>
      <c r="D123">
        <v>7545924</v>
      </c>
    </row>
    <row r="124" spans="2:4" x14ac:dyDescent="0.3">
      <c r="B124">
        <v>22200460</v>
      </c>
      <c r="D124">
        <v>6565879</v>
      </c>
    </row>
    <row r="125" spans="2:4" x14ac:dyDescent="0.3">
      <c r="B125">
        <v>24004560</v>
      </c>
      <c r="D125">
        <v>3854493</v>
      </c>
    </row>
    <row r="126" spans="2:4" x14ac:dyDescent="0.3">
      <c r="B126">
        <v>12781370</v>
      </c>
      <c r="D126">
        <v>4251303</v>
      </c>
    </row>
    <row r="127" spans="2:4" x14ac:dyDescent="0.3">
      <c r="B127">
        <v>19629840</v>
      </c>
      <c r="D127">
        <v>14595450</v>
      </c>
    </row>
    <row r="128" spans="2:4" x14ac:dyDescent="0.3">
      <c r="B128">
        <v>26845350</v>
      </c>
      <c r="D128">
        <v>7775712</v>
      </c>
    </row>
    <row r="129" spans="2:4" x14ac:dyDescent="0.3">
      <c r="B129">
        <v>6336354</v>
      </c>
      <c r="D129">
        <v>8402844</v>
      </c>
    </row>
    <row r="130" spans="2:4" x14ac:dyDescent="0.3">
      <c r="B130">
        <v>5104788</v>
      </c>
      <c r="D130">
        <v>4775648</v>
      </c>
    </row>
    <row r="131" spans="2:4" x14ac:dyDescent="0.3">
      <c r="B131">
        <v>11130260</v>
      </c>
      <c r="D131">
        <v>3504527</v>
      </c>
    </row>
    <row r="132" spans="2:4" x14ac:dyDescent="0.3">
      <c r="B132">
        <v>6881699</v>
      </c>
      <c r="D132">
        <v>12717640</v>
      </c>
    </row>
    <row r="133" spans="2:4" x14ac:dyDescent="0.3">
      <c r="B133">
        <v>6408157</v>
      </c>
      <c r="D133">
        <v>4147245</v>
      </c>
    </row>
    <row r="134" spans="2:4" x14ac:dyDescent="0.3">
      <c r="B134">
        <v>6087012</v>
      </c>
      <c r="D134">
        <v>3485474</v>
      </c>
    </row>
    <row r="135" spans="2:4" x14ac:dyDescent="0.3">
      <c r="B135">
        <v>11668690</v>
      </c>
      <c r="D135">
        <v>5773276</v>
      </c>
    </row>
    <row r="136" spans="2:4" x14ac:dyDescent="0.3">
      <c r="B136">
        <v>10543620</v>
      </c>
      <c r="D136">
        <v>8276442</v>
      </c>
    </row>
    <row r="137" spans="2:4" x14ac:dyDescent="0.3">
      <c r="B137">
        <v>13962230</v>
      </c>
      <c r="D137">
        <v>5337141</v>
      </c>
    </row>
    <row r="138" spans="2:4" x14ac:dyDescent="0.3">
      <c r="B138">
        <v>5792451</v>
      </c>
      <c r="D138">
        <v>3319533</v>
      </c>
    </row>
    <row r="139" spans="2:4" x14ac:dyDescent="0.3">
      <c r="B139">
        <v>6386657</v>
      </c>
      <c r="D139">
        <v>7616178</v>
      </c>
    </row>
    <row r="140" spans="2:4" x14ac:dyDescent="0.3">
      <c r="D140">
        <v>11444210</v>
      </c>
    </row>
    <row r="141" spans="2:4" x14ac:dyDescent="0.3">
      <c r="D141">
        <v>1878040</v>
      </c>
    </row>
    <row r="142" spans="2:4" x14ac:dyDescent="0.3">
      <c r="D142">
        <v>2205604</v>
      </c>
    </row>
    <row r="143" spans="2:4" x14ac:dyDescent="0.3">
      <c r="D143">
        <v>5082882</v>
      </c>
    </row>
    <row r="144" spans="2:4" x14ac:dyDescent="0.3">
      <c r="D144">
        <v>2062229</v>
      </c>
    </row>
    <row r="145" spans="4:4" x14ac:dyDescent="0.3">
      <c r="D145">
        <v>1728006</v>
      </c>
    </row>
    <row r="146" spans="4:4" x14ac:dyDescent="0.3">
      <c r="D146">
        <v>1927995</v>
      </c>
    </row>
    <row r="147" spans="4:4" x14ac:dyDescent="0.3">
      <c r="D147">
        <v>1303729</v>
      </c>
    </row>
    <row r="148" spans="4:4" x14ac:dyDescent="0.3">
      <c r="D148">
        <v>5011292</v>
      </c>
    </row>
    <row r="149" spans="4:4" x14ac:dyDescent="0.3">
      <c r="D149">
        <v>2354669</v>
      </c>
    </row>
    <row r="150" spans="4:4" x14ac:dyDescent="0.3">
      <c r="D150">
        <v>2705663</v>
      </c>
    </row>
    <row r="151" spans="4:4" x14ac:dyDescent="0.3">
      <c r="D151">
        <v>1970111</v>
      </c>
    </row>
    <row r="152" spans="4:4" x14ac:dyDescent="0.3">
      <c r="D152">
        <v>2212529</v>
      </c>
    </row>
    <row r="153" spans="4:4" x14ac:dyDescent="0.3">
      <c r="D153">
        <v>2048617</v>
      </c>
    </row>
    <row r="154" spans="4:4" x14ac:dyDescent="0.3">
      <c r="D154">
        <v>6732914</v>
      </c>
    </row>
    <row r="155" spans="4:4" x14ac:dyDescent="0.3">
      <c r="D155">
        <v>4330771</v>
      </c>
    </row>
    <row r="156" spans="4:4" x14ac:dyDescent="0.3">
      <c r="D156">
        <v>6386417</v>
      </c>
    </row>
    <row r="157" spans="4:4" x14ac:dyDescent="0.3">
      <c r="D157">
        <v>3880154</v>
      </c>
    </row>
    <row r="158" spans="4:4" x14ac:dyDescent="0.3">
      <c r="D158">
        <v>6569792</v>
      </c>
    </row>
    <row r="159" spans="4:4" x14ac:dyDescent="0.3">
      <c r="D159">
        <v>4200125</v>
      </c>
    </row>
    <row r="160" spans="4:4" x14ac:dyDescent="0.3">
      <c r="D160">
        <v>8046675</v>
      </c>
    </row>
    <row r="161" spans="4:4" x14ac:dyDescent="0.3">
      <c r="D161">
        <v>8908247</v>
      </c>
    </row>
    <row r="162" spans="4:4" x14ac:dyDescent="0.3">
      <c r="D162">
        <v>5896711</v>
      </c>
    </row>
    <row r="163" spans="4:4" x14ac:dyDescent="0.3">
      <c r="D163">
        <v>10624570</v>
      </c>
    </row>
    <row r="164" spans="4:4" x14ac:dyDescent="0.3">
      <c r="D164">
        <v>4390647</v>
      </c>
    </row>
    <row r="165" spans="4:4" x14ac:dyDescent="0.3">
      <c r="D165">
        <v>6813228</v>
      </c>
    </row>
    <row r="166" spans="4:4" x14ac:dyDescent="0.3">
      <c r="D166">
        <v>17932950</v>
      </c>
    </row>
    <row r="167" spans="4:4" x14ac:dyDescent="0.3">
      <c r="D167">
        <v>3302202</v>
      </c>
    </row>
    <row r="168" spans="4:4" x14ac:dyDescent="0.3">
      <c r="D168">
        <v>5385761</v>
      </c>
    </row>
    <row r="169" spans="4:4" x14ac:dyDescent="0.3">
      <c r="D169">
        <v>5525384</v>
      </c>
    </row>
    <row r="170" spans="4:4" x14ac:dyDescent="0.3">
      <c r="D170">
        <v>2575199</v>
      </c>
    </row>
    <row r="171" spans="4:4" x14ac:dyDescent="0.3">
      <c r="D171">
        <v>5475082</v>
      </c>
    </row>
    <row r="172" spans="4:4" x14ac:dyDescent="0.3">
      <c r="D172">
        <v>8470014</v>
      </c>
    </row>
    <row r="173" spans="4:4" x14ac:dyDescent="0.3">
      <c r="D173">
        <v>5337006</v>
      </c>
    </row>
    <row r="174" spans="4:4" x14ac:dyDescent="0.3">
      <c r="D174">
        <v>1971438</v>
      </c>
    </row>
    <row r="175" spans="4:4" x14ac:dyDescent="0.3">
      <c r="D175">
        <v>8057741</v>
      </c>
    </row>
    <row r="176" spans="4:4" x14ac:dyDescent="0.3">
      <c r="D176">
        <v>6957136</v>
      </c>
    </row>
    <row r="177" spans="1:4" x14ac:dyDescent="0.3">
      <c r="D177">
        <v>3312433</v>
      </c>
    </row>
    <row r="178" spans="1:4" x14ac:dyDescent="0.3">
      <c r="D178">
        <v>2570977</v>
      </c>
    </row>
    <row r="179" spans="1:4" x14ac:dyDescent="0.3">
      <c r="D179">
        <v>7254960</v>
      </c>
    </row>
    <row r="180" spans="1:4" x14ac:dyDescent="0.3">
      <c r="D180">
        <v>6243032</v>
      </c>
    </row>
    <row r="181" spans="1:4" x14ac:dyDescent="0.3">
      <c r="A181" s="11"/>
      <c r="B181" s="11"/>
      <c r="C181" s="11"/>
      <c r="D181" s="11">
        <v>7601674</v>
      </c>
    </row>
    <row r="182" spans="1:4" ht="15" thickBot="1" x14ac:dyDescent="0.35">
      <c r="A182" s="1"/>
      <c r="B182" s="1"/>
      <c r="C182" s="1"/>
      <c r="D182" s="1"/>
    </row>
    <row r="184" spans="1:4" x14ac:dyDescent="0.3">
      <c r="A184" s="4" t="s">
        <v>0</v>
      </c>
      <c r="B184" s="6">
        <f>AVERAGE(B4:B139)</f>
        <v>14137978.794117646</v>
      </c>
      <c r="C184" s="6"/>
      <c r="D184" s="6">
        <f>AVERAGE(D4:D181)</f>
        <v>8349999.3988764044</v>
      </c>
    </row>
    <row r="185" spans="1:4" x14ac:dyDescent="0.3">
      <c r="A185" s="4" t="s">
        <v>3</v>
      </c>
      <c r="B185" s="6">
        <f>STDEV(B4:B139)</f>
        <v>10241890.052701265</v>
      </c>
      <c r="C185" s="6"/>
      <c r="D185" s="6">
        <f>STDEV(D4:D181)</f>
        <v>7051514.4898091685</v>
      </c>
    </row>
    <row r="186" spans="1:4" x14ac:dyDescent="0.3">
      <c r="A186" s="4" t="s">
        <v>1</v>
      </c>
      <c r="B186" s="8">
        <f>B185/SQRT(COUNT(B4:B139))</f>
        <v>878234.82661170105</v>
      </c>
      <c r="C186" s="8"/>
      <c r="D186" s="8">
        <f>D185/SQRT(COUNT(D4:D181))</f>
        <v>528533.3565525455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1"/>
  <sheetViews>
    <sheetView workbookViewId="0">
      <selection activeCell="D3" sqref="D3"/>
    </sheetView>
  </sheetViews>
  <sheetFormatPr defaultRowHeight="14.4" x14ac:dyDescent="0.3"/>
  <cols>
    <col min="1" max="1" width="14.88671875" customWidth="1"/>
    <col min="2" max="2" width="11.5546875" bestFit="1" customWidth="1"/>
    <col min="4" max="4" width="11.5546875" bestFit="1" customWidth="1"/>
  </cols>
  <sheetData>
    <row r="1" spans="1:4" x14ac:dyDescent="0.3">
      <c r="A1" s="4" t="s">
        <v>7</v>
      </c>
    </row>
    <row r="3" spans="1:4" x14ac:dyDescent="0.3">
      <c r="B3" s="4" t="s">
        <v>2</v>
      </c>
      <c r="C3" s="4"/>
      <c r="D3" s="4" t="s">
        <v>85</v>
      </c>
    </row>
    <row r="4" spans="1:4" x14ac:dyDescent="0.3">
      <c r="B4">
        <v>4086622</v>
      </c>
      <c r="D4">
        <v>983531.2</v>
      </c>
    </row>
    <row r="5" spans="1:4" x14ac:dyDescent="0.3">
      <c r="B5">
        <v>1842669</v>
      </c>
      <c r="D5">
        <v>1123021</v>
      </c>
    </row>
    <row r="6" spans="1:4" x14ac:dyDescent="0.3">
      <c r="B6">
        <v>3235321</v>
      </c>
      <c r="D6">
        <v>759998.4</v>
      </c>
    </row>
    <row r="7" spans="1:4" x14ac:dyDescent="0.3">
      <c r="B7">
        <v>3895086</v>
      </c>
      <c r="D7">
        <v>1002027</v>
      </c>
    </row>
    <row r="8" spans="1:4" x14ac:dyDescent="0.3">
      <c r="B8">
        <v>3965634</v>
      </c>
      <c r="D8">
        <v>996414</v>
      </c>
    </row>
    <row r="9" spans="1:4" x14ac:dyDescent="0.3">
      <c r="B9">
        <v>2378404</v>
      </c>
      <c r="D9">
        <v>1345730</v>
      </c>
    </row>
    <row r="10" spans="1:4" x14ac:dyDescent="0.3">
      <c r="B10">
        <v>5267067</v>
      </c>
      <c r="D10">
        <v>2351255</v>
      </c>
    </row>
    <row r="11" spans="1:4" x14ac:dyDescent="0.3">
      <c r="B11">
        <v>5796944</v>
      </c>
      <c r="D11">
        <v>2158264</v>
      </c>
    </row>
    <row r="12" spans="1:4" x14ac:dyDescent="0.3">
      <c r="B12">
        <v>6806276</v>
      </c>
      <c r="D12">
        <v>2269544</v>
      </c>
    </row>
    <row r="13" spans="1:4" x14ac:dyDescent="0.3">
      <c r="B13">
        <v>6062178</v>
      </c>
      <c r="D13">
        <v>1842848</v>
      </c>
    </row>
    <row r="14" spans="1:4" x14ac:dyDescent="0.3">
      <c r="B14">
        <v>3851393</v>
      </c>
      <c r="D14">
        <v>1828820</v>
      </c>
    </row>
    <row r="15" spans="1:4" x14ac:dyDescent="0.3">
      <c r="B15">
        <v>4518834</v>
      </c>
      <c r="D15">
        <v>924200</v>
      </c>
    </row>
    <row r="16" spans="1:4" x14ac:dyDescent="0.3">
      <c r="B16">
        <v>3933869</v>
      </c>
      <c r="D16">
        <v>1084609</v>
      </c>
    </row>
    <row r="17" spans="2:4" x14ac:dyDescent="0.3">
      <c r="B17">
        <v>2607660</v>
      </c>
      <c r="D17">
        <v>2152105</v>
      </c>
    </row>
    <row r="18" spans="2:4" x14ac:dyDescent="0.3">
      <c r="B18">
        <v>3343026</v>
      </c>
      <c r="D18">
        <v>968554</v>
      </c>
    </row>
    <row r="19" spans="2:4" x14ac:dyDescent="0.3">
      <c r="B19">
        <v>2441047</v>
      </c>
      <c r="D19">
        <v>1021144</v>
      </c>
    </row>
    <row r="20" spans="2:4" x14ac:dyDescent="0.3">
      <c r="B20">
        <v>2543774</v>
      </c>
      <c r="D20">
        <v>1096939</v>
      </c>
    </row>
    <row r="21" spans="2:4" x14ac:dyDescent="0.3">
      <c r="B21">
        <v>2151624</v>
      </c>
      <c r="D21">
        <v>1649149</v>
      </c>
    </row>
    <row r="22" spans="2:4" x14ac:dyDescent="0.3">
      <c r="B22">
        <v>3989830</v>
      </c>
      <c r="D22">
        <v>1136979</v>
      </c>
    </row>
    <row r="23" spans="2:4" x14ac:dyDescent="0.3">
      <c r="B23">
        <v>4540601</v>
      </c>
      <c r="D23">
        <v>1591385</v>
      </c>
    </row>
    <row r="24" spans="2:4" x14ac:dyDescent="0.3">
      <c r="B24">
        <v>3012147</v>
      </c>
      <c r="D24">
        <v>1464856</v>
      </c>
    </row>
    <row r="25" spans="2:4" x14ac:dyDescent="0.3">
      <c r="B25">
        <v>3221263</v>
      </c>
      <c r="D25">
        <v>1819951</v>
      </c>
    </row>
    <row r="26" spans="2:4" x14ac:dyDescent="0.3">
      <c r="B26">
        <v>4361661</v>
      </c>
      <c r="D26">
        <v>1313695</v>
      </c>
    </row>
    <row r="27" spans="2:4" x14ac:dyDescent="0.3">
      <c r="B27">
        <v>4795638</v>
      </c>
      <c r="D27">
        <v>2399466</v>
      </c>
    </row>
    <row r="28" spans="2:4" x14ac:dyDescent="0.3">
      <c r="B28">
        <v>4725041</v>
      </c>
      <c r="D28">
        <v>1538056</v>
      </c>
    </row>
    <row r="29" spans="2:4" x14ac:dyDescent="0.3">
      <c r="B29">
        <v>3104698</v>
      </c>
      <c r="D29">
        <v>1520788</v>
      </c>
    </row>
    <row r="30" spans="2:4" x14ac:dyDescent="0.3">
      <c r="B30">
        <v>5172953</v>
      </c>
      <c r="D30">
        <v>2115749</v>
      </c>
    </row>
    <row r="31" spans="2:4" x14ac:dyDescent="0.3">
      <c r="B31">
        <v>4993915</v>
      </c>
      <c r="D31">
        <v>2260334</v>
      </c>
    </row>
    <row r="32" spans="2:4" x14ac:dyDescent="0.3">
      <c r="B32">
        <v>5560395</v>
      </c>
      <c r="D32">
        <v>1863733</v>
      </c>
    </row>
    <row r="33" spans="2:4" x14ac:dyDescent="0.3">
      <c r="B33">
        <v>4709314</v>
      </c>
      <c r="D33">
        <v>1411425</v>
      </c>
    </row>
    <row r="34" spans="2:4" x14ac:dyDescent="0.3">
      <c r="B34">
        <v>3800724</v>
      </c>
      <c r="D34">
        <v>1200725</v>
      </c>
    </row>
    <row r="35" spans="2:4" x14ac:dyDescent="0.3">
      <c r="B35">
        <v>1895908</v>
      </c>
      <c r="D35">
        <v>2024845</v>
      </c>
    </row>
    <row r="36" spans="2:4" x14ac:dyDescent="0.3">
      <c r="B36">
        <v>2759533</v>
      </c>
      <c r="D36">
        <v>1910809</v>
      </c>
    </row>
    <row r="37" spans="2:4" x14ac:dyDescent="0.3">
      <c r="B37">
        <v>2018960</v>
      </c>
      <c r="D37">
        <v>2332841</v>
      </c>
    </row>
    <row r="38" spans="2:4" x14ac:dyDescent="0.3">
      <c r="B38">
        <v>4212456</v>
      </c>
      <c r="D38">
        <v>1619740</v>
      </c>
    </row>
    <row r="39" spans="2:4" x14ac:dyDescent="0.3">
      <c r="B39">
        <v>3749606</v>
      </c>
      <c r="D39">
        <v>1275367</v>
      </c>
    </row>
    <row r="40" spans="2:4" x14ac:dyDescent="0.3">
      <c r="B40">
        <v>3847767</v>
      </c>
      <c r="D40">
        <v>2142501</v>
      </c>
    </row>
    <row r="41" spans="2:4" x14ac:dyDescent="0.3">
      <c r="B41">
        <v>3524788</v>
      </c>
      <c r="D41">
        <v>1782601</v>
      </c>
    </row>
    <row r="42" spans="2:4" x14ac:dyDescent="0.3">
      <c r="B42">
        <v>6841205</v>
      </c>
      <c r="D42">
        <v>2103755</v>
      </c>
    </row>
    <row r="43" spans="2:4" x14ac:dyDescent="0.3">
      <c r="B43">
        <v>4027479</v>
      </c>
      <c r="D43">
        <v>1930095</v>
      </c>
    </row>
    <row r="44" spans="2:4" x14ac:dyDescent="0.3">
      <c r="B44">
        <v>4998303</v>
      </c>
      <c r="D44">
        <v>2409404</v>
      </c>
    </row>
    <row r="45" spans="2:4" x14ac:dyDescent="0.3">
      <c r="B45">
        <v>4520904</v>
      </c>
      <c r="D45">
        <v>2061940</v>
      </c>
    </row>
    <row r="46" spans="2:4" x14ac:dyDescent="0.3">
      <c r="B46">
        <v>3754017</v>
      </c>
      <c r="D46">
        <v>2470273</v>
      </c>
    </row>
    <row r="47" spans="2:4" x14ac:dyDescent="0.3">
      <c r="B47">
        <v>4045804</v>
      </c>
      <c r="D47">
        <v>1648900</v>
      </c>
    </row>
    <row r="48" spans="2:4" x14ac:dyDescent="0.3">
      <c r="B48">
        <v>5118263</v>
      </c>
      <c r="D48">
        <v>1779765</v>
      </c>
    </row>
    <row r="49" spans="2:4" x14ac:dyDescent="0.3">
      <c r="B49">
        <v>3918934</v>
      </c>
      <c r="D49">
        <v>2015432</v>
      </c>
    </row>
    <row r="50" spans="2:4" x14ac:dyDescent="0.3">
      <c r="B50">
        <v>4837062</v>
      </c>
      <c r="D50">
        <v>1114974</v>
      </c>
    </row>
    <row r="51" spans="2:4" x14ac:dyDescent="0.3">
      <c r="B51">
        <v>5084382</v>
      </c>
      <c r="D51">
        <v>844195.4</v>
      </c>
    </row>
    <row r="52" spans="2:4" x14ac:dyDescent="0.3">
      <c r="B52">
        <v>4210177</v>
      </c>
      <c r="D52">
        <v>1742594</v>
      </c>
    </row>
    <row r="53" spans="2:4" x14ac:dyDescent="0.3">
      <c r="B53">
        <v>4502320</v>
      </c>
      <c r="D53">
        <v>1483195</v>
      </c>
    </row>
    <row r="54" spans="2:4" x14ac:dyDescent="0.3">
      <c r="B54">
        <v>3916914</v>
      </c>
      <c r="D54">
        <v>1334033</v>
      </c>
    </row>
    <row r="55" spans="2:4" x14ac:dyDescent="0.3">
      <c r="B55">
        <v>4824404</v>
      </c>
      <c r="D55">
        <v>1066393</v>
      </c>
    </row>
    <row r="56" spans="2:4" x14ac:dyDescent="0.3">
      <c r="B56">
        <v>5043589</v>
      </c>
      <c r="D56">
        <v>1275697</v>
      </c>
    </row>
    <row r="57" spans="2:4" x14ac:dyDescent="0.3">
      <c r="B57">
        <v>4124841</v>
      </c>
      <c r="D57">
        <v>1801661</v>
      </c>
    </row>
    <row r="58" spans="2:4" x14ac:dyDescent="0.3">
      <c r="B58">
        <v>4720905</v>
      </c>
      <c r="D58">
        <v>1276220</v>
      </c>
    </row>
    <row r="59" spans="2:4" x14ac:dyDescent="0.3">
      <c r="B59">
        <v>1902852</v>
      </c>
      <c r="D59">
        <v>1306433</v>
      </c>
    </row>
    <row r="60" spans="2:4" x14ac:dyDescent="0.3">
      <c r="B60">
        <v>5600616</v>
      </c>
      <c r="D60">
        <v>2453930</v>
      </c>
    </row>
    <row r="61" spans="2:4" x14ac:dyDescent="0.3">
      <c r="B61">
        <v>4242915</v>
      </c>
      <c r="D61">
        <v>1630039</v>
      </c>
    </row>
    <row r="62" spans="2:4" x14ac:dyDescent="0.3">
      <c r="B62">
        <v>4379669</v>
      </c>
      <c r="D62">
        <v>2520852</v>
      </c>
    </row>
    <row r="63" spans="2:4" x14ac:dyDescent="0.3">
      <c r="B63">
        <v>4020634</v>
      </c>
      <c r="D63">
        <v>2044606</v>
      </c>
    </row>
    <row r="64" spans="2:4" x14ac:dyDescent="0.3">
      <c r="B64">
        <v>4726260</v>
      </c>
      <c r="D64">
        <v>2632524</v>
      </c>
    </row>
    <row r="65" spans="2:4" x14ac:dyDescent="0.3">
      <c r="B65">
        <v>2722610</v>
      </c>
      <c r="D65">
        <v>3076712</v>
      </c>
    </row>
    <row r="66" spans="2:4" x14ac:dyDescent="0.3">
      <c r="B66">
        <v>3500341</v>
      </c>
      <c r="D66">
        <v>2376835</v>
      </c>
    </row>
    <row r="67" spans="2:4" x14ac:dyDescent="0.3">
      <c r="B67">
        <v>2270314</v>
      </c>
      <c r="D67">
        <v>1756013</v>
      </c>
    </row>
    <row r="68" spans="2:4" x14ac:dyDescent="0.3">
      <c r="B68">
        <v>8592136</v>
      </c>
      <c r="D68">
        <v>1561019</v>
      </c>
    </row>
    <row r="69" spans="2:4" x14ac:dyDescent="0.3">
      <c r="B69">
        <v>4784846</v>
      </c>
      <c r="D69">
        <v>1208378</v>
      </c>
    </row>
    <row r="70" spans="2:4" x14ac:dyDescent="0.3">
      <c r="B70">
        <v>3400507</v>
      </c>
      <c r="D70">
        <v>1722323</v>
      </c>
    </row>
    <row r="71" spans="2:4" x14ac:dyDescent="0.3">
      <c r="B71">
        <v>3691655</v>
      </c>
      <c r="D71">
        <v>2010364</v>
      </c>
    </row>
    <row r="72" spans="2:4" x14ac:dyDescent="0.3">
      <c r="B72">
        <v>2258935</v>
      </c>
      <c r="D72">
        <v>2211000</v>
      </c>
    </row>
    <row r="73" spans="2:4" x14ac:dyDescent="0.3">
      <c r="B73">
        <v>2506554</v>
      </c>
      <c r="D73">
        <v>1136917</v>
      </c>
    </row>
    <row r="74" spans="2:4" x14ac:dyDescent="0.3">
      <c r="B74">
        <v>2233549</v>
      </c>
      <c r="D74">
        <v>2384082</v>
      </c>
    </row>
    <row r="75" spans="2:4" x14ac:dyDescent="0.3">
      <c r="B75">
        <v>2395770</v>
      </c>
      <c r="D75">
        <v>1340952</v>
      </c>
    </row>
    <row r="76" spans="2:4" x14ac:dyDescent="0.3">
      <c r="B76">
        <v>4748186</v>
      </c>
      <c r="D76">
        <v>1388002</v>
      </c>
    </row>
    <row r="77" spans="2:4" x14ac:dyDescent="0.3">
      <c r="B77">
        <v>4514729</v>
      </c>
      <c r="D77">
        <v>1649072</v>
      </c>
    </row>
    <row r="78" spans="2:4" x14ac:dyDescent="0.3">
      <c r="B78">
        <v>2999164</v>
      </c>
      <c r="D78">
        <v>1561751</v>
      </c>
    </row>
    <row r="79" spans="2:4" x14ac:dyDescent="0.3">
      <c r="B79">
        <v>2840862</v>
      </c>
      <c r="D79">
        <v>1488542</v>
      </c>
    </row>
    <row r="80" spans="2:4" x14ac:dyDescent="0.3">
      <c r="B80">
        <v>4631543</v>
      </c>
      <c r="D80">
        <v>1611840</v>
      </c>
    </row>
    <row r="81" spans="2:4" x14ac:dyDescent="0.3">
      <c r="B81">
        <v>3670380</v>
      </c>
      <c r="D81">
        <v>2880674</v>
      </c>
    </row>
    <row r="82" spans="2:4" x14ac:dyDescent="0.3">
      <c r="B82">
        <v>3137591</v>
      </c>
      <c r="D82">
        <v>3535304</v>
      </c>
    </row>
    <row r="83" spans="2:4" x14ac:dyDescent="0.3">
      <c r="B83">
        <v>2820515</v>
      </c>
      <c r="D83">
        <v>1846615</v>
      </c>
    </row>
    <row r="84" spans="2:4" x14ac:dyDescent="0.3">
      <c r="B84">
        <v>4342912</v>
      </c>
      <c r="D84">
        <v>1435935</v>
      </c>
    </row>
    <row r="85" spans="2:4" x14ac:dyDescent="0.3">
      <c r="B85">
        <v>2085319</v>
      </c>
    </row>
    <row r="86" spans="2:4" x14ac:dyDescent="0.3">
      <c r="B86">
        <v>1839669</v>
      </c>
    </row>
    <row r="87" spans="2:4" x14ac:dyDescent="0.3">
      <c r="B87">
        <v>3000268</v>
      </c>
    </row>
    <row r="88" spans="2:4" x14ac:dyDescent="0.3">
      <c r="B88">
        <v>1793824</v>
      </c>
    </row>
    <row r="89" spans="2:4" x14ac:dyDescent="0.3">
      <c r="B89">
        <v>2204017</v>
      </c>
    </row>
    <row r="90" spans="2:4" x14ac:dyDescent="0.3">
      <c r="B90">
        <v>3278033</v>
      </c>
    </row>
    <row r="91" spans="2:4" x14ac:dyDescent="0.3">
      <c r="B91">
        <v>4609574</v>
      </c>
    </row>
    <row r="92" spans="2:4" x14ac:dyDescent="0.3">
      <c r="B92">
        <v>3974693</v>
      </c>
    </row>
    <row r="93" spans="2:4" x14ac:dyDescent="0.3">
      <c r="B93">
        <v>2329399</v>
      </c>
    </row>
    <row r="94" spans="2:4" x14ac:dyDescent="0.3">
      <c r="B94">
        <v>2720881</v>
      </c>
    </row>
    <row r="95" spans="2:4" x14ac:dyDescent="0.3">
      <c r="B95">
        <v>2385180</v>
      </c>
    </row>
    <row r="96" spans="2:4" x14ac:dyDescent="0.3">
      <c r="B96">
        <v>5166092</v>
      </c>
    </row>
    <row r="97" spans="1:4" ht="15" thickBot="1" x14ac:dyDescent="0.35">
      <c r="A97" s="1"/>
      <c r="B97" s="1"/>
      <c r="C97" s="1"/>
      <c r="D97" s="1"/>
    </row>
    <row r="99" spans="1:4" x14ac:dyDescent="0.3">
      <c r="A99" s="4" t="s">
        <v>0</v>
      </c>
      <c r="B99" s="6">
        <f>AVERAGE(B4:B96)</f>
        <v>3844485.1935483869</v>
      </c>
      <c r="C99" s="6"/>
      <c r="D99" s="6">
        <f>AVERAGE(D4:D84)</f>
        <v>1721151.0987654321</v>
      </c>
    </row>
    <row r="100" spans="1:4" x14ac:dyDescent="0.3">
      <c r="A100" s="4" t="s">
        <v>3</v>
      </c>
      <c r="B100" s="6">
        <f>STDEV(B4:B96)</f>
        <v>1260843.4795809377</v>
      </c>
      <c r="C100" s="6"/>
      <c r="D100" s="6">
        <f>STDEV(D4:D84)</f>
        <v>548987.63386686787</v>
      </c>
    </row>
    <row r="101" spans="1:4" x14ac:dyDescent="0.3">
      <c r="A101" s="4" t="s">
        <v>1</v>
      </c>
      <c r="B101" s="8">
        <f>B100/SQRT(COUNT(B4:B96))</f>
        <v>130743.37829412597</v>
      </c>
      <c r="C101" s="8"/>
      <c r="D101" s="8">
        <f>D100/SQRT(COUNT(D4:D84))</f>
        <v>60998.62598520753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45"/>
  <sheetViews>
    <sheetView zoomScaleNormal="100" workbookViewId="0">
      <selection activeCell="D3" sqref="D3"/>
    </sheetView>
  </sheetViews>
  <sheetFormatPr defaultColWidth="11.5546875" defaultRowHeight="14.4" x14ac:dyDescent="0.3"/>
  <cols>
    <col min="1" max="1" width="16.109375" style="11" customWidth="1"/>
    <col min="2" max="2" width="14.33203125" style="11" customWidth="1"/>
    <col min="3" max="16384" width="11.5546875" style="11"/>
  </cols>
  <sheetData>
    <row r="1" spans="1:4" x14ac:dyDescent="0.3">
      <c r="A1" s="4" t="s">
        <v>8</v>
      </c>
      <c r="B1"/>
      <c r="C1"/>
    </row>
    <row r="2" spans="1:4" x14ac:dyDescent="0.3">
      <c r="A2"/>
      <c r="B2"/>
      <c r="C2"/>
      <c r="D2" s="10"/>
    </row>
    <row r="3" spans="1:4" x14ac:dyDescent="0.3">
      <c r="B3" s="18" t="s">
        <v>2</v>
      </c>
      <c r="D3" s="10" t="s">
        <v>85</v>
      </c>
    </row>
    <row r="4" spans="1:4" x14ac:dyDescent="0.3">
      <c r="B4" s="19">
        <v>1573.846</v>
      </c>
      <c r="D4" s="11">
        <v>2407.5329999999999</v>
      </c>
    </row>
    <row r="5" spans="1:4" x14ac:dyDescent="0.3">
      <c r="B5" s="19">
        <v>1802.8140000000001</v>
      </c>
      <c r="D5" s="11">
        <v>1433.5419999999999</v>
      </c>
    </row>
    <row r="6" spans="1:4" x14ac:dyDescent="0.3">
      <c r="B6" s="19">
        <v>1612.5060000000001</v>
      </c>
      <c r="D6" s="11">
        <v>1545.998</v>
      </c>
    </row>
    <row r="7" spans="1:4" x14ac:dyDescent="0.3">
      <c r="B7" s="19">
        <v>2936.6849999999999</v>
      </c>
      <c r="D7" s="11">
        <v>2587.3150000000001</v>
      </c>
    </row>
    <row r="8" spans="1:4" x14ac:dyDescent="0.3">
      <c r="B8" s="19">
        <v>2708.5639999999999</v>
      </c>
      <c r="D8" s="11">
        <v>3086.038</v>
      </c>
    </row>
    <row r="9" spans="1:4" x14ac:dyDescent="0.3">
      <c r="B9" s="19">
        <v>7432.9570000000003</v>
      </c>
      <c r="D9" s="11">
        <v>2616.1280000000002</v>
      </c>
    </row>
    <row r="10" spans="1:4" x14ac:dyDescent="0.3">
      <c r="B10" s="19">
        <v>3083.192</v>
      </c>
      <c r="D10" s="11">
        <v>2208.0770000000002</v>
      </c>
    </row>
    <row r="11" spans="1:4" x14ac:dyDescent="0.3">
      <c r="B11" s="19">
        <v>7429.9830000000002</v>
      </c>
      <c r="D11" s="11">
        <v>2115.06</v>
      </c>
    </row>
    <row r="12" spans="1:4" x14ac:dyDescent="0.3">
      <c r="B12" s="19">
        <v>5064.7929999999997</v>
      </c>
      <c r="D12" s="11">
        <v>2047.7539999999999</v>
      </c>
    </row>
    <row r="13" spans="1:4" x14ac:dyDescent="0.3">
      <c r="B13" s="19">
        <v>7274.5940000000001</v>
      </c>
      <c r="D13" s="11">
        <v>1531.4829999999999</v>
      </c>
    </row>
    <row r="14" spans="1:4" x14ac:dyDescent="0.3">
      <c r="B14" s="19">
        <v>5512.7439999999997</v>
      </c>
      <c r="D14" s="11">
        <v>898.70899999999995</v>
      </c>
    </row>
    <row r="15" spans="1:4" x14ac:dyDescent="0.3">
      <c r="B15" s="19">
        <v>5156.0280000000002</v>
      </c>
      <c r="D15" s="11">
        <v>2355.136</v>
      </c>
    </row>
    <row r="16" spans="1:4" x14ac:dyDescent="0.3">
      <c r="B16" s="19">
        <v>3670.502</v>
      </c>
      <c r="D16" s="11">
        <v>1102.3009999999999</v>
      </c>
    </row>
    <row r="17" spans="2:4" x14ac:dyDescent="0.3">
      <c r="B17" s="19">
        <v>2868.65</v>
      </c>
      <c r="D17" s="11">
        <v>1604.944</v>
      </c>
    </row>
    <row r="18" spans="2:4" x14ac:dyDescent="0.3">
      <c r="B18" s="19">
        <v>4016.9380000000001</v>
      </c>
      <c r="D18" s="11">
        <v>2399.971</v>
      </c>
    </row>
    <row r="19" spans="2:4" x14ac:dyDescent="0.3">
      <c r="B19" s="19">
        <v>4520.3980000000001</v>
      </c>
      <c r="D19" s="11">
        <v>1157.002</v>
      </c>
    </row>
    <row r="20" spans="2:4" x14ac:dyDescent="0.3">
      <c r="B20" s="19">
        <v>3448.0329999999999</v>
      </c>
      <c r="D20" s="11">
        <v>1137.377</v>
      </c>
    </row>
    <row r="21" spans="2:4" x14ac:dyDescent="0.3">
      <c r="B21" s="19">
        <v>7308.39</v>
      </c>
      <c r="D21" s="11">
        <v>2381.4380000000001</v>
      </c>
    </row>
    <row r="22" spans="2:4" x14ac:dyDescent="0.3">
      <c r="B22" s="19">
        <v>3105.29</v>
      </c>
      <c r="D22" s="11">
        <v>1566.204</v>
      </c>
    </row>
    <row r="23" spans="2:4" x14ac:dyDescent="0.3">
      <c r="B23" s="19">
        <v>3903.3690000000001</v>
      </c>
      <c r="D23" s="11">
        <v>867.21699999999998</v>
      </c>
    </row>
    <row r="24" spans="2:4" x14ac:dyDescent="0.3">
      <c r="B24" s="19">
        <v>3353.2829999999999</v>
      </c>
      <c r="D24" s="11">
        <v>903.83900000000006</v>
      </c>
    </row>
    <row r="25" spans="2:4" x14ac:dyDescent="0.3">
      <c r="B25" s="19">
        <v>4496.41</v>
      </c>
      <c r="D25" s="11">
        <v>1361.6869999999999</v>
      </c>
    </row>
    <row r="26" spans="2:4" x14ac:dyDescent="0.3">
      <c r="B26" s="19">
        <v>3015.433</v>
      </c>
      <c r="D26" s="11">
        <v>823.98800000000006</v>
      </c>
    </row>
    <row r="27" spans="2:4" x14ac:dyDescent="0.3">
      <c r="B27" s="19">
        <v>6969.7129999999997</v>
      </c>
      <c r="D27" s="11">
        <v>1047.452</v>
      </c>
    </row>
    <row r="28" spans="2:4" x14ac:dyDescent="0.3">
      <c r="B28" s="19">
        <v>7076.2209999999995</v>
      </c>
      <c r="D28" s="11">
        <v>1551.0889999999999</v>
      </c>
    </row>
    <row r="29" spans="2:4" x14ac:dyDescent="0.3">
      <c r="B29" s="19">
        <v>8424.0229999999992</v>
      </c>
      <c r="D29" s="11">
        <v>1975.5540000000001</v>
      </c>
    </row>
    <row r="30" spans="2:4" x14ac:dyDescent="0.3">
      <c r="B30" s="19">
        <v>9143.9359999999997</v>
      </c>
      <c r="D30" s="11">
        <v>2536.857</v>
      </c>
    </row>
    <row r="31" spans="2:4" x14ac:dyDescent="0.3">
      <c r="B31" s="19">
        <v>9644.7270000000008</v>
      </c>
      <c r="D31" s="11">
        <v>2262.6999999999998</v>
      </c>
    </row>
    <row r="32" spans="2:4" x14ac:dyDescent="0.3">
      <c r="B32" s="19">
        <v>7322.2640000000001</v>
      </c>
      <c r="D32" s="11">
        <v>2055.2779999999998</v>
      </c>
    </row>
    <row r="33" spans="2:4" x14ac:dyDescent="0.3">
      <c r="B33" s="19">
        <v>11640.15</v>
      </c>
      <c r="D33" s="11">
        <v>1598.9960000000001</v>
      </c>
    </row>
    <row r="34" spans="2:4" x14ac:dyDescent="0.3">
      <c r="B34" s="19">
        <v>3536.0279999999998</v>
      </c>
      <c r="D34" s="11">
        <v>1895.7719999999999</v>
      </c>
    </row>
    <row r="35" spans="2:4" x14ac:dyDescent="0.3">
      <c r="B35" s="19">
        <v>11772.46</v>
      </c>
      <c r="D35" s="11">
        <v>1790.8989999999999</v>
      </c>
    </row>
    <row r="36" spans="2:4" x14ac:dyDescent="0.3">
      <c r="B36" s="19">
        <v>4863.5050000000001</v>
      </c>
      <c r="D36" s="11">
        <v>1694.79</v>
      </c>
    </row>
    <row r="37" spans="2:4" x14ac:dyDescent="0.3">
      <c r="B37" s="19">
        <v>3559.76</v>
      </c>
      <c r="D37" s="11">
        <v>1655.6769999999999</v>
      </c>
    </row>
    <row r="38" spans="2:4" x14ac:dyDescent="0.3">
      <c r="B38" s="19">
        <v>9827.1180000000004</v>
      </c>
      <c r="D38" s="11">
        <v>1350.806</v>
      </c>
    </row>
    <row r="39" spans="2:4" x14ac:dyDescent="0.3">
      <c r="B39" s="19">
        <v>9903.3060000000005</v>
      </c>
      <c r="D39" s="11">
        <v>2262.6509999999998</v>
      </c>
    </row>
    <row r="40" spans="2:4" x14ac:dyDescent="0.3">
      <c r="B40" s="19">
        <v>10781.51</v>
      </c>
      <c r="D40" s="11">
        <v>1778.954</v>
      </c>
    </row>
    <row r="41" spans="2:4" x14ac:dyDescent="0.3">
      <c r="B41" s="19">
        <v>9065.68</v>
      </c>
      <c r="D41" s="11">
        <v>999.35799999999995</v>
      </c>
    </row>
    <row r="42" spans="2:4" x14ac:dyDescent="0.3">
      <c r="B42" s="19">
        <v>11831.24</v>
      </c>
      <c r="D42" s="11">
        <v>1005.384</v>
      </c>
    </row>
    <row r="43" spans="2:4" x14ac:dyDescent="0.3">
      <c r="B43" s="19">
        <v>8942.2839999999997</v>
      </c>
      <c r="D43" s="11">
        <v>1452.616</v>
      </c>
    </row>
    <row r="44" spans="2:4" x14ac:dyDescent="0.3">
      <c r="B44" s="19">
        <v>6284.1869999999999</v>
      </c>
      <c r="D44" s="11">
        <v>1140.4290000000001</v>
      </c>
    </row>
    <row r="45" spans="2:4" x14ac:dyDescent="0.3">
      <c r="B45" s="19">
        <v>2938.0140000000001</v>
      </c>
      <c r="D45" s="11">
        <v>1072.434</v>
      </c>
    </row>
    <row r="46" spans="2:4" x14ac:dyDescent="0.3">
      <c r="B46" s="19">
        <v>5068.8599999999997</v>
      </c>
      <c r="D46" s="11">
        <v>3241.556</v>
      </c>
    </row>
    <row r="47" spans="2:4" x14ac:dyDescent="0.3">
      <c r="B47" s="19">
        <v>5003.6610000000001</v>
      </c>
      <c r="D47" s="11">
        <v>1113.192</v>
      </c>
    </row>
    <row r="48" spans="2:4" x14ac:dyDescent="0.3">
      <c r="B48" s="19">
        <v>6262.2280000000001</v>
      </c>
      <c r="D48" s="11">
        <v>1556.8889999999999</v>
      </c>
    </row>
    <row r="49" spans="2:4" x14ac:dyDescent="0.3">
      <c r="B49" s="19">
        <v>8216.1579999999994</v>
      </c>
      <c r="D49" s="11">
        <v>1585.4760000000001</v>
      </c>
    </row>
    <row r="50" spans="2:4" x14ac:dyDescent="0.3">
      <c r="B50" s="19">
        <v>22040.16</v>
      </c>
      <c r="D50" s="11">
        <v>1010.702</v>
      </c>
    </row>
    <row r="51" spans="2:4" x14ac:dyDescent="0.3">
      <c r="B51" s="19">
        <v>23234.95</v>
      </c>
      <c r="D51" s="11">
        <v>1060.44</v>
      </c>
    </row>
    <row r="52" spans="2:4" x14ac:dyDescent="0.3">
      <c r="B52" s="19">
        <v>4083.22</v>
      </c>
      <c r="D52" s="11">
        <v>2948.3049999999998</v>
      </c>
    </row>
    <row r="53" spans="2:4" x14ac:dyDescent="0.3">
      <c r="B53" s="19">
        <v>7732.51</v>
      </c>
      <c r="D53" s="11">
        <v>1694.327</v>
      </c>
    </row>
    <row r="54" spans="2:4" x14ac:dyDescent="0.3">
      <c r="B54" s="19">
        <v>2946.5909999999999</v>
      </c>
      <c r="D54" s="11">
        <v>2131.9879999999998</v>
      </c>
    </row>
    <row r="55" spans="2:4" x14ac:dyDescent="0.3">
      <c r="B55" s="19">
        <v>3621.9749999999999</v>
      </c>
      <c r="D55" s="11">
        <v>2395.165</v>
      </c>
    </row>
    <row r="56" spans="2:4" x14ac:dyDescent="0.3">
      <c r="B56" s="19">
        <v>2437.4490000000001</v>
      </c>
      <c r="D56" s="11">
        <v>2940.6529999999998</v>
      </c>
    </row>
    <row r="57" spans="2:4" x14ac:dyDescent="0.3">
      <c r="B57" s="19">
        <v>3585.087</v>
      </c>
      <c r="D57" s="11">
        <v>2026.77</v>
      </c>
    </row>
    <row r="58" spans="2:4" x14ac:dyDescent="0.3">
      <c r="B58" s="19">
        <v>3133.413</v>
      </c>
      <c r="D58" s="11">
        <v>1724.8340000000001</v>
      </c>
    </row>
    <row r="59" spans="2:4" x14ac:dyDescent="0.3">
      <c r="B59" s="19">
        <v>5451.357</v>
      </c>
      <c r="D59" s="11">
        <v>1895.4469999999999</v>
      </c>
    </row>
    <row r="60" spans="2:4" x14ac:dyDescent="0.3">
      <c r="B60" s="19">
        <v>5107.6379999999999</v>
      </c>
      <c r="D60" s="11">
        <v>1782.3710000000001</v>
      </c>
    </row>
    <row r="61" spans="2:4" x14ac:dyDescent="0.3">
      <c r="B61" s="19">
        <v>3471.3609999999999</v>
      </c>
      <c r="D61" s="11">
        <v>1968.1</v>
      </c>
    </row>
    <row r="62" spans="2:4" x14ac:dyDescent="0.3">
      <c r="B62" s="19">
        <v>9927.3629999999994</v>
      </c>
      <c r="D62" s="11">
        <v>2207.5259999999998</v>
      </c>
    </row>
    <row r="63" spans="2:4" x14ac:dyDescent="0.3">
      <c r="B63" s="19">
        <v>8406.4169999999995</v>
      </c>
      <c r="D63" s="11">
        <v>6674.6109999999999</v>
      </c>
    </row>
    <row r="64" spans="2:4" x14ac:dyDescent="0.3">
      <c r="B64" s="19">
        <v>6921.59</v>
      </c>
      <c r="D64" s="11">
        <v>5002.4399999999996</v>
      </c>
    </row>
    <row r="65" spans="2:4" x14ac:dyDescent="0.3">
      <c r="B65" s="19">
        <v>4993.509</v>
      </c>
      <c r="D65" s="11">
        <v>1902.98</v>
      </c>
    </row>
    <row r="66" spans="2:4" x14ac:dyDescent="0.3">
      <c r="B66" s="19">
        <v>6485.9480000000003</v>
      </c>
      <c r="D66" s="11">
        <v>1179.424</v>
      </c>
    </row>
    <row r="67" spans="2:4" x14ac:dyDescent="0.3">
      <c r="B67" s="19">
        <v>3497.7809999999999</v>
      </c>
      <c r="D67" s="11">
        <v>1877.5350000000001</v>
      </c>
    </row>
    <row r="68" spans="2:4" x14ac:dyDescent="0.3">
      <c r="B68" s="19">
        <v>4453.1809999999996</v>
      </c>
      <c r="D68" s="11">
        <v>2451.373</v>
      </c>
    </row>
    <row r="69" spans="2:4" x14ac:dyDescent="0.3">
      <c r="B69" s="19">
        <v>4800.8869999999997</v>
      </c>
      <c r="D69" s="11">
        <v>896.10900000000004</v>
      </c>
    </row>
    <row r="70" spans="2:4" x14ac:dyDescent="0.3">
      <c r="B70" s="19">
        <v>4028.8139999999999</v>
      </c>
      <c r="D70" s="11">
        <v>1260.221</v>
      </c>
    </row>
    <row r="71" spans="2:4" x14ac:dyDescent="0.3">
      <c r="B71" s="19">
        <v>3815.64</v>
      </c>
      <c r="D71" s="11">
        <v>1059.317</v>
      </c>
    </row>
    <row r="72" spans="2:4" x14ac:dyDescent="0.3">
      <c r="B72" s="19">
        <v>3341.3180000000002</v>
      </c>
      <c r="D72" s="11">
        <v>1665.0219999999999</v>
      </c>
    </row>
    <row r="73" spans="2:4" x14ac:dyDescent="0.3">
      <c r="B73" s="19">
        <v>2268.9430000000002</v>
      </c>
      <c r="D73" s="11">
        <v>1470.46</v>
      </c>
    </row>
    <row r="74" spans="2:4" x14ac:dyDescent="0.3">
      <c r="B74" s="19">
        <v>5535.9250000000002</v>
      </c>
      <c r="D74" s="11">
        <v>2210.0079999999998</v>
      </c>
    </row>
    <row r="75" spans="2:4" x14ac:dyDescent="0.3">
      <c r="B75" s="19">
        <v>4821.0839999999998</v>
      </c>
      <c r="D75" s="11">
        <v>2022.93</v>
      </c>
    </row>
    <row r="76" spans="2:4" x14ac:dyDescent="0.3">
      <c r="B76" s="19">
        <v>3264.835</v>
      </c>
      <c r="D76" s="11">
        <v>1573.61</v>
      </c>
    </row>
    <row r="77" spans="2:4" x14ac:dyDescent="0.3">
      <c r="B77" s="19">
        <v>5479.9629999999997</v>
      </c>
      <c r="D77" s="11">
        <v>867.47299999999996</v>
      </c>
    </row>
    <row r="78" spans="2:4" x14ac:dyDescent="0.3">
      <c r="B78" s="19">
        <v>4676.4960000000001</v>
      </c>
      <c r="D78" s="11">
        <v>1586.549</v>
      </c>
    </row>
    <row r="79" spans="2:4" x14ac:dyDescent="0.3">
      <c r="B79" s="19">
        <v>5283.973</v>
      </c>
      <c r="D79" s="11">
        <v>1613.57</v>
      </c>
    </row>
    <row r="80" spans="2:4" x14ac:dyDescent="0.3">
      <c r="B80" s="19">
        <v>5714.6819999999998</v>
      </c>
      <c r="D80" s="11">
        <v>1605.18</v>
      </c>
    </row>
    <row r="81" spans="2:4" x14ac:dyDescent="0.3">
      <c r="B81" s="19">
        <v>8935.0360000000001</v>
      </c>
      <c r="D81" s="11">
        <v>2251.4549999999999</v>
      </c>
    </row>
    <row r="82" spans="2:4" x14ac:dyDescent="0.3">
      <c r="B82" s="19">
        <v>5609.9369999999999</v>
      </c>
      <c r="D82" s="11">
        <v>838.85699999999997</v>
      </c>
    </row>
    <row r="83" spans="2:4" x14ac:dyDescent="0.3">
      <c r="B83" s="19">
        <v>6588.7330000000002</v>
      </c>
      <c r="D83" s="11">
        <v>1581.0440000000001</v>
      </c>
    </row>
    <row r="84" spans="2:4" x14ac:dyDescent="0.3">
      <c r="B84" s="19">
        <v>3121.4290000000001</v>
      </c>
      <c r="D84" s="11">
        <v>1288.7090000000001</v>
      </c>
    </row>
    <row r="85" spans="2:4" x14ac:dyDescent="0.3">
      <c r="B85" s="19">
        <v>5572.99</v>
      </c>
      <c r="D85" s="11">
        <v>1755.7439999999999</v>
      </c>
    </row>
    <row r="86" spans="2:4" x14ac:dyDescent="0.3">
      <c r="B86" s="19">
        <v>4261.9080000000004</v>
      </c>
      <c r="D86" s="11">
        <v>1511.2370000000001</v>
      </c>
    </row>
    <row r="87" spans="2:4" x14ac:dyDescent="0.3">
      <c r="B87" s="19">
        <v>3691.732</v>
      </c>
      <c r="D87" s="11">
        <v>985.83699999999999</v>
      </c>
    </row>
    <row r="88" spans="2:4" x14ac:dyDescent="0.3">
      <c r="B88" s="19">
        <v>4603.8239999999996</v>
      </c>
      <c r="D88" s="11">
        <v>1421.8240000000001</v>
      </c>
    </row>
    <row r="89" spans="2:4" x14ac:dyDescent="0.3">
      <c r="B89" s="19">
        <v>3216.4349999999999</v>
      </c>
      <c r="D89" s="11">
        <v>1801.9179999999999</v>
      </c>
    </row>
    <row r="90" spans="2:4" x14ac:dyDescent="0.3">
      <c r="B90" s="19">
        <v>4002.1959999999999</v>
      </c>
      <c r="D90" s="11">
        <v>748.82399999999996</v>
      </c>
    </row>
    <row r="91" spans="2:4" x14ac:dyDescent="0.3">
      <c r="B91" s="19">
        <v>4680.4160000000002</v>
      </c>
      <c r="D91" s="11">
        <v>1549.838</v>
      </c>
    </row>
    <row r="92" spans="2:4" x14ac:dyDescent="0.3">
      <c r="B92" s="19">
        <v>3602.1320000000001</v>
      </c>
      <c r="D92" s="11">
        <v>1950.759</v>
      </c>
    </row>
    <row r="93" spans="2:4" x14ac:dyDescent="0.3">
      <c r="B93" s="19">
        <v>3350.4169999999999</v>
      </c>
      <c r="D93" s="11">
        <v>2681.1590000000001</v>
      </c>
    </row>
    <row r="94" spans="2:4" x14ac:dyDescent="0.3">
      <c r="B94" s="19">
        <v>2765.835</v>
      </c>
      <c r="D94" s="11">
        <v>1824.7339999999999</v>
      </c>
    </row>
    <row r="95" spans="2:4" x14ac:dyDescent="0.3">
      <c r="B95" s="19">
        <v>3421.8589999999999</v>
      </c>
      <c r="D95" s="11">
        <v>1485.575</v>
      </c>
    </row>
    <row r="96" spans="2:4" x14ac:dyDescent="0.3">
      <c r="B96" s="19">
        <v>3988.5970000000002</v>
      </c>
      <c r="D96" s="11">
        <v>1133.674</v>
      </c>
    </row>
    <row r="97" spans="2:4" x14ac:dyDescent="0.3">
      <c r="B97" s="19">
        <v>2439.0639999999999</v>
      </c>
      <c r="D97" s="11">
        <v>1535.6880000000001</v>
      </c>
    </row>
    <row r="98" spans="2:4" x14ac:dyDescent="0.3">
      <c r="B98" s="19">
        <v>5890.9470000000001</v>
      </c>
      <c r="D98" s="11">
        <v>1128.4939999999999</v>
      </c>
    </row>
    <row r="99" spans="2:4" x14ac:dyDescent="0.3">
      <c r="B99" s="19">
        <v>2405.4560000000001</v>
      </c>
      <c r="D99" s="11">
        <v>2727.5790000000002</v>
      </c>
    </row>
    <row r="100" spans="2:4" x14ac:dyDescent="0.3">
      <c r="B100" s="19">
        <v>3827.1120000000001</v>
      </c>
      <c r="D100" s="11">
        <v>1280.181</v>
      </c>
    </row>
    <row r="101" spans="2:4" x14ac:dyDescent="0.3">
      <c r="B101" s="19">
        <v>3608.3850000000002</v>
      </c>
      <c r="D101" s="11">
        <v>1854.059</v>
      </c>
    </row>
    <row r="102" spans="2:4" x14ac:dyDescent="0.3">
      <c r="B102" s="19">
        <v>2845.5880000000002</v>
      </c>
      <c r="D102" s="11">
        <v>1698.876</v>
      </c>
    </row>
    <row r="103" spans="2:4" x14ac:dyDescent="0.3">
      <c r="B103" s="19">
        <v>2771.0839999999998</v>
      </c>
      <c r="D103" s="11">
        <v>2322.2370000000001</v>
      </c>
    </row>
    <row r="104" spans="2:4" x14ac:dyDescent="0.3">
      <c r="B104" s="19">
        <v>2448.35</v>
      </c>
      <c r="D104" s="11">
        <v>1846.0930000000001</v>
      </c>
    </row>
    <row r="105" spans="2:4" x14ac:dyDescent="0.3">
      <c r="B105" s="19">
        <v>3652.2060000000001</v>
      </c>
      <c r="D105" s="11">
        <v>3021.933</v>
      </c>
    </row>
    <row r="106" spans="2:4" x14ac:dyDescent="0.3">
      <c r="B106" s="19">
        <v>4203.5919999999996</v>
      </c>
      <c r="D106" s="11">
        <v>1889.2139999999999</v>
      </c>
    </row>
    <row r="107" spans="2:4" x14ac:dyDescent="0.3">
      <c r="B107" s="19">
        <v>6565.6310000000003</v>
      </c>
      <c r="D107" s="11">
        <v>1536.643</v>
      </c>
    </row>
    <row r="108" spans="2:4" x14ac:dyDescent="0.3">
      <c r="B108" s="19">
        <v>4470.9250000000002</v>
      </c>
      <c r="D108" s="11">
        <v>1480.366</v>
      </c>
    </row>
    <row r="109" spans="2:4" x14ac:dyDescent="0.3">
      <c r="B109" s="19">
        <v>3426.0929999999998</v>
      </c>
      <c r="D109" s="11">
        <v>1718.029</v>
      </c>
    </row>
    <row r="110" spans="2:4" x14ac:dyDescent="0.3">
      <c r="B110" s="19">
        <v>4798.3270000000002</v>
      </c>
      <c r="D110" s="11">
        <v>957.56600000000003</v>
      </c>
    </row>
    <row r="111" spans="2:4" x14ac:dyDescent="0.3">
      <c r="B111" s="19">
        <v>3095.9450000000002</v>
      </c>
      <c r="D111" s="11">
        <v>2287.2689999999998</v>
      </c>
    </row>
    <row r="112" spans="2:4" x14ac:dyDescent="0.3">
      <c r="B112" s="19">
        <v>2617.0430000000001</v>
      </c>
      <c r="D112" s="11">
        <v>1162.979</v>
      </c>
    </row>
    <row r="113" spans="2:4" x14ac:dyDescent="0.3">
      <c r="B113" s="19">
        <v>3163.1819999999998</v>
      </c>
      <c r="D113" s="11">
        <v>1601.9110000000001</v>
      </c>
    </row>
    <row r="114" spans="2:4" x14ac:dyDescent="0.3">
      <c r="B114" s="19">
        <v>3523.7579999999998</v>
      </c>
      <c r="D114" s="11">
        <v>1385.921</v>
      </c>
    </row>
    <row r="115" spans="2:4" x14ac:dyDescent="0.3">
      <c r="B115" s="19">
        <v>3534.846</v>
      </c>
      <c r="D115" s="11">
        <v>1631.2850000000001</v>
      </c>
    </row>
    <row r="116" spans="2:4" x14ac:dyDescent="0.3">
      <c r="B116" s="19">
        <v>4340.6859999999997</v>
      </c>
      <c r="D116" s="11">
        <v>1569.5029999999999</v>
      </c>
    </row>
    <row r="117" spans="2:4" x14ac:dyDescent="0.3">
      <c r="B117" s="19">
        <v>2650.0810000000001</v>
      </c>
      <c r="D117" s="11">
        <v>1514.3489999999999</v>
      </c>
    </row>
    <row r="118" spans="2:4" x14ac:dyDescent="0.3">
      <c r="B118" s="19">
        <v>4646.1959999999999</v>
      </c>
      <c r="D118" s="11">
        <v>674.75300000000004</v>
      </c>
    </row>
    <row r="119" spans="2:4" x14ac:dyDescent="0.3">
      <c r="B119" s="19">
        <v>2956.4090000000001</v>
      </c>
      <c r="D119" s="11">
        <v>3561.5419999999999</v>
      </c>
    </row>
    <row r="120" spans="2:4" x14ac:dyDescent="0.3">
      <c r="B120" s="19">
        <v>2224.5909999999999</v>
      </c>
      <c r="D120" s="11">
        <v>3064.2269999999999</v>
      </c>
    </row>
    <row r="121" spans="2:4" x14ac:dyDescent="0.3">
      <c r="B121" s="19">
        <v>4136.9949999999999</v>
      </c>
      <c r="D121" s="11">
        <v>2360.5720000000001</v>
      </c>
    </row>
    <row r="122" spans="2:4" x14ac:dyDescent="0.3">
      <c r="B122" s="19">
        <v>3362.1350000000002</v>
      </c>
      <c r="D122" s="11">
        <v>3370.259</v>
      </c>
    </row>
    <row r="123" spans="2:4" x14ac:dyDescent="0.3">
      <c r="B123" s="19">
        <v>3929.1889999999999</v>
      </c>
      <c r="D123" s="11">
        <v>3810.2539999999999</v>
      </c>
    </row>
    <row r="124" spans="2:4" x14ac:dyDescent="0.3">
      <c r="B124" s="19">
        <v>3949.2280000000001</v>
      </c>
      <c r="D124" s="11">
        <v>2782.989</v>
      </c>
    </row>
    <row r="125" spans="2:4" x14ac:dyDescent="0.3">
      <c r="B125" s="19">
        <v>2788.395</v>
      </c>
      <c r="D125" s="11">
        <v>6103.5</v>
      </c>
    </row>
    <row r="126" spans="2:4" x14ac:dyDescent="0.3">
      <c r="B126" s="19">
        <v>3245.1109999999999</v>
      </c>
      <c r="D126" s="11">
        <v>2633.7440000000001</v>
      </c>
    </row>
    <row r="127" spans="2:4" x14ac:dyDescent="0.3">
      <c r="B127" s="19">
        <v>10206.530000000001</v>
      </c>
      <c r="D127" s="11">
        <v>2138.6149999999998</v>
      </c>
    </row>
    <row r="128" spans="2:4" x14ac:dyDescent="0.3">
      <c r="B128" s="19">
        <v>6540.9740000000002</v>
      </c>
      <c r="D128" s="11">
        <v>1265.44</v>
      </c>
    </row>
    <row r="129" spans="2:4" x14ac:dyDescent="0.3">
      <c r="B129" s="19">
        <v>3123.665</v>
      </c>
      <c r="D129" s="11">
        <v>880.76700000000005</v>
      </c>
    </row>
    <row r="130" spans="2:4" x14ac:dyDescent="0.3">
      <c r="B130" s="19">
        <v>3771.288</v>
      </c>
      <c r="D130" s="11">
        <v>8423.5310000000009</v>
      </c>
    </row>
    <row r="131" spans="2:4" x14ac:dyDescent="0.3">
      <c r="B131" s="19">
        <v>4670.8639999999996</v>
      </c>
      <c r="D131" s="11">
        <v>1684.893</v>
      </c>
    </row>
    <row r="132" spans="2:4" x14ac:dyDescent="0.3">
      <c r="B132" s="19">
        <v>557434.4</v>
      </c>
      <c r="D132" s="11">
        <v>2221.578</v>
      </c>
    </row>
    <row r="133" spans="2:4" x14ac:dyDescent="0.3">
      <c r="B133" s="19">
        <v>887721.3</v>
      </c>
      <c r="D133" s="11">
        <v>1710.4960000000001</v>
      </c>
    </row>
    <row r="134" spans="2:4" x14ac:dyDescent="0.3">
      <c r="B134" s="19">
        <v>509059.9</v>
      </c>
      <c r="D134" s="11">
        <v>2342.2559999999999</v>
      </c>
    </row>
    <row r="135" spans="2:4" x14ac:dyDescent="0.3">
      <c r="B135" s="19">
        <v>490216.8</v>
      </c>
      <c r="D135" s="11">
        <v>1815.4970000000001</v>
      </c>
    </row>
    <row r="136" spans="2:4" x14ac:dyDescent="0.3">
      <c r="B136" s="19">
        <v>571778.6</v>
      </c>
      <c r="D136" s="11">
        <v>850.11300000000006</v>
      </c>
    </row>
    <row r="137" spans="2:4" x14ac:dyDescent="0.3">
      <c r="B137" s="19">
        <v>339214.9</v>
      </c>
      <c r="D137" s="11">
        <v>1686.6759999999999</v>
      </c>
    </row>
    <row r="138" spans="2:4" x14ac:dyDescent="0.3">
      <c r="B138" s="19">
        <v>402395.3</v>
      </c>
      <c r="D138" s="11">
        <v>2428.9409999999998</v>
      </c>
    </row>
    <row r="139" spans="2:4" x14ac:dyDescent="0.3">
      <c r="B139" s="19">
        <v>709661.7</v>
      </c>
      <c r="D139" s="11">
        <v>2222.09</v>
      </c>
    </row>
    <row r="140" spans="2:4" x14ac:dyDescent="0.3">
      <c r="B140" s="19">
        <v>569756.4</v>
      </c>
      <c r="D140" s="11">
        <v>2049.172</v>
      </c>
    </row>
    <row r="141" spans="2:4" x14ac:dyDescent="0.3">
      <c r="B141" s="19">
        <v>674841.2</v>
      </c>
      <c r="D141" s="11">
        <v>1359.3140000000001</v>
      </c>
    </row>
    <row r="142" spans="2:4" x14ac:dyDescent="0.3">
      <c r="B142" s="19">
        <v>870474.2</v>
      </c>
      <c r="D142" s="11">
        <v>1905.6089999999999</v>
      </c>
    </row>
    <row r="143" spans="2:4" x14ac:dyDescent="0.3">
      <c r="B143" s="19">
        <v>2806423</v>
      </c>
      <c r="D143" s="11">
        <v>2091.88</v>
      </c>
    </row>
    <row r="144" spans="2:4" x14ac:dyDescent="0.3">
      <c r="B144" s="19">
        <v>2232999</v>
      </c>
      <c r="D144" s="11">
        <v>1255.0219999999999</v>
      </c>
    </row>
    <row r="145" spans="2:4" x14ac:dyDescent="0.3">
      <c r="B145" s="19">
        <v>1739430</v>
      </c>
      <c r="D145" s="11">
        <v>1767.5709999999999</v>
      </c>
    </row>
    <row r="146" spans="2:4" x14ac:dyDescent="0.3">
      <c r="B146" s="19">
        <v>2115571</v>
      </c>
      <c r="D146" s="11">
        <v>2196.0149999999999</v>
      </c>
    </row>
    <row r="147" spans="2:4" x14ac:dyDescent="0.3">
      <c r="B147" s="19">
        <v>1118863</v>
      </c>
      <c r="D147" s="11">
        <v>3140.6410000000001</v>
      </c>
    </row>
    <row r="148" spans="2:4" x14ac:dyDescent="0.3">
      <c r="B148" s="19">
        <v>617601.69999999995</v>
      </c>
      <c r="D148" s="11">
        <v>2418.395</v>
      </c>
    </row>
    <row r="149" spans="2:4" x14ac:dyDescent="0.3">
      <c r="B149" s="19">
        <v>1562360</v>
      </c>
      <c r="D149" s="11">
        <v>3479.5140000000001</v>
      </c>
    </row>
    <row r="150" spans="2:4" x14ac:dyDescent="0.3">
      <c r="B150" s="19">
        <v>588744.4</v>
      </c>
      <c r="D150" s="11">
        <v>4846.174</v>
      </c>
    </row>
    <row r="151" spans="2:4" x14ac:dyDescent="0.3">
      <c r="B151" s="19">
        <v>484457.3</v>
      </c>
      <c r="D151" s="11">
        <v>4835.9920000000002</v>
      </c>
    </row>
    <row r="152" spans="2:4" x14ac:dyDescent="0.3">
      <c r="B152" s="19">
        <v>410094.6</v>
      </c>
      <c r="D152" s="11">
        <v>734451.19999999995</v>
      </c>
    </row>
    <row r="153" spans="2:4" x14ac:dyDescent="0.3">
      <c r="B153" s="19">
        <v>560695.9</v>
      </c>
      <c r="D153" s="11">
        <v>525888.5</v>
      </c>
    </row>
    <row r="154" spans="2:4" x14ac:dyDescent="0.3">
      <c r="B154" s="19">
        <v>1899984</v>
      </c>
      <c r="D154" s="11">
        <v>877614.1</v>
      </c>
    </row>
    <row r="155" spans="2:4" x14ac:dyDescent="0.3">
      <c r="B155" s="19">
        <v>1781935</v>
      </c>
      <c r="D155" s="11">
        <v>781463.7</v>
      </c>
    </row>
    <row r="156" spans="2:4" x14ac:dyDescent="0.3">
      <c r="B156" s="19">
        <v>1350442</v>
      </c>
      <c r="D156" s="11">
        <v>541357.69999999995</v>
      </c>
    </row>
    <row r="157" spans="2:4" x14ac:dyDescent="0.3">
      <c r="B157" s="19">
        <v>1359921</v>
      </c>
      <c r="D157" s="11">
        <v>600522.1</v>
      </c>
    </row>
    <row r="158" spans="2:4" x14ac:dyDescent="0.3">
      <c r="B158" s="19">
        <v>1114565</v>
      </c>
      <c r="D158" s="11">
        <v>836331.4</v>
      </c>
    </row>
    <row r="159" spans="2:4" x14ac:dyDescent="0.3">
      <c r="B159" s="19">
        <v>827257.9</v>
      </c>
      <c r="D159" s="11">
        <v>331848.90000000002</v>
      </c>
    </row>
    <row r="160" spans="2:4" x14ac:dyDescent="0.3">
      <c r="B160" s="19">
        <v>822419.9</v>
      </c>
      <c r="D160" s="11">
        <v>403316.5</v>
      </c>
    </row>
    <row r="161" spans="2:4" x14ac:dyDescent="0.3">
      <c r="B161" s="19">
        <v>1855144</v>
      </c>
      <c r="D161" s="11">
        <v>600742.6</v>
      </c>
    </row>
    <row r="162" spans="2:4" x14ac:dyDescent="0.3">
      <c r="B162" s="19">
        <v>570263.69999999995</v>
      </c>
      <c r="D162" s="11">
        <v>620824</v>
      </c>
    </row>
    <row r="163" spans="2:4" x14ac:dyDescent="0.3">
      <c r="B163" s="19">
        <v>658199</v>
      </c>
      <c r="D163" s="11">
        <v>538531.19999999995</v>
      </c>
    </row>
    <row r="164" spans="2:4" x14ac:dyDescent="0.3">
      <c r="B164" s="19">
        <v>1010339</v>
      </c>
      <c r="D164" s="11">
        <v>413229.1</v>
      </c>
    </row>
    <row r="165" spans="2:4" x14ac:dyDescent="0.3">
      <c r="B165" s="19">
        <v>614976.69999999995</v>
      </c>
      <c r="D165" s="11">
        <v>196035.4</v>
      </c>
    </row>
    <row r="166" spans="2:4" x14ac:dyDescent="0.3">
      <c r="B166" s="19">
        <v>660701.19999999995</v>
      </c>
      <c r="D166" s="11">
        <v>232456.3</v>
      </c>
    </row>
    <row r="167" spans="2:4" x14ac:dyDescent="0.3">
      <c r="B167" s="19">
        <v>657596.9</v>
      </c>
      <c r="D167" s="11">
        <v>307322.8</v>
      </c>
    </row>
    <row r="168" spans="2:4" x14ac:dyDescent="0.3">
      <c r="B168" s="19">
        <v>566857.1</v>
      </c>
      <c r="D168" s="11">
        <v>423499.1</v>
      </c>
    </row>
    <row r="169" spans="2:4" x14ac:dyDescent="0.3">
      <c r="B169" s="19">
        <v>409568.8</v>
      </c>
      <c r="D169" s="11">
        <v>232113.4</v>
      </c>
    </row>
    <row r="170" spans="2:4" x14ac:dyDescent="0.3">
      <c r="B170" s="19">
        <v>1169359</v>
      </c>
      <c r="D170" s="11">
        <v>408407.1</v>
      </c>
    </row>
    <row r="171" spans="2:4" x14ac:dyDescent="0.3">
      <c r="B171" s="19">
        <v>845781</v>
      </c>
      <c r="D171" s="11">
        <v>654390.1</v>
      </c>
    </row>
    <row r="172" spans="2:4" x14ac:dyDescent="0.3">
      <c r="B172" s="19">
        <v>815984.3</v>
      </c>
      <c r="D172" s="11">
        <v>242820.1</v>
      </c>
    </row>
    <row r="173" spans="2:4" x14ac:dyDescent="0.3">
      <c r="B173" s="19">
        <v>804025.3</v>
      </c>
      <c r="D173" s="11">
        <v>281063</v>
      </c>
    </row>
    <row r="174" spans="2:4" x14ac:dyDescent="0.3">
      <c r="B174" s="19">
        <v>671139.2</v>
      </c>
      <c r="D174" s="11">
        <v>269042.90000000002</v>
      </c>
    </row>
    <row r="175" spans="2:4" x14ac:dyDescent="0.3">
      <c r="B175" s="19">
        <v>297606.59999999998</v>
      </c>
      <c r="D175" s="11">
        <v>182527.1</v>
      </c>
    </row>
    <row r="176" spans="2:4" x14ac:dyDescent="0.3">
      <c r="B176" s="19">
        <v>940228.3</v>
      </c>
      <c r="D176" s="11">
        <v>439339.4</v>
      </c>
    </row>
    <row r="177" spans="2:4" x14ac:dyDescent="0.3">
      <c r="B177" s="19">
        <v>558917.9</v>
      </c>
      <c r="D177" s="11">
        <v>241581.9</v>
      </c>
    </row>
    <row r="178" spans="2:4" x14ac:dyDescent="0.3">
      <c r="B178" s="19">
        <v>987053.2</v>
      </c>
      <c r="D178" s="11">
        <v>267283.90000000002</v>
      </c>
    </row>
    <row r="179" spans="2:4" x14ac:dyDescent="0.3">
      <c r="B179" s="19">
        <v>1284398</v>
      </c>
      <c r="D179" s="11">
        <v>259765.6</v>
      </c>
    </row>
    <row r="180" spans="2:4" x14ac:dyDescent="0.3">
      <c r="B180" s="19">
        <v>1053777</v>
      </c>
      <c r="D180" s="11">
        <v>289028.09999999998</v>
      </c>
    </row>
    <row r="181" spans="2:4" x14ac:dyDescent="0.3">
      <c r="B181" s="19">
        <v>1318651</v>
      </c>
      <c r="D181" s="11">
        <v>225817.5</v>
      </c>
    </row>
    <row r="182" spans="2:4" x14ac:dyDescent="0.3">
      <c r="B182" s="19">
        <v>740321.4</v>
      </c>
      <c r="D182" s="11">
        <v>499654.8</v>
      </c>
    </row>
    <row r="183" spans="2:4" x14ac:dyDescent="0.3">
      <c r="B183" s="19">
        <v>876348.6</v>
      </c>
      <c r="D183" s="11">
        <v>362693.9</v>
      </c>
    </row>
    <row r="184" spans="2:4" x14ac:dyDescent="0.3">
      <c r="B184" s="19">
        <v>288680.8</v>
      </c>
      <c r="D184" s="11">
        <v>232416.9</v>
      </c>
    </row>
    <row r="185" spans="2:4" x14ac:dyDescent="0.3">
      <c r="B185" s="19">
        <v>527908.80000000005</v>
      </c>
      <c r="D185" s="11">
        <v>240332.6</v>
      </c>
    </row>
    <row r="186" spans="2:4" x14ac:dyDescent="0.3">
      <c r="B186" s="19">
        <v>566298.4</v>
      </c>
      <c r="D186" s="11">
        <v>480835</v>
      </c>
    </row>
    <row r="187" spans="2:4" x14ac:dyDescent="0.3">
      <c r="B187" s="19">
        <v>597122.69999999995</v>
      </c>
      <c r="D187" s="11">
        <v>388225.8</v>
      </c>
    </row>
    <row r="188" spans="2:4" x14ac:dyDescent="0.3">
      <c r="B188" s="19">
        <v>666221.30000000005</v>
      </c>
      <c r="D188" s="11">
        <v>264875.3</v>
      </c>
    </row>
    <row r="189" spans="2:4" x14ac:dyDescent="0.3">
      <c r="B189" s="19">
        <v>274074.90000000002</v>
      </c>
      <c r="D189" s="11">
        <v>185934.5</v>
      </c>
    </row>
    <row r="190" spans="2:4" x14ac:dyDescent="0.3">
      <c r="B190" s="19">
        <v>679500.7</v>
      </c>
      <c r="D190" s="11">
        <v>231012.1</v>
      </c>
    </row>
    <row r="191" spans="2:4" x14ac:dyDescent="0.3">
      <c r="B191" s="19">
        <v>535804.69999999995</v>
      </c>
      <c r="D191" s="11">
        <v>413931.1</v>
      </c>
    </row>
    <row r="192" spans="2:4" x14ac:dyDescent="0.3">
      <c r="B192" s="19">
        <v>408866.7</v>
      </c>
      <c r="D192" s="11">
        <v>249097.8</v>
      </c>
    </row>
    <row r="193" spans="2:4" x14ac:dyDescent="0.3">
      <c r="B193" s="19">
        <v>515397.9</v>
      </c>
      <c r="D193" s="11">
        <v>390977.2</v>
      </c>
    </row>
    <row r="194" spans="2:4" x14ac:dyDescent="0.3">
      <c r="B194" s="19">
        <v>733013.8</v>
      </c>
      <c r="D194" s="11">
        <v>277129.09999999998</v>
      </c>
    </row>
    <row r="195" spans="2:4" x14ac:dyDescent="0.3">
      <c r="B195" s="19">
        <v>547604.69999999995</v>
      </c>
      <c r="D195" s="11">
        <v>443943.9</v>
      </c>
    </row>
    <row r="196" spans="2:4" x14ac:dyDescent="0.3">
      <c r="B196" s="19">
        <v>798851.5</v>
      </c>
      <c r="D196" s="11">
        <v>423558</v>
      </c>
    </row>
    <row r="197" spans="2:4" x14ac:dyDescent="0.3">
      <c r="B197" s="19">
        <v>858314.9</v>
      </c>
      <c r="D197" s="11">
        <v>229982.2</v>
      </c>
    </row>
    <row r="198" spans="2:4" x14ac:dyDescent="0.3">
      <c r="B198" s="19">
        <v>878316.9</v>
      </c>
      <c r="D198" s="11">
        <v>288071.8</v>
      </c>
    </row>
    <row r="199" spans="2:4" x14ac:dyDescent="0.3">
      <c r="B199" s="19">
        <v>777857.8</v>
      </c>
      <c r="D199" s="11">
        <v>233288.9</v>
      </c>
    </row>
    <row r="200" spans="2:4" x14ac:dyDescent="0.3">
      <c r="B200" s="19">
        <v>766881.2</v>
      </c>
      <c r="D200" s="11">
        <v>238390.8</v>
      </c>
    </row>
    <row r="201" spans="2:4" x14ac:dyDescent="0.3">
      <c r="B201" s="19">
        <v>582212.1</v>
      </c>
      <c r="D201" s="11">
        <v>246858.1</v>
      </c>
    </row>
    <row r="202" spans="2:4" x14ac:dyDescent="0.3">
      <c r="B202" s="19">
        <v>667305.19999999995</v>
      </c>
      <c r="D202" s="11">
        <v>204387.6</v>
      </c>
    </row>
    <row r="203" spans="2:4" x14ac:dyDescent="0.3">
      <c r="B203" s="19">
        <v>554442.9</v>
      </c>
      <c r="D203" s="11">
        <v>271625.8</v>
      </c>
    </row>
    <row r="204" spans="2:4" x14ac:dyDescent="0.3">
      <c r="B204" s="19">
        <v>326974.7</v>
      </c>
      <c r="D204" s="11">
        <v>235563.8</v>
      </c>
    </row>
    <row r="205" spans="2:4" x14ac:dyDescent="0.3">
      <c r="B205" s="19">
        <v>230243.5</v>
      </c>
      <c r="D205" s="11">
        <v>271201.09999999998</v>
      </c>
    </row>
    <row r="206" spans="2:4" x14ac:dyDescent="0.3">
      <c r="B206" s="19">
        <v>288534.5</v>
      </c>
      <c r="D206" s="11">
        <v>161090.9</v>
      </c>
    </row>
    <row r="207" spans="2:4" x14ac:dyDescent="0.3">
      <c r="B207" s="19">
        <v>335962.9</v>
      </c>
      <c r="D207" s="11">
        <v>330403.20000000001</v>
      </c>
    </row>
    <row r="208" spans="2:4" x14ac:dyDescent="0.3">
      <c r="B208" s="19">
        <v>466882.2</v>
      </c>
      <c r="D208" s="11">
        <v>295189.8</v>
      </c>
    </row>
    <row r="209" spans="2:4" x14ac:dyDescent="0.3">
      <c r="B209" s="19">
        <v>346669.5</v>
      </c>
      <c r="D209" s="11">
        <v>418193.2</v>
      </c>
    </row>
    <row r="210" spans="2:4" x14ac:dyDescent="0.3">
      <c r="B210" s="19">
        <v>538577.4</v>
      </c>
      <c r="D210" s="11">
        <v>346705.2</v>
      </c>
    </row>
    <row r="211" spans="2:4" x14ac:dyDescent="0.3">
      <c r="B211" s="19">
        <v>646452.4</v>
      </c>
      <c r="D211" s="11">
        <v>210868.3</v>
      </c>
    </row>
    <row r="212" spans="2:4" x14ac:dyDescent="0.3">
      <c r="B212" s="19">
        <v>1123303</v>
      </c>
      <c r="D212" s="11">
        <v>224126</v>
      </c>
    </row>
    <row r="213" spans="2:4" x14ac:dyDescent="0.3">
      <c r="B213" s="19">
        <v>945824.4</v>
      </c>
      <c r="D213" s="11">
        <v>382782.1</v>
      </c>
    </row>
    <row r="214" spans="2:4" x14ac:dyDescent="0.3">
      <c r="B214" s="19">
        <v>726166</v>
      </c>
      <c r="D214" s="11">
        <v>251379.8</v>
      </c>
    </row>
    <row r="215" spans="2:4" x14ac:dyDescent="0.3">
      <c r="B215" s="19">
        <v>340728.6</v>
      </c>
      <c r="D215" s="11">
        <v>177900.4</v>
      </c>
    </row>
    <row r="216" spans="2:4" x14ac:dyDescent="0.3">
      <c r="B216" s="19">
        <v>456633.2</v>
      </c>
      <c r="D216" s="11">
        <v>370845.8</v>
      </c>
    </row>
    <row r="217" spans="2:4" x14ac:dyDescent="0.3">
      <c r="B217" s="19">
        <v>702321.8</v>
      </c>
      <c r="D217" s="11">
        <v>174961.8</v>
      </c>
    </row>
    <row r="218" spans="2:4" x14ac:dyDescent="0.3">
      <c r="B218" s="19">
        <v>604954.1</v>
      </c>
      <c r="D218" s="11">
        <v>214934.9</v>
      </c>
    </row>
    <row r="219" spans="2:4" x14ac:dyDescent="0.3">
      <c r="B219" s="19">
        <v>710192.1</v>
      </c>
      <c r="D219" s="11">
        <v>574735.80000000005</v>
      </c>
    </row>
    <row r="220" spans="2:4" x14ac:dyDescent="0.3">
      <c r="B220" s="19">
        <v>997636.2</v>
      </c>
      <c r="D220" s="11">
        <v>405552.8</v>
      </c>
    </row>
    <row r="221" spans="2:4" x14ac:dyDescent="0.3">
      <c r="B221" s="19">
        <v>560644.69999999995</v>
      </c>
      <c r="D221" s="11">
        <v>127689.1</v>
      </c>
    </row>
    <row r="222" spans="2:4" x14ac:dyDescent="0.3">
      <c r="B222" s="19">
        <v>691996.5</v>
      </c>
      <c r="D222" s="11">
        <v>291600.59999999998</v>
      </c>
    </row>
    <row r="223" spans="2:4" x14ac:dyDescent="0.3">
      <c r="B223" s="19">
        <v>724622.1</v>
      </c>
      <c r="D223" s="11">
        <v>321283</v>
      </c>
    </row>
    <row r="224" spans="2:4" x14ac:dyDescent="0.3">
      <c r="B224" s="19">
        <v>520585.8</v>
      </c>
      <c r="D224" s="11">
        <v>314132.7</v>
      </c>
    </row>
    <row r="225" spans="2:4" x14ac:dyDescent="0.3">
      <c r="B225" s="19">
        <v>586442.6</v>
      </c>
      <c r="D225" s="11">
        <v>258248.9</v>
      </c>
    </row>
    <row r="226" spans="2:4" x14ac:dyDescent="0.3">
      <c r="B226" s="19">
        <v>708442.6</v>
      </c>
      <c r="D226" s="11">
        <v>263512</v>
      </c>
    </row>
    <row r="227" spans="2:4" x14ac:dyDescent="0.3">
      <c r="B227" s="19">
        <v>943488.7</v>
      </c>
      <c r="D227" s="11">
        <v>417465.8</v>
      </c>
    </row>
    <row r="228" spans="2:4" x14ac:dyDescent="0.3">
      <c r="B228" s="19">
        <v>640075.5</v>
      </c>
      <c r="D228" s="11">
        <v>703661.5</v>
      </c>
    </row>
    <row r="229" spans="2:4" x14ac:dyDescent="0.3">
      <c r="B229" s="19">
        <v>1068052</v>
      </c>
      <c r="D229" s="11">
        <v>278653.8</v>
      </c>
    </row>
    <row r="230" spans="2:4" x14ac:dyDescent="0.3">
      <c r="B230" s="19">
        <v>246924.2</v>
      </c>
      <c r="D230" s="11">
        <v>362501.5</v>
      </c>
    </row>
    <row r="231" spans="2:4" x14ac:dyDescent="0.3">
      <c r="B231" s="19">
        <v>453489.9</v>
      </c>
      <c r="D231" s="11">
        <v>182329.8</v>
      </c>
    </row>
    <row r="232" spans="2:4" x14ac:dyDescent="0.3">
      <c r="B232" s="19">
        <v>316069.7</v>
      </c>
      <c r="D232" s="11">
        <v>502330.4</v>
      </c>
    </row>
    <row r="233" spans="2:4" x14ac:dyDescent="0.3">
      <c r="B233" s="19">
        <v>355638.4</v>
      </c>
      <c r="D233" s="11">
        <v>332715.2</v>
      </c>
    </row>
    <row r="234" spans="2:4" x14ac:dyDescent="0.3">
      <c r="B234" s="19">
        <v>272493.90000000002</v>
      </c>
      <c r="D234" s="11">
        <v>370550</v>
      </c>
    </row>
    <row r="235" spans="2:4" x14ac:dyDescent="0.3">
      <c r="B235" s="19">
        <v>378627.8</v>
      </c>
      <c r="D235" s="11">
        <v>477967.9</v>
      </c>
    </row>
    <row r="236" spans="2:4" x14ac:dyDescent="0.3">
      <c r="B236" s="19">
        <v>349745.1</v>
      </c>
      <c r="D236" s="11">
        <v>180030.9</v>
      </c>
    </row>
    <row r="237" spans="2:4" x14ac:dyDescent="0.3">
      <c r="B237" s="19">
        <v>294660.90000000002</v>
      </c>
      <c r="D237" s="11">
        <v>352351.1</v>
      </c>
    </row>
    <row r="238" spans="2:4" x14ac:dyDescent="0.3">
      <c r="B238" s="19">
        <v>391261.8</v>
      </c>
      <c r="D238" s="11">
        <v>188854.6</v>
      </c>
    </row>
    <row r="239" spans="2:4" x14ac:dyDescent="0.3">
      <c r="B239" s="19">
        <v>688921.8</v>
      </c>
      <c r="D239" s="11">
        <v>652206.80000000005</v>
      </c>
    </row>
    <row r="240" spans="2:4" x14ac:dyDescent="0.3">
      <c r="B240" s="19">
        <v>253118.5</v>
      </c>
      <c r="D240" s="11">
        <v>148971.20000000001</v>
      </c>
    </row>
    <row r="241" spans="2:4" x14ac:dyDescent="0.3">
      <c r="B241" s="19">
        <v>400246.7</v>
      </c>
      <c r="D241" s="11">
        <v>276328.59999999998</v>
      </c>
    </row>
    <row r="242" spans="2:4" x14ac:dyDescent="0.3">
      <c r="B242" s="19">
        <v>356199.1</v>
      </c>
      <c r="D242" s="11">
        <v>312408.5</v>
      </c>
    </row>
    <row r="243" spans="2:4" x14ac:dyDescent="0.3">
      <c r="B243" s="19">
        <v>286891.59999999998</v>
      </c>
      <c r="D243" s="11">
        <v>324775.5</v>
      </c>
    </row>
    <row r="244" spans="2:4" x14ac:dyDescent="0.3">
      <c r="B244" s="19">
        <v>444912.5</v>
      </c>
      <c r="D244" s="11">
        <v>283691.3</v>
      </c>
    </row>
    <row r="245" spans="2:4" x14ac:dyDescent="0.3">
      <c r="B245" s="11">
        <v>331204.40000000002</v>
      </c>
      <c r="D245" s="11">
        <v>272941.59999999998</v>
      </c>
    </row>
    <row r="246" spans="2:4" x14ac:dyDescent="0.3">
      <c r="B246" s="11">
        <v>511423.7</v>
      </c>
      <c r="D246" s="11">
        <v>329537.3</v>
      </c>
    </row>
    <row r="247" spans="2:4" x14ac:dyDescent="0.3">
      <c r="B247" s="11">
        <v>330070.59999999998</v>
      </c>
      <c r="D247" s="11">
        <v>367250.2</v>
      </c>
    </row>
    <row r="248" spans="2:4" x14ac:dyDescent="0.3">
      <c r="B248" s="11">
        <v>500623</v>
      </c>
      <c r="D248" s="11">
        <v>293283.09999999998</v>
      </c>
    </row>
    <row r="249" spans="2:4" x14ac:dyDescent="0.3">
      <c r="B249" s="11">
        <v>315531.7</v>
      </c>
      <c r="D249" s="11">
        <v>108126.7</v>
      </c>
    </row>
    <row r="250" spans="2:4" x14ac:dyDescent="0.3">
      <c r="B250" s="11">
        <v>398049.9</v>
      </c>
      <c r="D250" s="11">
        <v>749019.2</v>
      </c>
    </row>
    <row r="251" spans="2:4" x14ac:dyDescent="0.3">
      <c r="B251" s="11">
        <v>283696.2</v>
      </c>
      <c r="D251" s="11">
        <v>889269.3</v>
      </c>
    </row>
    <row r="252" spans="2:4" x14ac:dyDescent="0.3">
      <c r="B252" s="11">
        <v>198762.2</v>
      </c>
      <c r="D252" s="11">
        <v>566068.80000000005</v>
      </c>
    </row>
    <row r="253" spans="2:4" x14ac:dyDescent="0.3">
      <c r="B253" s="11">
        <v>218609</v>
      </c>
      <c r="D253" s="11">
        <v>1064250</v>
      </c>
    </row>
    <row r="254" spans="2:4" x14ac:dyDescent="0.3">
      <c r="B254" s="11">
        <v>249767.2</v>
      </c>
      <c r="D254" s="11">
        <v>551534.4</v>
      </c>
    </row>
    <row r="255" spans="2:4" x14ac:dyDescent="0.3">
      <c r="B255" s="11">
        <v>296973.3</v>
      </c>
      <c r="D255" s="11">
        <v>317345.8</v>
      </c>
    </row>
    <row r="256" spans="2:4" x14ac:dyDescent="0.3">
      <c r="B256" s="11">
        <v>324238.09999999998</v>
      </c>
      <c r="D256" s="11">
        <v>426749.5</v>
      </c>
    </row>
    <row r="257" spans="1:4" x14ac:dyDescent="0.3">
      <c r="B257" s="11">
        <v>351356.3</v>
      </c>
      <c r="D257" s="11">
        <v>336252.7</v>
      </c>
    </row>
    <row r="258" spans="1:4" x14ac:dyDescent="0.3">
      <c r="B258" s="11">
        <v>305408.09999999998</v>
      </c>
      <c r="D258" s="11">
        <v>716334.8</v>
      </c>
    </row>
    <row r="259" spans="1:4" x14ac:dyDescent="0.3">
      <c r="B259" s="11">
        <v>328655.40000000002</v>
      </c>
      <c r="D259" s="11">
        <v>575812.69999999995</v>
      </c>
    </row>
    <row r="260" spans="1:4" x14ac:dyDescent="0.3">
      <c r="B260" s="11">
        <v>313261.2</v>
      </c>
      <c r="D260" s="11">
        <v>493664.7</v>
      </c>
    </row>
    <row r="261" spans="1:4" x14ac:dyDescent="0.3">
      <c r="B261" s="11">
        <v>358542.6</v>
      </c>
      <c r="D261" s="11">
        <v>304761.40000000002</v>
      </c>
    </row>
    <row r="262" spans="1:4" x14ac:dyDescent="0.3">
      <c r="B262" s="11">
        <v>186655.3</v>
      </c>
      <c r="D262" s="11">
        <v>497273.7</v>
      </c>
    </row>
    <row r="263" spans="1:4" x14ac:dyDescent="0.3">
      <c r="B263" s="11">
        <v>263438</v>
      </c>
      <c r="D263" s="11">
        <v>541808.4</v>
      </c>
    </row>
    <row r="264" spans="1:4" x14ac:dyDescent="0.3">
      <c r="B264" s="11">
        <v>193983.9</v>
      </c>
      <c r="D264" s="11">
        <v>203914.4</v>
      </c>
    </row>
    <row r="265" spans="1:4" x14ac:dyDescent="0.3">
      <c r="B265" s="11">
        <v>464857.9</v>
      </c>
      <c r="D265" s="11">
        <v>161952.5</v>
      </c>
    </row>
    <row r="266" spans="1:4" x14ac:dyDescent="0.3">
      <c r="A266" s="10"/>
      <c r="B266" s="20">
        <v>342802</v>
      </c>
      <c r="D266" s="20">
        <v>650623.9</v>
      </c>
    </row>
    <row r="267" spans="1:4" x14ac:dyDescent="0.3">
      <c r="A267" s="10"/>
      <c r="B267" s="20">
        <v>457663</v>
      </c>
      <c r="D267" s="20">
        <v>458682.3</v>
      </c>
    </row>
    <row r="268" spans="1:4" x14ac:dyDescent="0.3">
      <c r="A268" s="10"/>
      <c r="B268" s="20">
        <v>428918.9</v>
      </c>
      <c r="D268" s="20">
        <v>335219.7</v>
      </c>
    </row>
    <row r="269" spans="1:4" x14ac:dyDescent="0.3">
      <c r="B269" s="11">
        <v>333971.90000000002</v>
      </c>
      <c r="D269" s="11">
        <v>198061.2</v>
      </c>
    </row>
    <row r="270" spans="1:4" x14ac:dyDescent="0.3">
      <c r="B270" s="11">
        <v>299996.09999999998</v>
      </c>
      <c r="D270" s="11">
        <v>224921</v>
      </c>
    </row>
    <row r="271" spans="1:4" x14ac:dyDescent="0.3">
      <c r="B271" s="11">
        <v>240043.6</v>
      </c>
      <c r="D271" s="11">
        <v>197449.60000000001</v>
      </c>
    </row>
    <row r="272" spans="1:4" x14ac:dyDescent="0.3">
      <c r="B272" s="11">
        <v>253876.5</v>
      </c>
      <c r="D272" s="11">
        <v>378641.6</v>
      </c>
    </row>
    <row r="273" spans="2:4" x14ac:dyDescent="0.3">
      <c r="B273" s="11">
        <v>285751.09999999998</v>
      </c>
      <c r="D273" s="11">
        <v>211856.2</v>
      </c>
    </row>
    <row r="274" spans="2:4" x14ac:dyDescent="0.3">
      <c r="B274" s="11">
        <v>236695.3</v>
      </c>
      <c r="D274" s="11">
        <v>253909.3</v>
      </c>
    </row>
    <row r="275" spans="2:4" x14ac:dyDescent="0.3">
      <c r="B275" s="11">
        <v>306109.2</v>
      </c>
      <c r="D275" s="11">
        <v>446090.2</v>
      </c>
    </row>
    <row r="276" spans="2:4" x14ac:dyDescent="0.3">
      <c r="B276" s="11">
        <v>226188.9</v>
      </c>
      <c r="D276" s="11">
        <v>715601.7</v>
      </c>
    </row>
    <row r="277" spans="2:4" x14ac:dyDescent="0.3">
      <c r="B277" s="11">
        <v>330171.5</v>
      </c>
      <c r="D277" s="11">
        <v>385348.5</v>
      </c>
    </row>
    <row r="278" spans="2:4" x14ac:dyDescent="0.3">
      <c r="B278" s="11">
        <v>334982.40000000002</v>
      </c>
      <c r="D278" s="11">
        <v>399321.59999999998</v>
      </c>
    </row>
    <row r="279" spans="2:4" x14ac:dyDescent="0.3">
      <c r="B279" s="11">
        <v>176482.2</v>
      </c>
      <c r="D279" s="11">
        <v>328648.90000000002</v>
      </c>
    </row>
    <row r="280" spans="2:4" x14ac:dyDescent="0.3">
      <c r="B280" s="11">
        <v>423693.2</v>
      </c>
      <c r="D280" s="11">
        <v>372234.7</v>
      </c>
    </row>
    <row r="281" spans="2:4" x14ac:dyDescent="0.3">
      <c r="B281" s="11">
        <v>295958.8</v>
      </c>
      <c r="D281" s="11">
        <v>363560.2</v>
      </c>
    </row>
    <row r="282" spans="2:4" x14ac:dyDescent="0.3">
      <c r="B282" s="11">
        <v>985531</v>
      </c>
      <c r="D282" s="11">
        <v>227570</v>
      </c>
    </row>
    <row r="283" spans="2:4" x14ac:dyDescent="0.3">
      <c r="B283" s="11">
        <v>958474.4</v>
      </c>
      <c r="D283" s="11">
        <v>370629.5</v>
      </c>
    </row>
    <row r="284" spans="2:4" x14ac:dyDescent="0.3">
      <c r="B284" s="11">
        <v>483432.1</v>
      </c>
      <c r="D284" s="11">
        <v>377904.3</v>
      </c>
    </row>
    <row r="285" spans="2:4" x14ac:dyDescent="0.3">
      <c r="B285" s="11">
        <v>474939.9</v>
      </c>
      <c r="D285" s="11">
        <v>322533.3</v>
      </c>
    </row>
    <row r="286" spans="2:4" x14ac:dyDescent="0.3">
      <c r="B286" s="11">
        <v>665702.19999999995</v>
      </c>
      <c r="D286" s="11">
        <v>147101.20000000001</v>
      </c>
    </row>
    <row r="287" spans="2:4" x14ac:dyDescent="0.3">
      <c r="B287" s="11">
        <v>335188.2</v>
      </c>
      <c r="D287" s="11">
        <v>290130.7</v>
      </c>
    </row>
    <row r="288" spans="2:4" x14ac:dyDescent="0.3">
      <c r="B288" s="11">
        <v>572587.9</v>
      </c>
      <c r="D288" s="11">
        <v>498599.8</v>
      </c>
    </row>
    <row r="289" spans="2:4" x14ac:dyDescent="0.3">
      <c r="B289" s="11">
        <v>407620.9</v>
      </c>
      <c r="D289" s="11">
        <v>256257.9</v>
      </c>
    </row>
    <row r="290" spans="2:4" x14ac:dyDescent="0.3">
      <c r="B290" s="11">
        <v>430164.4</v>
      </c>
      <c r="D290" s="11">
        <v>385278.8</v>
      </c>
    </row>
    <row r="291" spans="2:4" x14ac:dyDescent="0.3">
      <c r="B291" s="11">
        <v>346411</v>
      </c>
      <c r="D291" s="11">
        <v>476076.6</v>
      </c>
    </row>
    <row r="292" spans="2:4" x14ac:dyDescent="0.3">
      <c r="B292" s="11">
        <v>372689.3</v>
      </c>
      <c r="D292" s="11">
        <v>421905.1</v>
      </c>
    </row>
    <row r="293" spans="2:4" x14ac:dyDescent="0.3">
      <c r="B293" s="11">
        <v>293418.09999999998</v>
      </c>
      <c r="D293" s="11">
        <v>161125.6</v>
      </c>
    </row>
    <row r="294" spans="2:4" x14ac:dyDescent="0.3">
      <c r="B294" s="11">
        <v>270526.2</v>
      </c>
      <c r="D294" s="11">
        <v>154662</v>
      </c>
    </row>
    <row r="295" spans="2:4" x14ac:dyDescent="0.3">
      <c r="B295" s="11">
        <v>261381</v>
      </c>
      <c r="D295" s="11">
        <v>325149.7</v>
      </c>
    </row>
    <row r="296" spans="2:4" x14ac:dyDescent="0.3">
      <c r="B296" s="11">
        <v>261381</v>
      </c>
      <c r="D296" s="11">
        <v>353386.6</v>
      </c>
    </row>
    <row r="297" spans="2:4" x14ac:dyDescent="0.3">
      <c r="B297" s="11">
        <v>219935.5</v>
      </c>
      <c r="D297" s="11">
        <v>206274.2</v>
      </c>
    </row>
    <row r="298" spans="2:4" x14ac:dyDescent="0.3">
      <c r="B298" s="11">
        <v>186546.3</v>
      </c>
      <c r="D298" s="11">
        <v>312518.09999999998</v>
      </c>
    </row>
    <row r="299" spans="2:4" x14ac:dyDescent="0.3">
      <c r="B299" s="11">
        <v>190390.7</v>
      </c>
      <c r="D299" s="11">
        <v>142284</v>
      </c>
    </row>
    <row r="300" spans="2:4" x14ac:dyDescent="0.3">
      <c r="B300" s="11">
        <v>294384.7</v>
      </c>
      <c r="D300" s="11">
        <v>329017.7</v>
      </c>
    </row>
    <row r="301" spans="2:4" x14ac:dyDescent="0.3">
      <c r="B301" s="11">
        <v>507670.9</v>
      </c>
      <c r="D301" s="11">
        <v>337375.1</v>
      </c>
    </row>
    <row r="302" spans="2:4" x14ac:dyDescent="0.3">
      <c r="B302" s="11">
        <v>193936.9</v>
      </c>
      <c r="D302" s="11">
        <v>523332.3</v>
      </c>
    </row>
    <row r="303" spans="2:4" x14ac:dyDescent="0.3">
      <c r="B303" s="11">
        <v>280756.7</v>
      </c>
      <c r="D303" s="11">
        <v>354754.2</v>
      </c>
    </row>
    <row r="304" spans="2:4" x14ac:dyDescent="0.3">
      <c r="B304" s="11">
        <v>379668.7</v>
      </c>
      <c r="D304" s="11">
        <v>575975.69999999995</v>
      </c>
    </row>
    <row r="305" spans="2:4" x14ac:dyDescent="0.3">
      <c r="B305" s="11">
        <v>242180.2</v>
      </c>
      <c r="D305" s="11">
        <v>353577.3</v>
      </c>
    </row>
    <row r="306" spans="2:4" x14ac:dyDescent="0.3">
      <c r="B306" s="11">
        <v>212167.9</v>
      </c>
      <c r="D306" s="11">
        <v>510479.3</v>
      </c>
    </row>
    <row r="307" spans="2:4" x14ac:dyDescent="0.3">
      <c r="B307" s="11">
        <v>291594</v>
      </c>
      <c r="D307" s="11">
        <v>285091.90000000002</v>
      </c>
    </row>
    <row r="308" spans="2:4" x14ac:dyDescent="0.3">
      <c r="B308" s="11">
        <v>420094.7</v>
      </c>
      <c r="D308" s="11">
        <v>337554.5</v>
      </c>
    </row>
    <row r="309" spans="2:4" x14ac:dyDescent="0.3">
      <c r="B309" s="11">
        <v>206051</v>
      </c>
      <c r="D309" s="11">
        <v>386154.4</v>
      </c>
    </row>
    <row r="310" spans="2:4" x14ac:dyDescent="0.3">
      <c r="B310" s="11">
        <v>740907.4</v>
      </c>
      <c r="D310" s="11">
        <v>479126.1</v>
      </c>
    </row>
    <row r="311" spans="2:4" x14ac:dyDescent="0.3">
      <c r="B311" s="11">
        <v>236965.2</v>
      </c>
      <c r="D311" s="11">
        <v>592216.1</v>
      </c>
    </row>
    <row r="312" spans="2:4" x14ac:dyDescent="0.3">
      <c r="B312" s="11">
        <v>259472.6</v>
      </c>
      <c r="D312" s="11">
        <v>514596.6</v>
      </c>
    </row>
    <row r="313" spans="2:4" x14ac:dyDescent="0.3">
      <c r="B313" s="11">
        <v>371668.6</v>
      </c>
      <c r="D313" s="11">
        <v>312115</v>
      </c>
    </row>
    <row r="314" spans="2:4" x14ac:dyDescent="0.3">
      <c r="B314" s="11">
        <v>714352.4</v>
      </c>
      <c r="D314" s="11">
        <v>470519.1</v>
      </c>
    </row>
    <row r="315" spans="2:4" x14ac:dyDescent="0.3">
      <c r="B315" s="11">
        <v>205555.1</v>
      </c>
      <c r="D315" s="11">
        <v>1011763</v>
      </c>
    </row>
    <row r="316" spans="2:4" x14ac:dyDescent="0.3">
      <c r="B316" s="11">
        <v>271482.2</v>
      </c>
      <c r="D316" s="11">
        <v>787544.8</v>
      </c>
    </row>
    <row r="317" spans="2:4" x14ac:dyDescent="0.3">
      <c r="B317" s="11">
        <v>232548.9</v>
      </c>
      <c r="D317" s="11">
        <v>2262681</v>
      </c>
    </row>
    <row r="318" spans="2:4" x14ac:dyDescent="0.3">
      <c r="B318" s="11">
        <v>700737.6</v>
      </c>
      <c r="D318" s="11">
        <v>1491719</v>
      </c>
    </row>
    <row r="319" spans="2:4" x14ac:dyDescent="0.3">
      <c r="B319" s="11">
        <v>258848.2</v>
      </c>
      <c r="D319" s="11">
        <v>3230434</v>
      </c>
    </row>
    <row r="320" spans="2:4" x14ac:dyDescent="0.3">
      <c r="B320" s="11">
        <v>227016</v>
      </c>
      <c r="D320" s="11">
        <v>2436750</v>
      </c>
    </row>
    <row r="321" spans="2:4" x14ac:dyDescent="0.3">
      <c r="B321" s="11">
        <v>160181.4</v>
      </c>
      <c r="D321" s="11">
        <v>1302827</v>
      </c>
    </row>
    <row r="322" spans="2:4" x14ac:dyDescent="0.3">
      <c r="B322" s="11">
        <v>221837.4</v>
      </c>
      <c r="D322" s="11">
        <v>1749132</v>
      </c>
    </row>
    <row r="323" spans="2:4" x14ac:dyDescent="0.3">
      <c r="B323" s="11">
        <v>163847.1</v>
      </c>
      <c r="D323" s="11">
        <v>1117740</v>
      </c>
    </row>
    <row r="324" spans="2:4" x14ac:dyDescent="0.3">
      <c r="B324" s="11">
        <v>183838.3</v>
      </c>
      <c r="D324" s="11">
        <v>894462.5</v>
      </c>
    </row>
    <row r="325" spans="2:4" x14ac:dyDescent="0.3">
      <c r="B325" s="11">
        <v>517797.9</v>
      </c>
      <c r="D325" s="11">
        <v>760045.5</v>
      </c>
    </row>
    <row r="326" spans="2:4" x14ac:dyDescent="0.3">
      <c r="B326" s="11">
        <v>177842.3</v>
      </c>
      <c r="D326" s="11">
        <v>1803693</v>
      </c>
    </row>
    <row r="327" spans="2:4" x14ac:dyDescent="0.3">
      <c r="B327" s="11">
        <v>169935.3</v>
      </c>
      <c r="D327" s="11">
        <v>1201730</v>
      </c>
    </row>
    <row r="328" spans="2:4" x14ac:dyDescent="0.3">
      <c r="B328" s="11">
        <v>608006.6</v>
      </c>
      <c r="D328" s="11">
        <v>683103.1</v>
      </c>
    </row>
    <row r="329" spans="2:4" x14ac:dyDescent="0.3">
      <c r="B329" s="11">
        <v>579490.5</v>
      </c>
      <c r="D329" s="11">
        <v>3482626</v>
      </c>
    </row>
    <row r="330" spans="2:4" x14ac:dyDescent="0.3">
      <c r="B330" s="11">
        <v>311610.40000000002</v>
      </c>
      <c r="D330" s="11">
        <v>1619698</v>
      </c>
    </row>
    <row r="331" spans="2:4" x14ac:dyDescent="0.3">
      <c r="B331" s="11">
        <v>254074.6</v>
      </c>
      <c r="D331" s="11">
        <v>1607941</v>
      </c>
    </row>
    <row r="332" spans="2:4" x14ac:dyDescent="0.3">
      <c r="B332" s="11">
        <v>319651</v>
      </c>
      <c r="D332" s="11">
        <v>1553114</v>
      </c>
    </row>
    <row r="333" spans="2:4" x14ac:dyDescent="0.3">
      <c r="B333" s="11">
        <v>248248.1</v>
      </c>
      <c r="D333" s="11">
        <v>437348.7</v>
      </c>
    </row>
    <row r="334" spans="2:4" x14ac:dyDescent="0.3">
      <c r="B334" s="11">
        <v>249387.3</v>
      </c>
      <c r="D334" s="11">
        <v>879686</v>
      </c>
    </row>
    <row r="335" spans="2:4" x14ac:dyDescent="0.3">
      <c r="B335" s="11">
        <v>408326.40000000002</v>
      </c>
      <c r="D335" s="11">
        <v>1292301</v>
      </c>
    </row>
    <row r="336" spans="2:4" x14ac:dyDescent="0.3">
      <c r="B336" s="11">
        <v>1157973</v>
      </c>
      <c r="D336" s="11">
        <v>1909034</v>
      </c>
    </row>
    <row r="337" spans="2:4" x14ac:dyDescent="0.3">
      <c r="B337" s="11">
        <v>889886.5</v>
      </c>
      <c r="D337" s="11">
        <v>1364410</v>
      </c>
    </row>
    <row r="338" spans="2:4" x14ac:dyDescent="0.3">
      <c r="B338" s="11">
        <v>188372.6</v>
      </c>
      <c r="D338" s="11">
        <v>2402889</v>
      </c>
    </row>
    <row r="339" spans="2:4" x14ac:dyDescent="0.3">
      <c r="B339" s="11">
        <v>200390.3</v>
      </c>
      <c r="D339" s="11">
        <v>2713091</v>
      </c>
    </row>
    <row r="340" spans="2:4" x14ac:dyDescent="0.3">
      <c r="B340" s="11">
        <v>226946.6</v>
      </c>
      <c r="D340" s="11">
        <v>1941351</v>
      </c>
    </row>
    <row r="341" spans="2:4" x14ac:dyDescent="0.3">
      <c r="B341" s="11">
        <v>312748.09999999998</v>
      </c>
      <c r="D341" s="11">
        <v>1446941</v>
      </c>
    </row>
    <row r="342" spans="2:4" x14ac:dyDescent="0.3">
      <c r="B342" s="11">
        <v>236770</v>
      </c>
      <c r="D342" s="11">
        <v>2446980</v>
      </c>
    </row>
    <row r="343" spans="2:4" x14ac:dyDescent="0.3">
      <c r="B343" s="11">
        <v>229118.5</v>
      </c>
      <c r="D343" s="11">
        <v>2267693</v>
      </c>
    </row>
    <row r="344" spans="2:4" x14ac:dyDescent="0.3">
      <c r="B344" s="11">
        <v>377207.6</v>
      </c>
      <c r="D344" s="11">
        <v>1415465</v>
      </c>
    </row>
    <row r="345" spans="2:4" x14ac:dyDescent="0.3">
      <c r="B345" s="11">
        <v>197703.8</v>
      </c>
      <c r="D345" s="11">
        <v>2082927</v>
      </c>
    </row>
    <row r="346" spans="2:4" x14ac:dyDescent="0.3">
      <c r="B346" s="11">
        <v>141966.20000000001</v>
      </c>
      <c r="D346" s="11">
        <v>1167645</v>
      </c>
    </row>
    <row r="347" spans="2:4" x14ac:dyDescent="0.3">
      <c r="B347" s="11">
        <v>101128.4</v>
      </c>
      <c r="D347" s="11">
        <v>970459.1</v>
      </c>
    </row>
    <row r="348" spans="2:4" x14ac:dyDescent="0.3">
      <c r="B348" s="11">
        <v>102110.6</v>
      </c>
      <c r="D348" s="11">
        <v>1051178</v>
      </c>
    </row>
    <row r="349" spans="2:4" x14ac:dyDescent="0.3">
      <c r="B349" s="11">
        <v>222724.3</v>
      </c>
      <c r="D349" s="11">
        <v>440924.9</v>
      </c>
    </row>
    <row r="350" spans="2:4" x14ac:dyDescent="0.3">
      <c r="B350" s="11">
        <v>145319.29999999999</v>
      </c>
      <c r="D350" s="11">
        <v>2284269</v>
      </c>
    </row>
    <row r="351" spans="2:4" x14ac:dyDescent="0.3">
      <c r="B351" s="11">
        <v>1552129</v>
      </c>
      <c r="D351" s="11">
        <v>1782165</v>
      </c>
    </row>
    <row r="352" spans="2:4" x14ac:dyDescent="0.3">
      <c r="B352" s="11">
        <v>707775.8</v>
      </c>
      <c r="D352" s="11">
        <v>1133110</v>
      </c>
    </row>
    <row r="353" spans="2:4" x14ac:dyDescent="0.3">
      <c r="B353" s="11">
        <v>473359.6</v>
      </c>
      <c r="D353" s="11">
        <v>2013634</v>
      </c>
    </row>
    <row r="354" spans="2:4" x14ac:dyDescent="0.3">
      <c r="B354" s="11">
        <v>315310.90000000002</v>
      </c>
      <c r="D354" s="11">
        <v>1479064</v>
      </c>
    </row>
    <row r="355" spans="2:4" x14ac:dyDescent="0.3">
      <c r="B355" s="11">
        <v>219585.1</v>
      </c>
      <c r="D355" s="11">
        <v>1590446</v>
      </c>
    </row>
    <row r="356" spans="2:4" x14ac:dyDescent="0.3">
      <c r="B356" s="11">
        <v>307419.09999999998</v>
      </c>
      <c r="D356" s="11">
        <v>1777959</v>
      </c>
    </row>
    <row r="357" spans="2:4" x14ac:dyDescent="0.3">
      <c r="B357" s="11">
        <v>232937.9</v>
      </c>
      <c r="D357" s="11">
        <v>1640718</v>
      </c>
    </row>
    <row r="358" spans="2:4" x14ac:dyDescent="0.3">
      <c r="B358" s="11">
        <v>320823</v>
      </c>
      <c r="D358" s="11">
        <v>2101619</v>
      </c>
    </row>
    <row r="359" spans="2:4" x14ac:dyDescent="0.3">
      <c r="B359" s="11">
        <v>777706.2</v>
      </c>
      <c r="D359" s="11">
        <v>2771179</v>
      </c>
    </row>
    <row r="360" spans="2:4" x14ac:dyDescent="0.3">
      <c r="B360" s="11">
        <v>232506.7</v>
      </c>
      <c r="D360" s="11">
        <v>1074974</v>
      </c>
    </row>
    <row r="361" spans="2:4" x14ac:dyDescent="0.3">
      <c r="B361" s="11">
        <v>291873.8</v>
      </c>
      <c r="D361" s="11">
        <v>1009680</v>
      </c>
    </row>
    <row r="362" spans="2:4" x14ac:dyDescent="0.3">
      <c r="B362" s="11">
        <v>285366.5</v>
      </c>
      <c r="D362" s="11">
        <v>1031151</v>
      </c>
    </row>
    <row r="363" spans="2:4" x14ac:dyDescent="0.3">
      <c r="B363" s="11">
        <v>269451</v>
      </c>
      <c r="D363" s="11">
        <v>1382599</v>
      </c>
    </row>
    <row r="364" spans="2:4" x14ac:dyDescent="0.3">
      <c r="B364" s="11">
        <v>221229.2</v>
      </c>
      <c r="D364" s="11">
        <v>2022731</v>
      </c>
    </row>
    <row r="365" spans="2:4" x14ac:dyDescent="0.3">
      <c r="B365" s="11">
        <v>510550</v>
      </c>
      <c r="D365" s="11">
        <v>1909139</v>
      </c>
    </row>
    <row r="366" spans="2:4" x14ac:dyDescent="0.3">
      <c r="B366" s="11">
        <v>400757.4</v>
      </c>
      <c r="D366" s="11">
        <v>2666210</v>
      </c>
    </row>
    <row r="367" spans="2:4" x14ac:dyDescent="0.3">
      <c r="B367" s="11">
        <v>364446.2</v>
      </c>
      <c r="D367" s="11">
        <v>1459664</v>
      </c>
    </row>
    <row r="368" spans="2:4" x14ac:dyDescent="0.3">
      <c r="B368" s="11">
        <v>603661.19999999995</v>
      </c>
      <c r="D368" s="11">
        <v>1113989</v>
      </c>
    </row>
    <row r="369" spans="2:4" x14ac:dyDescent="0.3">
      <c r="B369" s="11">
        <v>260941.3</v>
      </c>
      <c r="D369" s="11">
        <v>1516495</v>
      </c>
    </row>
    <row r="370" spans="2:4" x14ac:dyDescent="0.3">
      <c r="B370" s="11">
        <v>242501.9</v>
      </c>
      <c r="D370" s="11">
        <v>1367208</v>
      </c>
    </row>
    <row r="371" spans="2:4" x14ac:dyDescent="0.3">
      <c r="B371" s="11">
        <v>393095.9</v>
      </c>
      <c r="D371" s="11">
        <v>1175018</v>
      </c>
    </row>
    <row r="372" spans="2:4" x14ac:dyDescent="0.3">
      <c r="B372" s="11">
        <v>286102.59999999998</v>
      </c>
      <c r="D372" s="11">
        <v>867149</v>
      </c>
    </row>
    <row r="373" spans="2:4" x14ac:dyDescent="0.3">
      <c r="B373" s="11">
        <v>465135</v>
      </c>
      <c r="D373" s="11">
        <v>1517656</v>
      </c>
    </row>
    <row r="374" spans="2:4" x14ac:dyDescent="0.3">
      <c r="B374" s="11">
        <v>322564.3</v>
      </c>
      <c r="D374" s="11">
        <v>3136762</v>
      </c>
    </row>
    <row r="375" spans="2:4" x14ac:dyDescent="0.3">
      <c r="B375" s="11">
        <v>137520.1</v>
      </c>
      <c r="D375" s="11">
        <v>2567065</v>
      </c>
    </row>
    <row r="376" spans="2:4" x14ac:dyDescent="0.3">
      <c r="B376" s="11">
        <v>147655.1</v>
      </c>
      <c r="D376" s="11">
        <v>4183702</v>
      </c>
    </row>
    <row r="377" spans="2:4" x14ac:dyDescent="0.3">
      <c r="B377" s="11">
        <v>264551.90000000002</v>
      </c>
      <c r="D377" s="11">
        <v>4866298</v>
      </c>
    </row>
    <row r="378" spans="2:4" x14ac:dyDescent="0.3">
      <c r="B378" s="11">
        <v>138400.4</v>
      </c>
      <c r="D378" s="11">
        <v>5069653</v>
      </c>
    </row>
    <row r="379" spans="2:4" x14ac:dyDescent="0.3">
      <c r="B379" s="11">
        <v>242412.6</v>
      </c>
      <c r="D379" s="11">
        <v>5105146</v>
      </c>
    </row>
    <row r="380" spans="2:4" x14ac:dyDescent="0.3">
      <c r="B380" s="11">
        <v>255713.3</v>
      </c>
      <c r="D380" s="11">
        <v>2939009</v>
      </c>
    </row>
    <row r="381" spans="2:4" x14ac:dyDescent="0.3">
      <c r="B381" s="11">
        <v>206003.6</v>
      </c>
      <c r="D381" s="11">
        <v>2049556</v>
      </c>
    </row>
    <row r="382" spans="2:4" x14ac:dyDescent="0.3">
      <c r="B382" s="11">
        <v>178843.8</v>
      </c>
      <c r="D382" s="11">
        <v>1435149</v>
      </c>
    </row>
    <row r="383" spans="2:4" x14ac:dyDescent="0.3">
      <c r="B383" s="11">
        <v>425993.4</v>
      </c>
      <c r="D383" s="11">
        <v>1094332</v>
      </c>
    </row>
    <row r="384" spans="2:4" x14ac:dyDescent="0.3">
      <c r="B384" s="11">
        <v>333919.8</v>
      </c>
      <c r="D384" s="11">
        <v>1446140</v>
      </c>
    </row>
    <row r="385" spans="2:4" x14ac:dyDescent="0.3">
      <c r="B385" s="11">
        <v>209364.7</v>
      </c>
      <c r="D385" s="11">
        <v>1392633</v>
      </c>
    </row>
    <row r="386" spans="2:4" x14ac:dyDescent="0.3">
      <c r="B386" s="11">
        <v>368539.6</v>
      </c>
      <c r="D386" s="11">
        <v>1179151</v>
      </c>
    </row>
    <row r="387" spans="2:4" x14ac:dyDescent="0.3">
      <c r="B387" s="11">
        <v>343845.7</v>
      </c>
      <c r="D387" s="11">
        <v>886867.7</v>
      </c>
    </row>
    <row r="388" spans="2:4" x14ac:dyDescent="0.3">
      <c r="B388" s="11">
        <v>407028.9</v>
      </c>
      <c r="D388" s="11">
        <v>1059235</v>
      </c>
    </row>
    <row r="389" spans="2:4" x14ac:dyDescent="0.3">
      <c r="B389" s="11">
        <v>462025.3</v>
      </c>
      <c r="D389" s="11">
        <v>1109217</v>
      </c>
    </row>
    <row r="390" spans="2:4" x14ac:dyDescent="0.3">
      <c r="B390" s="11">
        <v>431442.2</v>
      </c>
      <c r="D390" s="11">
        <v>1493174</v>
      </c>
    </row>
    <row r="391" spans="2:4" x14ac:dyDescent="0.3">
      <c r="B391" s="11">
        <v>3523924</v>
      </c>
      <c r="D391" s="11">
        <v>1464222</v>
      </c>
    </row>
    <row r="392" spans="2:4" x14ac:dyDescent="0.3">
      <c r="B392" s="11">
        <v>2960117</v>
      </c>
      <c r="D392" s="11">
        <v>926499</v>
      </c>
    </row>
    <row r="393" spans="2:4" x14ac:dyDescent="0.3">
      <c r="B393" s="11">
        <v>1886557</v>
      </c>
      <c r="D393" s="11">
        <v>1459978</v>
      </c>
    </row>
    <row r="394" spans="2:4" x14ac:dyDescent="0.3">
      <c r="B394" s="11">
        <v>2050617</v>
      </c>
      <c r="D394" s="11">
        <v>1601719</v>
      </c>
    </row>
    <row r="395" spans="2:4" x14ac:dyDescent="0.3">
      <c r="B395" s="11">
        <v>2208132</v>
      </c>
      <c r="D395" s="11">
        <v>1248183</v>
      </c>
    </row>
    <row r="396" spans="2:4" x14ac:dyDescent="0.3">
      <c r="B396" s="11">
        <v>2790323</v>
      </c>
      <c r="D396" s="11">
        <v>832844.80000000005</v>
      </c>
    </row>
    <row r="397" spans="2:4" x14ac:dyDescent="0.3">
      <c r="B397" s="11">
        <v>2012850</v>
      </c>
      <c r="D397" s="11">
        <v>2539982</v>
      </c>
    </row>
    <row r="398" spans="2:4" x14ac:dyDescent="0.3">
      <c r="B398" s="11">
        <v>1627733</v>
      </c>
      <c r="D398" s="11">
        <v>2700022</v>
      </c>
    </row>
    <row r="399" spans="2:4" x14ac:dyDescent="0.3">
      <c r="B399" s="11">
        <v>1479858</v>
      </c>
      <c r="D399" s="11">
        <v>2685947</v>
      </c>
    </row>
    <row r="400" spans="2:4" x14ac:dyDescent="0.3">
      <c r="B400" s="11">
        <v>2660434</v>
      </c>
      <c r="D400" s="11">
        <v>1279326</v>
      </c>
    </row>
    <row r="401" spans="2:4" x14ac:dyDescent="0.3">
      <c r="B401" s="11">
        <v>1428098</v>
      </c>
      <c r="D401" s="11">
        <v>1880365</v>
      </c>
    </row>
    <row r="402" spans="2:4" x14ac:dyDescent="0.3">
      <c r="B402" s="11">
        <v>4403615</v>
      </c>
      <c r="D402" s="11">
        <v>1658325</v>
      </c>
    </row>
    <row r="403" spans="2:4" x14ac:dyDescent="0.3">
      <c r="B403" s="11">
        <v>2805367</v>
      </c>
      <c r="D403" s="11">
        <v>2129318</v>
      </c>
    </row>
    <row r="404" spans="2:4" x14ac:dyDescent="0.3">
      <c r="B404" s="11">
        <v>3189735</v>
      </c>
      <c r="D404" s="11">
        <v>2650347</v>
      </c>
    </row>
    <row r="405" spans="2:4" x14ac:dyDescent="0.3">
      <c r="B405" s="11">
        <v>2839118</v>
      </c>
      <c r="D405" s="11">
        <v>2608037</v>
      </c>
    </row>
    <row r="406" spans="2:4" x14ac:dyDescent="0.3">
      <c r="B406" s="11">
        <v>2148942</v>
      </c>
      <c r="D406" s="11">
        <v>2850633</v>
      </c>
    </row>
    <row r="407" spans="2:4" x14ac:dyDescent="0.3">
      <c r="B407" s="11">
        <v>4788853</v>
      </c>
      <c r="D407" s="11">
        <v>3898869</v>
      </c>
    </row>
    <row r="408" spans="2:4" x14ac:dyDescent="0.3">
      <c r="B408" s="11">
        <v>3291722</v>
      </c>
      <c r="D408" s="11">
        <v>3173838</v>
      </c>
    </row>
    <row r="409" spans="2:4" x14ac:dyDescent="0.3">
      <c r="B409" s="11">
        <v>2921321</v>
      </c>
      <c r="D409" s="11">
        <v>2344546</v>
      </c>
    </row>
    <row r="410" spans="2:4" x14ac:dyDescent="0.3">
      <c r="B410" s="11">
        <v>4088938</v>
      </c>
      <c r="D410" s="11">
        <v>2532046</v>
      </c>
    </row>
    <row r="411" spans="2:4" x14ac:dyDescent="0.3">
      <c r="B411" s="11">
        <v>3093637</v>
      </c>
      <c r="D411" s="11">
        <v>2539688</v>
      </c>
    </row>
    <row r="412" spans="2:4" x14ac:dyDescent="0.3">
      <c r="B412" s="11">
        <v>4260578</v>
      </c>
      <c r="D412" s="11">
        <v>2041772</v>
      </c>
    </row>
    <row r="413" spans="2:4" x14ac:dyDescent="0.3">
      <c r="B413" s="11">
        <v>3691605</v>
      </c>
      <c r="D413" s="11">
        <v>2081373</v>
      </c>
    </row>
    <row r="414" spans="2:4" x14ac:dyDescent="0.3">
      <c r="B414" s="11">
        <v>2733721</v>
      </c>
      <c r="D414" s="11">
        <v>2382922</v>
      </c>
    </row>
    <row r="415" spans="2:4" x14ac:dyDescent="0.3">
      <c r="B415" s="11">
        <v>2372668</v>
      </c>
      <c r="D415" s="11">
        <v>1535725</v>
      </c>
    </row>
    <row r="416" spans="2:4" x14ac:dyDescent="0.3">
      <c r="B416" s="11">
        <v>2007308</v>
      </c>
      <c r="D416" s="11">
        <v>2681156</v>
      </c>
    </row>
    <row r="417" spans="2:4" x14ac:dyDescent="0.3">
      <c r="B417" s="11">
        <v>1782161</v>
      </c>
      <c r="D417" s="11">
        <v>1486146</v>
      </c>
    </row>
    <row r="418" spans="2:4" x14ac:dyDescent="0.3">
      <c r="B418" s="11">
        <v>1302818</v>
      </c>
      <c r="D418" s="11">
        <v>2532332</v>
      </c>
    </row>
    <row r="419" spans="2:4" x14ac:dyDescent="0.3">
      <c r="B419" s="11">
        <v>1135427</v>
      </c>
      <c r="D419" s="11">
        <v>2312578</v>
      </c>
    </row>
    <row r="420" spans="2:4" x14ac:dyDescent="0.3">
      <c r="B420" s="11">
        <v>1332088</v>
      </c>
      <c r="D420" s="11">
        <v>2167328</v>
      </c>
    </row>
    <row r="421" spans="2:4" x14ac:dyDescent="0.3">
      <c r="B421" s="11">
        <v>3739534</v>
      </c>
      <c r="D421" s="11">
        <v>2172520</v>
      </c>
    </row>
    <row r="422" spans="2:4" x14ac:dyDescent="0.3">
      <c r="B422" s="11">
        <v>2440351</v>
      </c>
      <c r="D422" s="11">
        <v>2722936</v>
      </c>
    </row>
    <row r="423" spans="2:4" x14ac:dyDescent="0.3">
      <c r="B423" s="11">
        <v>2754119</v>
      </c>
      <c r="D423" s="11">
        <v>2400439</v>
      </c>
    </row>
    <row r="424" spans="2:4" x14ac:dyDescent="0.3">
      <c r="B424" s="11">
        <v>2265885</v>
      </c>
      <c r="D424" s="11">
        <v>3208313</v>
      </c>
    </row>
    <row r="425" spans="2:4" x14ac:dyDescent="0.3">
      <c r="B425" s="11">
        <v>2543869</v>
      </c>
      <c r="D425" s="11">
        <v>1385967</v>
      </c>
    </row>
    <row r="426" spans="2:4" x14ac:dyDescent="0.3">
      <c r="B426" s="11">
        <v>1357834</v>
      </c>
      <c r="D426" s="11">
        <v>1290227</v>
      </c>
    </row>
    <row r="427" spans="2:4" x14ac:dyDescent="0.3">
      <c r="B427" s="11">
        <v>1725004</v>
      </c>
      <c r="D427" s="11">
        <v>1388956</v>
      </c>
    </row>
    <row r="428" spans="2:4" x14ac:dyDescent="0.3">
      <c r="B428" s="11">
        <v>1633863</v>
      </c>
      <c r="D428" s="11">
        <v>1838048</v>
      </c>
    </row>
    <row r="429" spans="2:4" x14ac:dyDescent="0.3">
      <c r="B429" s="11">
        <v>2422126</v>
      </c>
      <c r="D429" s="11">
        <v>1511230</v>
      </c>
    </row>
    <row r="430" spans="2:4" x14ac:dyDescent="0.3">
      <c r="B430" s="11">
        <v>1892544</v>
      </c>
      <c r="D430" s="11">
        <v>1835697</v>
      </c>
    </row>
    <row r="431" spans="2:4" x14ac:dyDescent="0.3">
      <c r="B431" s="11">
        <v>3281524</v>
      </c>
      <c r="D431" s="11">
        <v>1933751</v>
      </c>
    </row>
    <row r="432" spans="2:4" x14ac:dyDescent="0.3">
      <c r="B432" s="11">
        <v>3413504</v>
      </c>
      <c r="D432" s="11">
        <v>1941934</v>
      </c>
    </row>
    <row r="433" spans="2:4" x14ac:dyDescent="0.3">
      <c r="B433" s="11">
        <v>3117254</v>
      </c>
      <c r="D433" s="11">
        <v>2978004</v>
      </c>
    </row>
    <row r="434" spans="2:4" x14ac:dyDescent="0.3">
      <c r="B434" s="11">
        <v>1919630</v>
      </c>
      <c r="D434" s="11">
        <v>2605307</v>
      </c>
    </row>
    <row r="435" spans="2:4" x14ac:dyDescent="0.3">
      <c r="B435" s="11">
        <v>1892149</v>
      </c>
      <c r="D435" s="11">
        <v>2967363</v>
      </c>
    </row>
    <row r="436" spans="2:4" x14ac:dyDescent="0.3">
      <c r="B436" s="11">
        <v>2582096</v>
      </c>
      <c r="D436" s="11">
        <v>1909531</v>
      </c>
    </row>
    <row r="437" spans="2:4" x14ac:dyDescent="0.3">
      <c r="B437" s="11">
        <v>2510358</v>
      </c>
      <c r="D437" s="11">
        <v>2334357</v>
      </c>
    </row>
    <row r="438" spans="2:4" x14ac:dyDescent="0.3">
      <c r="B438" s="11">
        <v>3571561</v>
      </c>
      <c r="D438" s="11">
        <v>1495510</v>
      </c>
    </row>
    <row r="439" spans="2:4" x14ac:dyDescent="0.3">
      <c r="B439" s="11">
        <v>3113307</v>
      </c>
      <c r="D439" s="11">
        <v>1743747</v>
      </c>
    </row>
    <row r="440" spans="2:4" x14ac:dyDescent="0.3">
      <c r="B440" s="11">
        <v>4020702</v>
      </c>
      <c r="D440" s="11">
        <v>2250460</v>
      </c>
    </row>
    <row r="441" spans="2:4" x14ac:dyDescent="0.3">
      <c r="B441" s="11">
        <v>3576638</v>
      </c>
      <c r="D441" s="11">
        <v>2404405</v>
      </c>
    </row>
    <row r="442" spans="2:4" x14ac:dyDescent="0.3">
      <c r="B442" s="11">
        <v>3933248</v>
      </c>
      <c r="D442" s="11">
        <v>2423009</v>
      </c>
    </row>
    <row r="443" spans="2:4" x14ac:dyDescent="0.3">
      <c r="B443" s="11">
        <v>3027153</v>
      </c>
      <c r="D443" s="11">
        <v>917684.8</v>
      </c>
    </row>
    <row r="444" spans="2:4" x14ac:dyDescent="0.3">
      <c r="B444" s="11">
        <v>5318324</v>
      </c>
      <c r="D444" s="11">
        <v>3049399</v>
      </c>
    </row>
    <row r="445" spans="2:4" x14ac:dyDescent="0.3">
      <c r="B445" s="11">
        <v>1980089</v>
      </c>
      <c r="D445" s="11">
        <v>2518314</v>
      </c>
    </row>
    <row r="446" spans="2:4" x14ac:dyDescent="0.3">
      <c r="B446" s="11">
        <v>2179075</v>
      </c>
      <c r="D446" s="11">
        <v>2816846</v>
      </c>
    </row>
    <row r="447" spans="2:4" x14ac:dyDescent="0.3">
      <c r="B447" s="11">
        <v>1781514</v>
      </c>
      <c r="D447" s="11">
        <v>2052847</v>
      </c>
    </row>
    <row r="448" spans="2:4" x14ac:dyDescent="0.3">
      <c r="B448" s="11">
        <v>2617922</v>
      </c>
      <c r="D448" s="11">
        <v>3505025</v>
      </c>
    </row>
    <row r="449" spans="2:4" x14ac:dyDescent="0.3">
      <c r="B449" s="11">
        <v>2577324</v>
      </c>
      <c r="D449" s="11">
        <v>2753657</v>
      </c>
    </row>
    <row r="450" spans="2:4" x14ac:dyDescent="0.3">
      <c r="B450" s="11">
        <v>2243531</v>
      </c>
      <c r="D450" s="11">
        <v>2590618</v>
      </c>
    </row>
    <row r="451" spans="2:4" x14ac:dyDescent="0.3">
      <c r="B451" s="11">
        <v>2389485</v>
      </c>
      <c r="D451" s="11">
        <v>1981846</v>
      </c>
    </row>
    <row r="452" spans="2:4" x14ac:dyDescent="0.3">
      <c r="B452" s="11">
        <v>2073583</v>
      </c>
      <c r="D452" s="11">
        <v>2695261</v>
      </c>
    </row>
    <row r="453" spans="2:4" x14ac:dyDescent="0.3">
      <c r="B453" s="11">
        <v>2591704</v>
      </c>
      <c r="D453" s="11">
        <v>2536544</v>
      </c>
    </row>
    <row r="454" spans="2:4" x14ac:dyDescent="0.3">
      <c r="B454" s="11">
        <v>1894467</v>
      </c>
      <c r="D454" s="11">
        <v>2379499</v>
      </c>
    </row>
    <row r="455" spans="2:4" x14ac:dyDescent="0.3">
      <c r="B455" s="11">
        <v>2383752</v>
      </c>
      <c r="D455" s="11">
        <v>2067747</v>
      </c>
    </row>
    <row r="456" spans="2:4" x14ac:dyDescent="0.3">
      <c r="B456" s="11">
        <v>2511919</v>
      </c>
      <c r="D456" s="11">
        <v>1700587</v>
      </c>
    </row>
    <row r="457" spans="2:4" x14ac:dyDescent="0.3">
      <c r="B457" s="11">
        <v>1782123</v>
      </c>
      <c r="D457" s="11">
        <v>2105959</v>
      </c>
    </row>
    <row r="458" spans="2:4" x14ac:dyDescent="0.3">
      <c r="B458" s="11">
        <v>2494335</v>
      </c>
    </row>
    <row r="459" spans="2:4" x14ac:dyDescent="0.3">
      <c r="B459" s="11">
        <v>2718058</v>
      </c>
    </row>
    <row r="460" spans="2:4" x14ac:dyDescent="0.3">
      <c r="B460" s="11">
        <v>2442128</v>
      </c>
    </row>
    <row r="461" spans="2:4" x14ac:dyDescent="0.3">
      <c r="B461" s="11">
        <v>2028301</v>
      </c>
    </row>
    <row r="462" spans="2:4" x14ac:dyDescent="0.3">
      <c r="B462" s="11">
        <v>2819312</v>
      </c>
    </row>
    <row r="463" spans="2:4" x14ac:dyDescent="0.3">
      <c r="B463" s="11">
        <v>1670335</v>
      </c>
    </row>
    <row r="464" spans="2:4" x14ac:dyDescent="0.3">
      <c r="B464" s="11">
        <v>2133043</v>
      </c>
    </row>
    <row r="465" spans="2:2" x14ac:dyDescent="0.3">
      <c r="B465" s="11">
        <v>3353119</v>
      </c>
    </row>
    <row r="466" spans="2:2" x14ac:dyDescent="0.3">
      <c r="B466" s="11">
        <v>4588169</v>
      </c>
    </row>
    <row r="467" spans="2:2" x14ac:dyDescent="0.3">
      <c r="B467" s="11">
        <v>1527403</v>
      </c>
    </row>
    <row r="468" spans="2:2" x14ac:dyDescent="0.3">
      <c r="B468" s="11">
        <v>1509884</v>
      </c>
    </row>
    <row r="469" spans="2:2" x14ac:dyDescent="0.3">
      <c r="B469" s="11">
        <v>2625806</v>
      </c>
    </row>
    <row r="470" spans="2:2" x14ac:dyDescent="0.3">
      <c r="B470" s="11">
        <v>2606322</v>
      </c>
    </row>
    <row r="471" spans="2:2" x14ac:dyDescent="0.3">
      <c r="B471" s="11">
        <v>2146780</v>
      </c>
    </row>
    <row r="472" spans="2:2" x14ac:dyDescent="0.3">
      <c r="B472" s="11">
        <v>2301125</v>
      </c>
    </row>
    <row r="473" spans="2:2" x14ac:dyDescent="0.3">
      <c r="B473" s="11">
        <v>2200973</v>
      </c>
    </row>
    <row r="474" spans="2:2" x14ac:dyDescent="0.3">
      <c r="B474" s="11">
        <v>2223535</v>
      </c>
    </row>
    <row r="475" spans="2:2" x14ac:dyDescent="0.3">
      <c r="B475" s="11">
        <v>2377418</v>
      </c>
    </row>
    <row r="476" spans="2:2" x14ac:dyDescent="0.3">
      <c r="B476" s="11">
        <v>2430440</v>
      </c>
    </row>
    <row r="477" spans="2:2" x14ac:dyDescent="0.3">
      <c r="B477" s="11">
        <v>2440250</v>
      </c>
    </row>
    <row r="478" spans="2:2" x14ac:dyDescent="0.3">
      <c r="B478" s="11">
        <v>2536985</v>
      </c>
    </row>
    <row r="479" spans="2:2" x14ac:dyDescent="0.3">
      <c r="B479" s="11">
        <v>2694729</v>
      </c>
    </row>
    <row r="480" spans="2:2" x14ac:dyDescent="0.3">
      <c r="B480" s="11">
        <v>2739711</v>
      </c>
    </row>
    <row r="481" spans="2:2" x14ac:dyDescent="0.3">
      <c r="B481" s="11">
        <v>3437054</v>
      </c>
    </row>
    <row r="482" spans="2:2" x14ac:dyDescent="0.3">
      <c r="B482" s="11">
        <v>1976047</v>
      </c>
    </row>
    <row r="483" spans="2:2" x14ac:dyDescent="0.3">
      <c r="B483" s="11">
        <v>2503664</v>
      </c>
    </row>
    <row r="484" spans="2:2" x14ac:dyDescent="0.3">
      <c r="B484" s="11">
        <v>1810827</v>
      </c>
    </row>
    <row r="485" spans="2:2" x14ac:dyDescent="0.3">
      <c r="B485" s="11">
        <v>3471988</v>
      </c>
    </row>
    <row r="486" spans="2:2" x14ac:dyDescent="0.3">
      <c r="B486" s="11">
        <v>2650527</v>
      </c>
    </row>
    <row r="487" spans="2:2" x14ac:dyDescent="0.3">
      <c r="B487" s="11">
        <v>3603262</v>
      </c>
    </row>
    <row r="488" spans="2:2" x14ac:dyDescent="0.3">
      <c r="B488" s="11">
        <v>2448063</v>
      </c>
    </row>
    <row r="489" spans="2:2" x14ac:dyDescent="0.3">
      <c r="B489" s="11">
        <v>2987970</v>
      </c>
    </row>
    <row r="490" spans="2:2" x14ac:dyDescent="0.3">
      <c r="B490" s="11">
        <v>2148313</v>
      </c>
    </row>
    <row r="491" spans="2:2" x14ac:dyDescent="0.3">
      <c r="B491" s="11">
        <v>2072506</v>
      </c>
    </row>
    <row r="492" spans="2:2" x14ac:dyDescent="0.3">
      <c r="B492" s="11">
        <v>1888780</v>
      </c>
    </row>
    <row r="493" spans="2:2" x14ac:dyDescent="0.3">
      <c r="B493" s="11">
        <v>7629333</v>
      </c>
    </row>
    <row r="494" spans="2:2" x14ac:dyDescent="0.3">
      <c r="B494" s="11">
        <v>9216251</v>
      </c>
    </row>
    <row r="495" spans="2:2" x14ac:dyDescent="0.3">
      <c r="B495" s="11">
        <v>3020891</v>
      </c>
    </row>
    <row r="496" spans="2:2" x14ac:dyDescent="0.3">
      <c r="B496" s="11">
        <v>3634100</v>
      </c>
    </row>
    <row r="497" spans="2:2" x14ac:dyDescent="0.3">
      <c r="B497" s="11">
        <v>4215915</v>
      </c>
    </row>
    <row r="498" spans="2:2" x14ac:dyDescent="0.3">
      <c r="B498" s="11">
        <v>2043369</v>
      </c>
    </row>
    <row r="499" spans="2:2" x14ac:dyDescent="0.3">
      <c r="B499" s="11">
        <v>4312680</v>
      </c>
    </row>
    <row r="500" spans="2:2" x14ac:dyDescent="0.3">
      <c r="B500" s="11">
        <v>1478298</v>
      </c>
    </row>
    <row r="501" spans="2:2" x14ac:dyDescent="0.3">
      <c r="B501" s="11">
        <v>1691849</v>
      </c>
    </row>
    <row r="502" spans="2:2" x14ac:dyDescent="0.3">
      <c r="B502" s="11">
        <v>1709002</v>
      </c>
    </row>
    <row r="503" spans="2:2" x14ac:dyDescent="0.3">
      <c r="B503" s="11">
        <v>2519432</v>
      </c>
    </row>
    <row r="504" spans="2:2" x14ac:dyDescent="0.3">
      <c r="B504" s="11">
        <v>3047348</v>
      </c>
    </row>
    <row r="505" spans="2:2" x14ac:dyDescent="0.3">
      <c r="B505" s="11">
        <v>1879114</v>
      </c>
    </row>
    <row r="506" spans="2:2" x14ac:dyDescent="0.3">
      <c r="B506" s="11">
        <v>2300016</v>
      </c>
    </row>
    <row r="507" spans="2:2" x14ac:dyDescent="0.3">
      <c r="B507" s="11">
        <v>2623448</v>
      </c>
    </row>
    <row r="508" spans="2:2" x14ac:dyDescent="0.3">
      <c r="B508" s="11">
        <v>2471620</v>
      </c>
    </row>
    <row r="509" spans="2:2" x14ac:dyDescent="0.3">
      <c r="B509" s="11">
        <v>4020681</v>
      </c>
    </row>
    <row r="510" spans="2:2" x14ac:dyDescent="0.3">
      <c r="B510" s="11">
        <v>2738844</v>
      </c>
    </row>
    <row r="511" spans="2:2" x14ac:dyDescent="0.3">
      <c r="B511" s="11">
        <v>2104572</v>
      </c>
    </row>
    <row r="512" spans="2:2" x14ac:dyDescent="0.3">
      <c r="B512" s="11">
        <v>3141743</v>
      </c>
    </row>
    <row r="513" spans="2:2" x14ac:dyDescent="0.3">
      <c r="B513" s="11">
        <v>2208248</v>
      </c>
    </row>
    <row r="514" spans="2:2" x14ac:dyDescent="0.3">
      <c r="B514" s="11">
        <v>3310506</v>
      </c>
    </row>
    <row r="515" spans="2:2" x14ac:dyDescent="0.3">
      <c r="B515" s="11">
        <v>2660373</v>
      </c>
    </row>
    <row r="516" spans="2:2" x14ac:dyDescent="0.3">
      <c r="B516" s="11">
        <v>2574013</v>
      </c>
    </row>
    <row r="517" spans="2:2" x14ac:dyDescent="0.3">
      <c r="B517" s="11">
        <v>2619870</v>
      </c>
    </row>
    <row r="518" spans="2:2" x14ac:dyDescent="0.3">
      <c r="B518" s="11">
        <v>2947271</v>
      </c>
    </row>
    <row r="519" spans="2:2" x14ac:dyDescent="0.3">
      <c r="B519" s="11">
        <v>4753941</v>
      </c>
    </row>
    <row r="520" spans="2:2" x14ac:dyDescent="0.3">
      <c r="B520" s="11">
        <v>4792883</v>
      </c>
    </row>
    <row r="521" spans="2:2" x14ac:dyDescent="0.3">
      <c r="B521" s="11">
        <v>2179608</v>
      </c>
    </row>
    <row r="522" spans="2:2" x14ac:dyDescent="0.3">
      <c r="B522" s="11">
        <v>1074840</v>
      </c>
    </row>
    <row r="523" spans="2:2" x14ac:dyDescent="0.3">
      <c r="B523" s="11">
        <v>2849670</v>
      </c>
    </row>
    <row r="524" spans="2:2" x14ac:dyDescent="0.3">
      <c r="B524" s="11">
        <v>2021326</v>
      </c>
    </row>
    <row r="525" spans="2:2" x14ac:dyDescent="0.3">
      <c r="B525" s="11">
        <v>5508569</v>
      </c>
    </row>
    <row r="526" spans="2:2" x14ac:dyDescent="0.3">
      <c r="B526" s="11">
        <v>1742094</v>
      </c>
    </row>
    <row r="527" spans="2:2" x14ac:dyDescent="0.3">
      <c r="B527" s="11">
        <v>4570538</v>
      </c>
    </row>
    <row r="528" spans="2:2" x14ac:dyDescent="0.3">
      <c r="B528" s="11">
        <v>5523404</v>
      </c>
    </row>
    <row r="529" spans="2:2" x14ac:dyDescent="0.3">
      <c r="B529" s="11">
        <v>8603017</v>
      </c>
    </row>
    <row r="530" spans="2:2" x14ac:dyDescent="0.3">
      <c r="B530" s="11">
        <v>3854586</v>
      </c>
    </row>
    <row r="531" spans="2:2" x14ac:dyDescent="0.3">
      <c r="B531" s="11">
        <v>2734207</v>
      </c>
    </row>
    <row r="532" spans="2:2" x14ac:dyDescent="0.3">
      <c r="B532" s="11">
        <v>3214896</v>
      </c>
    </row>
    <row r="533" spans="2:2" x14ac:dyDescent="0.3">
      <c r="B533" s="11">
        <v>3596076</v>
      </c>
    </row>
    <row r="534" spans="2:2" x14ac:dyDescent="0.3">
      <c r="B534" s="11">
        <v>2272240</v>
      </c>
    </row>
    <row r="535" spans="2:2" x14ac:dyDescent="0.3">
      <c r="B535" s="11">
        <v>2145997</v>
      </c>
    </row>
    <row r="536" spans="2:2" x14ac:dyDescent="0.3">
      <c r="B536" s="11">
        <v>2415505</v>
      </c>
    </row>
    <row r="537" spans="2:2" x14ac:dyDescent="0.3">
      <c r="B537" s="11">
        <v>1753882</v>
      </c>
    </row>
    <row r="538" spans="2:2" x14ac:dyDescent="0.3">
      <c r="B538" s="11">
        <v>2673321</v>
      </c>
    </row>
    <row r="539" spans="2:2" x14ac:dyDescent="0.3">
      <c r="B539" s="11">
        <v>2501670</v>
      </c>
    </row>
    <row r="540" spans="2:2" x14ac:dyDescent="0.3">
      <c r="B540" s="11">
        <v>7145546</v>
      </c>
    </row>
    <row r="541" spans="2:2" x14ac:dyDescent="0.3">
      <c r="B541" s="11">
        <v>3740584</v>
      </c>
    </row>
    <row r="542" spans="2:2" x14ac:dyDescent="0.3">
      <c r="B542" s="11">
        <v>2837115</v>
      </c>
    </row>
    <row r="543" spans="2:2" x14ac:dyDescent="0.3">
      <c r="B543" s="11">
        <v>2052163</v>
      </c>
    </row>
    <row r="544" spans="2:2" x14ac:dyDescent="0.3">
      <c r="B544" s="11">
        <v>2423065</v>
      </c>
    </row>
    <row r="545" spans="2:2" x14ac:dyDescent="0.3">
      <c r="B545" s="11">
        <v>4100367</v>
      </c>
    </row>
    <row r="546" spans="2:2" x14ac:dyDescent="0.3">
      <c r="B546" s="11">
        <v>1754840</v>
      </c>
    </row>
    <row r="547" spans="2:2" x14ac:dyDescent="0.3">
      <c r="B547" s="11">
        <v>2917588</v>
      </c>
    </row>
    <row r="548" spans="2:2" x14ac:dyDescent="0.3">
      <c r="B548" s="11">
        <v>2833365</v>
      </c>
    </row>
    <row r="549" spans="2:2" x14ac:dyDescent="0.3">
      <c r="B549" s="11">
        <v>3217558</v>
      </c>
    </row>
    <row r="550" spans="2:2" x14ac:dyDescent="0.3">
      <c r="B550" s="11">
        <v>2695717</v>
      </c>
    </row>
    <row r="551" spans="2:2" x14ac:dyDescent="0.3">
      <c r="B551" s="11">
        <v>2362827</v>
      </c>
    </row>
    <row r="552" spans="2:2" x14ac:dyDescent="0.3">
      <c r="B552" s="11">
        <v>2868224</v>
      </c>
    </row>
    <row r="553" spans="2:2" x14ac:dyDescent="0.3">
      <c r="B553" s="11">
        <v>2071678</v>
      </c>
    </row>
    <row r="554" spans="2:2" x14ac:dyDescent="0.3">
      <c r="B554" s="11">
        <v>2421552</v>
      </c>
    </row>
    <row r="555" spans="2:2" x14ac:dyDescent="0.3">
      <c r="B555" s="11">
        <v>6815744</v>
      </c>
    </row>
    <row r="556" spans="2:2" x14ac:dyDescent="0.3">
      <c r="B556" s="11">
        <v>3011815</v>
      </c>
    </row>
    <row r="557" spans="2:2" x14ac:dyDescent="0.3">
      <c r="B557" s="11">
        <v>4080800</v>
      </c>
    </row>
    <row r="558" spans="2:2" x14ac:dyDescent="0.3">
      <c r="B558" s="11">
        <v>2104217</v>
      </c>
    </row>
    <row r="559" spans="2:2" x14ac:dyDescent="0.3">
      <c r="B559" s="11">
        <v>2582245</v>
      </c>
    </row>
    <row r="560" spans="2:2" x14ac:dyDescent="0.3">
      <c r="B560" s="11">
        <v>5178274</v>
      </c>
    </row>
    <row r="561" spans="2:2" x14ac:dyDescent="0.3">
      <c r="B561" s="11">
        <v>4364907</v>
      </c>
    </row>
    <row r="562" spans="2:2" x14ac:dyDescent="0.3">
      <c r="B562" s="11">
        <v>2600445</v>
      </c>
    </row>
    <row r="563" spans="2:2" x14ac:dyDescent="0.3">
      <c r="B563" s="11">
        <v>3228920</v>
      </c>
    </row>
    <row r="564" spans="2:2" x14ac:dyDescent="0.3">
      <c r="B564" s="11">
        <v>3022388</v>
      </c>
    </row>
    <row r="565" spans="2:2" x14ac:dyDescent="0.3">
      <c r="B565" s="11">
        <v>3332351</v>
      </c>
    </row>
    <row r="566" spans="2:2" x14ac:dyDescent="0.3">
      <c r="B566" s="11">
        <v>1973496</v>
      </c>
    </row>
    <row r="567" spans="2:2" x14ac:dyDescent="0.3">
      <c r="B567" s="11">
        <v>2421758</v>
      </c>
    </row>
    <row r="568" spans="2:2" x14ac:dyDescent="0.3">
      <c r="B568" s="11">
        <v>3218187</v>
      </c>
    </row>
    <row r="569" spans="2:2" x14ac:dyDescent="0.3">
      <c r="B569" s="11">
        <v>4303983</v>
      </c>
    </row>
    <row r="570" spans="2:2" x14ac:dyDescent="0.3">
      <c r="B570" s="11">
        <v>3349086</v>
      </c>
    </row>
    <row r="571" spans="2:2" x14ac:dyDescent="0.3">
      <c r="B571" s="11">
        <v>2344937</v>
      </c>
    </row>
    <row r="572" spans="2:2" x14ac:dyDescent="0.3">
      <c r="B572" s="11">
        <v>2960229</v>
      </c>
    </row>
    <row r="573" spans="2:2" x14ac:dyDescent="0.3">
      <c r="B573" s="11">
        <v>1765647</v>
      </c>
    </row>
    <row r="574" spans="2:2" x14ac:dyDescent="0.3">
      <c r="B574" s="11">
        <v>1121590</v>
      </c>
    </row>
    <row r="575" spans="2:2" x14ac:dyDescent="0.3">
      <c r="B575" s="11">
        <v>1940260</v>
      </c>
    </row>
    <row r="576" spans="2:2" x14ac:dyDescent="0.3">
      <c r="B576" s="11">
        <v>2256453</v>
      </c>
    </row>
    <row r="577" spans="2:2" x14ac:dyDescent="0.3">
      <c r="B577" s="11">
        <v>2210595</v>
      </c>
    </row>
    <row r="578" spans="2:2" x14ac:dyDescent="0.3">
      <c r="B578" s="11">
        <v>1997167</v>
      </c>
    </row>
    <row r="579" spans="2:2" x14ac:dyDescent="0.3">
      <c r="B579" s="11">
        <v>2371765</v>
      </c>
    </row>
    <row r="580" spans="2:2" x14ac:dyDescent="0.3">
      <c r="B580" s="11">
        <v>2384890</v>
      </c>
    </row>
    <row r="581" spans="2:2" x14ac:dyDescent="0.3">
      <c r="B581" s="11">
        <v>3022582</v>
      </c>
    </row>
    <row r="582" spans="2:2" x14ac:dyDescent="0.3">
      <c r="B582" s="11">
        <v>3167954</v>
      </c>
    </row>
    <row r="583" spans="2:2" x14ac:dyDescent="0.3">
      <c r="B583" s="11">
        <v>1735922</v>
      </c>
    </row>
    <row r="584" spans="2:2" x14ac:dyDescent="0.3">
      <c r="B584" s="11">
        <v>2462136</v>
      </c>
    </row>
    <row r="585" spans="2:2" x14ac:dyDescent="0.3">
      <c r="B585" s="11">
        <v>3406769</v>
      </c>
    </row>
    <row r="586" spans="2:2" x14ac:dyDescent="0.3">
      <c r="B586" s="11">
        <v>3593749</v>
      </c>
    </row>
    <row r="587" spans="2:2" x14ac:dyDescent="0.3">
      <c r="B587" s="11">
        <v>4386909</v>
      </c>
    </row>
    <row r="588" spans="2:2" x14ac:dyDescent="0.3">
      <c r="B588" s="11">
        <v>2399594</v>
      </c>
    </row>
    <row r="589" spans="2:2" x14ac:dyDescent="0.3">
      <c r="B589" s="11">
        <v>1973322</v>
      </c>
    </row>
    <row r="590" spans="2:2" x14ac:dyDescent="0.3">
      <c r="B590" s="11">
        <v>2617586</v>
      </c>
    </row>
    <row r="591" spans="2:2" x14ac:dyDescent="0.3">
      <c r="B591" s="11">
        <v>2768583</v>
      </c>
    </row>
    <row r="592" spans="2:2" x14ac:dyDescent="0.3">
      <c r="B592" s="11">
        <v>1704673</v>
      </c>
    </row>
    <row r="593" spans="2:2" x14ac:dyDescent="0.3">
      <c r="B593" s="11">
        <v>1464408</v>
      </c>
    </row>
    <row r="594" spans="2:2" x14ac:dyDescent="0.3">
      <c r="B594" s="11">
        <v>1926533</v>
      </c>
    </row>
    <row r="595" spans="2:2" x14ac:dyDescent="0.3">
      <c r="B595" s="11">
        <v>2590876</v>
      </c>
    </row>
    <row r="596" spans="2:2" x14ac:dyDescent="0.3">
      <c r="B596" s="11">
        <v>2874898</v>
      </c>
    </row>
    <row r="597" spans="2:2" x14ac:dyDescent="0.3">
      <c r="B597" s="11">
        <v>2951150</v>
      </c>
    </row>
    <row r="598" spans="2:2" x14ac:dyDescent="0.3">
      <c r="B598" s="11">
        <v>2148431</v>
      </c>
    </row>
    <row r="599" spans="2:2" x14ac:dyDescent="0.3">
      <c r="B599" s="11">
        <v>2272769</v>
      </c>
    </row>
    <row r="600" spans="2:2" x14ac:dyDescent="0.3">
      <c r="B600" s="11">
        <v>1940031</v>
      </c>
    </row>
    <row r="601" spans="2:2" x14ac:dyDescent="0.3">
      <c r="B601" s="11">
        <v>2105930</v>
      </c>
    </row>
    <row r="602" spans="2:2" x14ac:dyDescent="0.3">
      <c r="B602" s="11">
        <v>1746881</v>
      </c>
    </row>
    <row r="603" spans="2:2" x14ac:dyDescent="0.3">
      <c r="B603" s="11">
        <v>2991589</v>
      </c>
    </row>
    <row r="604" spans="2:2" x14ac:dyDescent="0.3">
      <c r="B604" s="11">
        <v>1208380</v>
      </c>
    </row>
    <row r="605" spans="2:2" x14ac:dyDescent="0.3">
      <c r="B605" s="11">
        <v>1477831</v>
      </c>
    </row>
    <row r="606" spans="2:2" x14ac:dyDescent="0.3">
      <c r="B606" s="11">
        <v>4291437</v>
      </c>
    </row>
    <row r="607" spans="2:2" x14ac:dyDescent="0.3">
      <c r="B607" s="11">
        <v>2431606</v>
      </c>
    </row>
    <row r="608" spans="2:2" x14ac:dyDescent="0.3">
      <c r="B608" s="11">
        <v>2610240</v>
      </c>
    </row>
    <row r="609" spans="2:2" x14ac:dyDescent="0.3">
      <c r="B609" s="11">
        <v>3069680</v>
      </c>
    </row>
    <row r="610" spans="2:2" x14ac:dyDescent="0.3">
      <c r="B610" s="11">
        <v>3963664</v>
      </c>
    </row>
    <row r="611" spans="2:2" x14ac:dyDescent="0.3">
      <c r="B611" s="11">
        <v>2077858</v>
      </c>
    </row>
    <row r="612" spans="2:2" x14ac:dyDescent="0.3">
      <c r="B612" s="11">
        <v>1736839</v>
      </c>
    </row>
    <row r="613" spans="2:2" x14ac:dyDescent="0.3">
      <c r="B613" s="11">
        <v>2516656</v>
      </c>
    </row>
    <row r="614" spans="2:2" x14ac:dyDescent="0.3">
      <c r="B614" s="11">
        <v>4351928</v>
      </c>
    </row>
    <row r="615" spans="2:2" x14ac:dyDescent="0.3">
      <c r="B615" s="11">
        <v>1746881</v>
      </c>
    </row>
    <row r="616" spans="2:2" x14ac:dyDescent="0.3">
      <c r="B616" s="11">
        <v>2991589</v>
      </c>
    </row>
    <row r="617" spans="2:2" x14ac:dyDescent="0.3">
      <c r="B617" s="11">
        <v>1208380</v>
      </c>
    </row>
    <row r="618" spans="2:2" x14ac:dyDescent="0.3">
      <c r="B618" s="11">
        <v>1477831</v>
      </c>
    </row>
    <row r="619" spans="2:2" x14ac:dyDescent="0.3">
      <c r="B619" s="11">
        <v>4291437</v>
      </c>
    </row>
    <row r="620" spans="2:2" x14ac:dyDescent="0.3">
      <c r="B620" s="11">
        <v>2431606</v>
      </c>
    </row>
    <row r="621" spans="2:2" x14ac:dyDescent="0.3">
      <c r="B621" s="11">
        <v>2610240</v>
      </c>
    </row>
    <row r="622" spans="2:2" x14ac:dyDescent="0.3">
      <c r="B622" s="11">
        <v>3069680</v>
      </c>
    </row>
    <row r="623" spans="2:2" x14ac:dyDescent="0.3">
      <c r="B623" s="11">
        <v>3963664</v>
      </c>
    </row>
    <row r="624" spans="2:2" x14ac:dyDescent="0.3">
      <c r="B624" s="11">
        <v>2077858</v>
      </c>
    </row>
    <row r="625" spans="2:2" x14ac:dyDescent="0.3">
      <c r="B625" s="11">
        <v>1736839</v>
      </c>
    </row>
    <row r="626" spans="2:2" x14ac:dyDescent="0.3">
      <c r="B626" s="11">
        <v>2516656</v>
      </c>
    </row>
    <row r="627" spans="2:2" x14ac:dyDescent="0.3">
      <c r="B627" s="11">
        <v>4351928</v>
      </c>
    </row>
    <row r="628" spans="2:2" x14ac:dyDescent="0.3">
      <c r="B628" s="11">
        <v>1746881</v>
      </c>
    </row>
    <row r="629" spans="2:2" x14ac:dyDescent="0.3">
      <c r="B629" s="11">
        <v>2991589</v>
      </c>
    </row>
    <row r="630" spans="2:2" x14ac:dyDescent="0.3">
      <c r="B630" s="11">
        <v>1208380</v>
      </c>
    </row>
    <row r="631" spans="2:2" x14ac:dyDescent="0.3">
      <c r="B631" s="11">
        <v>1477831</v>
      </c>
    </row>
    <row r="632" spans="2:2" x14ac:dyDescent="0.3">
      <c r="B632" s="11">
        <v>4291437</v>
      </c>
    </row>
    <row r="633" spans="2:2" x14ac:dyDescent="0.3">
      <c r="B633" s="11">
        <v>2431606</v>
      </c>
    </row>
    <row r="634" spans="2:2" x14ac:dyDescent="0.3">
      <c r="B634" s="11">
        <v>2610240</v>
      </c>
    </row>
    <row r="635" spans="2:2" x14ac:dyDescent="0.3">
      <c r="B635" s="11">
        <v>3069680</v>
      </c>
    </row>
    <row r="636" spans="2:2" x14ac:dyDescent="0.3">
      <c r="B636" s="11">
        <v>3963664</v>
      </c>
    </row>
    <row r="637" spans="2:2" x14ac:dyDescent="0.3">
      <c r="B637" s="11">
        <v>2077858</v>
      </c>
    </row>
    <row r="638" spans="2:2" x14ac:dyDescent="0.3">
      <c r="B638" s="11">
        <v>1736839</v>
      </c>
    </row>
    <row r="639" spans="2:2" x14ac:dyDescent="0.3">
      <c r="B639" s="11">
        <v>2516656</v>
      </c>
    </row>
    <row r="640" spans="2:2" x14ac:dyDescent="0.3">
      <c r="B640" s="11">
        <v>4351928</v>
      </c>
    </row>
    <row r="641" spans="1:4" ht="15" thickBot="1" x14ac:dyDescent="0.35">
      <c r="A641" s="1"/>
      <c r="B641" s="1"/>
      <c r="C641" s="1"/>
      <c r="D641" s="1"/>
    </row>
    <row r="643" spans="1:4" x14ac:dyDescent="0.3">
      <c r="A643" s="4" t="s">
        <v>0</v>
      </c>
      <c r="B643" s="6">
        <f>AVERAGE(B4:B640)</f>
        <v>1303361.3897048666</v>
      </c>
      <c r="C643" s="6"/>
      <c r="D643" s="6">
        <f>AVERAGE(D4:D457)</f>
        <v>753446.67683920707</v>
      </c>
    </row>
    <row r="644" spans="1:4" x14ac:dyDescent="0.3">
      <c r="A644" s="4" t="s">
        <v>3</v>
      </c>
      <c r="B644" s="6">
        <f>STDEV(B4:B640)</f>
        <v>1424988.927645596</v>
      </c>
      <c r="C644" s="6"/>
      <c r="D644" s="6">
        <f>STDEV(D4:D457)</f>
        <v>970692.33671623922</v>
      </c>
    </row>
    <row r="645" spans="1:4" x14ac:dyDescent="0.3">
      <c r="A645" s="4" t="s">
        <v>1</v>
      </c>
      <c r="B645" s="8">
        <f>B644/SQRT(COUNT(B4:B640))</f>
        <v>56460.116984556495</v>
      </c>
      <c r="C645" s="8"/>
      <c r="D645" s="8">
        <f>D644/SQRT(COUNT(D4:D457))</f>
        <v>45556.8486550864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8"/>
  <sheetViews>
    <sheetView workbookViewId="0">
      <selection activeCell="K3" sqref="K3"/>
    </sheetView>
  </sheetViews>
  <sheetFormatPr defaultRowHeight="14.4" x14ac:dyDescent="0.3"/>
  <cols>
    <col min="1" max="1" width="13.6640625" customWidth="1"/>
    <col min="6" max="6" width="9.109375" style="15"/>
    <col min="7" max="7" width="10" customWidth="1"/>
    <col min="8" max="8" width="15.6640625" customWidth="1"/>
    <col min="11" max="11" width="9.109375" style="2"/>
  </cols>
  <sheetData>
    <row r="1" spans="1:11" x14ac:dyDescent="0.3">
      <c r="A1" s="4" t="s">
        <v>60</v>
      </c>
      <c r="G1" s="4" t="s">
        <v>9</v>
      </c>
    </row>
    <row r="3" spans="1:11" x14ac:dyDescent="0.3">
      <c r="B3" s="4" t="s">
        <v>2</v>
      </c>
      <c r="C3" s="4"/>
      <c r="D3" s="4" t="s">
        <v>85</v>
      </c>
      <c r="I3" s="4" t="s">
        <v>2</v>
      </c>
      <c r="J3" s="4"/>
      <c r="K3" s="5" t="s">
        <v>85</v>
      </c>
    </row>
    <row r="4" spans="1:11" x14ac:dyDescent="0.3">
      <c r="B4">
        <v>0</v>
      </c>
      <c r="D4">
        <v>75</v>
      </c>
      <c r="I4">
        <v>8</v>
      </c>
      <c r="K4" s="2">
        <v>10</v>
      </c>
    </row>
    <row r="5" spans="1:11" x14ac:dyDescent="0.3">
      <c r="B5">
        <v>66</v>
      </c>
      <c r="D5">
        <v>100</v>
      </c>
      <c r="I5">
        <v>12</v>
      </c>
      <c r="K5" s="2">
        <v>30</v>
      </c>
    </row>
    <row r="6" spans="1:11" x14ac:dyDescent="0.3">
      <c r="B6">
        <v>0</v>
      </c>
      <c r="D6">
        <v>29</v>
      </c>
      <c r="I6">
        <v>5</v>
      </c>
      <c r="K6" s="2">
        <v>25</v>
      </c>
    </row>
    <row r="7" spans="1:11" x14ac:dyDescent="0.3">
      <c r="B7">
        <v>0</v>
      </c>
      <c r="D7">
        <v>33</v>
      </c>
      <c r="I7">
        <v>9</v>
      </c>
      <c r="K7" s="21">
        <v>8</v>
      </c>
    </row>
    <row r="8" spans="1:11" x14ac:dyDescent="0.3">
      <c r="B8">
        <v>0</v>
      </c>
      <c r="D8">
        <v>0</v>
      </c>
      <c r="I8">
        <v>8</v>
      </c>
      <c r="K8" s="21">
        <v>5</v>
      </c>
    </row>
    <row r="9" spans="1:11" x14ac:dyDescent="0.3">
      <c r="B9">
        <v>0</v>
      </c>
      <c r="D9">
        <v>66</v>
      </c>
      <c r="I9">
        <v>5</v>
      </c>
      <c r="K9" s="21">
        <v>15</v>
      </c>
    </row>
    <row r="10" spans="1:11" x14ac:dyDescent="0.3">
      <c r="B10">
        <v>0</v>
      </c>
      <c r="D10">
        <v>50</v>
      </c>
      <c r="I10">
        <v>8</v>
      </c>
      <c r="K10" s="21">
        <v>6</v>
      </c>
    </row>
    <row r="11" spans="1:11" x14ac:dyDescent="0.3">
      <c r="B11">
        <v>50</v>
      </c>
      <c r="D11">
        <v>100</v>
      </c>
      <c r="I11">
        <v>7</v>
      </c>
      <c r="K11" s="21">
        <v>15</v>
      </c>
    </row>
    <row r="12" spans="1:11" x14ac:dyDescent="0.3">
      <c r="B12">
        <v>33</v>
      </c>
      <c r="D12">
        <v>33</v>
      </c>
      <c r="I12">
        <v>12</v>
      </c>
      <c r="K12" s="21">
        <v>12</v>
      </c>
    </row>
    <row r="13" spans="1:11" x14ac:dyDescent="0.3">
      <c r="B13">
        <v>0</v>
      </c>
      <c r="D13">
        <v>33</v>
      </c>
      <c r="K13" s="21">
        <v>5</v>
      </c>
    </row>
    <row r="14" spans="1:11" x14ac:dyDescent="0.3">
      <c r="B14">
        <v>25</v>
      </c>
      <c r="D14">
        <v>50</v>
      </c>
      <c r="K14" s="21">
        <v>12</v>
      </c>
    </row>
    <row r="15" spans="1:11" x14ac:dyDescent="0.3">
      <c r="B15">
        <v>0</v>
      </c>
      <c r="D15">
        <v>25</v>
      </c>
      <c r="K15" s="21">
        <v>8</v>
      </c>
    </row>
    <row r="16" spans="1:11" x14ac:dyDescent="0.3">
      <c r="B16">
        <v>0</v>
      </c>
      <c r="D16">
        <v>80</v>
      </c>
      <c r="K16" s="21">
        <v>9</v>
      </c>
    </row>
    <row r="17" spans="2:11" x14ac:dyDescent="0.3">
      <c r="B17">
        <v>0</v>
      </c>
      <c r="D17">
        <v>33</v>
      </c>
      <c r="K17" s="21">
        <v>8</v>
      </c>
    </row>
    <row r="18" spans="2:11" x14ac:dyDescent="0.3">
      <c r="B18">
        <v>0</v>
      </c>
      <c r="D18">
        <v>0</v>
      </c>
      <c r="K18" s="21">
        <v>5</v>
      </c>
    </row>
    <row r="19" spans="2:11" x14ac:dyDescent="0.3">
      <c r="B19">
        <v>0</v>
      </c>
      <c r="D19">
        <v>40</v>
      </c>
      <c r="K19" s="21">
        <v>20</v>
      </c>
    </row>
    <row r="20" spans="2:11" x14ac:dyDescent="0.3">
      <c r="B20">
        <v>0</v>
      </c>
      <c r="D20">
        <v>75</v>
      </c>
      <c r="K20" s="21">
        <v>20</v>
      </c>
    </row>
    <row r="21" spans="2:11" x14ac:dyDescent="0.3">
      <c r="B21">
        <v>0</v>
      </c>
      <c r="D21">
        <v>100</v>
      </c>
      <c r="K21" s="21">
        <v>7</v>
      </c>
    </row>
    <row r="22" spans="2:11" x14ac:dyDescent="0.3">
      <c r="B22">
        <v>0</v>
      </c>
      <c r="D22">
        <v>50</v>
      </c>
      <c r="K22" s="21">
        <v>8</v>
      </c>
    </row>
    <row r="23" spans="2:11" x14ac:dyDescent="0.3">
      <c r="B23">
        <v>0</v>
      </c>
      <c r="D23">
        <v>14</v>
      </c>
      <c r="K23" s="21">
        <v>16</v>
      </c>
    </row>
    <row r="24" spans="2:11" x14ac:dyDescent="0.3">
      <c r="B24">
        <v>0</v>
      </c>
      <c r="D24">
        <v>28</v>
      </c>
      <c r="K24" s="21">
        <v>9</v>
      </c>
    </row>
    <row r="25" spans="2:11" x14ac:dyDescent="0.3">
      <c r="B25">
        <v>0</v>
      </c>
      <c r="D25">
        <v>44</v>
      </c>
      <c r="K25" s="21">
        <v>5</v>
      </c>
    </row>
    <row r="26" spans="2:11" x14ac:dyDescent="0.3">
      <c r="B26">
        <v>0</v>
      </c>
      <c r="D26">
        <v>100</v>
      </c>
      <c r="K26" s="21">
        <v>20</v>
      </c>
    </row>
    <row r="27" spans="2:11" x14ac:dyDescent="0.3">
      <c r="B27">
        <v>17</v>
      </c>
      <c r="D27">
        <v>60</v>
      </c>
      <c r="K27" s="21">
        <v>25</v>
      </c>
    </row>
    <row r="28" spans="2:11" x14ac:dyDescent="0.3">
      <c r="B28">
        <v>0</v>
      </c>
      <c r="D28">
        <v>33</v>
      </c>
      <c r="K28" s="21">
        <v>15</v>
      </c>
    </row>
    <row r="29" spans="2:11" x14ac:dyDescent="0.3">
      <c r="B29">
        <v>0</v>
      </c>
      <c r="D29">
        <v>43</v>
      </c>
      <c r="K29" s="21">
        <v>15</v>
      </c>
    </row>
    <row r="30" spans="2:11" x14ac:dyDescent="0.3">
      <c r="B30">
        <v>33</v>
      </c>
      <c r="D30">
        <v>100</v>
      </c>
      <c r="K30" s="21">
        <v>20</v>
      </c>
    </row>
    <row r="31" spans="2:11" x14ac:dyDescent="0.3">
      <c r="B31">
        <v>0</v>
      </c>
      <c r="D31">
        <v>66</v>
      </c>
      <c r="K31" s="21">
        <v>25</v>
      </c>
    </row>
    <row r="32" spans="2:11" x14ac:dyDescent="0.3">
      <c r="B32">
        <v>20</v>
      </c>
      <c r="D32">
        <v>100</v>
      </c>
      <c r="K32" s="21">
        <v>25</v>
      </c>
    </row>
    <row r="33" spans="1:11" x14ac:dyDescent="0.3">
      <c r="B33">
        <v>0</v>
      </c>
      <c r="D33">
        <v>50</v>
      </c>
      <c r="K33" s="21">
        <v>7</v>
      </c>
    </row>
    <row r="34" spans="1:11" x14ac:dyDescent="0.3">
      <c r="D34">
        <v>100</v>
      </c>
      <c r="K34" s="21">
        <v>6</v>
      </c>
    </row>
    <row r="35" spans="1:11" x14ac:dyDescent="0.3">
      <c r="D35">
        <v>50</v>
      </c>
      <c r="K35" s="21">
        <v>15</v>
      </c>
    </row>
    <row r="36" spans="1:11" x14ac:dyDescent="0.3">
      <c r="D36">
        <v>50</v>
      </c>
      <c r="K36" s="21">
        <v>9</v>
      </c>
    </row>
    <row r="37" spans="1:11" ht="15" thickBot="1" x14ac:dyDescent="0.35">
      <c r="A37" s="1"/>
      <c r="B37" s="1"/>
      <c r="C37" s="1"/>
      <c r="D37" s="1"/>
      <c r="K37" s="21">
        <v>10</v>
      </c>
    </row>
    <row r="38" spans="1:11" x14ac:dyDescent="0.3">
      <c r="K38" s="21">
        <v>15</v>
      </c>
    </row>
    <row r="39" spans="1:11" x14ac:dyDescent="0.3">
      <c r="A39" s="4" t="s">
        <v>0</v>
      </c>
      <c r="B39" s="6">
        <f>AVERAGE(B4:B33)</f>
        <v>8.1333333333333329</v>
      </c>
      <c r="C39" s="6"/>
      <c r="D39" s="6">
        <f>AVERAGE(D4:D36)</f>
        <v>54.848484848484851</v>
      </c>
      <c r="K39" s="21">
        <v>6</v>
      </c>
    </row>
    <row r="40" spans="1:11" x14ac:dyDescent="0.3">
      <c r="A40" s="4" t="s">
        <v>3</v>
      </c>
      <c r="B40" s="6">
        <f>STDEV(B4:B33)</f>
        <v>16.982208404646627</v>
      </c>
      <c r="C40" s="6"/>
      <c r="D40" s="6">
        <f>STDEV(D4:D36)</f>
        <v>30.084382588937668</v>
      </c>
      <c r="K40" s="21">
        <v>15</v>
      </c>
    </row>
    <row r="41" spans="1:11" x14ac:dyDescent="0.3">
      <c r="A41" s="4" t="s">
        <v>1</v>
      </c>
      <c r="B41" s="8">
        <f>B40/SQRT(COUNT(B4:B33))</f>
        <v>3.1005128731595923</v>
      </c>
      <c r="C41" s="8"/>
      <c r="D41" s="8">
        <f>D40/SQRT(COUNT(D4:D36))</f>
        <v>5.2370188019566779</v>
      </c>
      <c r="K41" s="21">
        <v>5</v>
      </c>
    </row>
    <row r="42" spans="1:11" x14ac:dyDescent="0.3">
      <c r="K42" s="21">
        <v>50</v>
      </c>
    </row>
    <row r="43" spans="1:11" x14ac:dyDescent="0.3">
      <c r="K43" s="21">
        <v>5</v>
      </c>
    </row>
    <row r="44" spans="1:11" x14ac:dyDescent="0.3">
      <c r="K44" s="21">
        <v>7</v>
      </c>
    </row>
    <row r="45" spans="1:11" x14ac:dyDescent="0.3">
      <c r="K45" s="21">
        <v>9</v>
      </c>
    </row>
    <row r="46" spans="1:11" x14ac:dyDescent="0.3">
      <c r="K46" s="21">
        <v>8</v>
      </c>
    </row>
    <row r="47" spans="1:11" x14ac:dyDescent="0.3">
      <c r="K47" s="21">
        <v>6</v>
      </c>
    </row>
    <row r="48" spans="1:11" x14ac:dyDescent="0.3">
      <c r="K48" s="21">
        <v>7</v>
      </c>
    </row>
    <row r="49" spans="11:11" x14ac:dyDescent="0.3">
      <c r="K49" s="21">
        <v>10</v>
      </c>
    </row>
    <row r="50" spans="11:11" x14ac:dyDescent="0.3">
      <c r="K50" s="21">
        <v>6</v>
      </c>
    </row>
    <row r="51" spans="11:11" x14ac:dyDescent="0.3">
      <c r="K51" s="21">
        <v>6</v>
      </c>
    </row>
    <row r="52" spans="11:11" x14ac:dyDescent="0.3">
      <c r="K52" s="21">
        <v>15</v>
      </c>
    </row>
    <row r="53" spans="11:11" x14ac:dyDescent="0.3">
      <c r="K53" s="21">
        <v>30</v>
      </c>
    </row>
    <row r="54" spans="11:11" x14ac:dyDescent="0.3">
      <c r="K54" s="21">
        <v>10</v>
      </c>
    </row>
    <row r="55" spans="11:11" x14ac:dyDescent="0.3">
      <c r="K55" s="21">
        <v>8</v>
      </c>
    </row>
    <row r="56" spans="11:11" x14ac:dyDescent="0.3">
      <c r="K56" s="21">
        <v>5</v>
      </c>
    </row>
    <row r="57" spans="11:11" x14ac:dyDescent="0.3">
      <c r="K57" s="21">
        <v>5</v>
      </c>
    </row>
    <row r="58" spans="11:11" x14ac:dyDescent="0.3">
      <c r="K58" s="21">
        <v>5</v>
      </c>
    </row>
    <row r="59" spans="11:11" x14ac:dyDescent="0.3">
      <c r="K59" s="21">
        <v>6</v>
      </c>
    </row>
    <row r="60" spans="11:11" x14ac:dyDescent="0.3">
      <c r="K60" s="21">
        <v>7</v>
      </c>
    </row>
    <row r="61" spans="11:11" x14ac:dyDescent="0.3">
      <c r="K61" s="21">
        <v>5</v>
      </c>
    </row>
    <row r="62" spans="11:11" x14ac:dyDescent="0.3">
      <c r="K62" s="21">
        <v>5</v>
      </c>
    </row>
    <row r="63" spans="11:11" x14ac:dyDescent="0.3">
      <c r="K63" s="21">
        <v>15</v>
      </c>
    </row>
    <row r="64" spans="11:11" x14ac:dyDescent="0.3">
      <c r="K64" s="21">
        <v>5</v>
      </c>
    </row>
    <row r="65" spans="7:11" x14ac:dyDescent="0.3">
      <c r="K65" s="21">
        <v>12</v>
      </c>
    </row>
    <row r="66" spans="7:11" x14ac:dyDescent="0.3">
      <c r="K66" s="21">
        <v>10</v>
      </c>
    </row>
    <row r="67" spans="7:11" x14ac:dyDescent="0.3">
      <c r="K67" s="21">
        <v>17</v>
      </c>
    </row>
    <row r="68" spans="7:11" x14ac:dyDescent="0.3">
      <c r="K68" s="21">
        <v>25</v>
      </c>
    </row>
    <row r="69" spans="7:11" x14ac:dyDescent="0.3">
      <c r="K69" s="21">
        <v>20</v>
      </c>
    </row>
    <row r="70" spans="7:11" x14ac:dyDescent="0.3">
      <c r="K70" s="21">
        <v>8</v>
      </c>
    </row>
    <row r="71" spans="7:11" x14ac:dyDescent="0.3">
      <c r="K71" s="21">
        <v>5</v>
      </c>
    </row>
    <row r="72" spans="7:11" x14ac:dyDescent="0.3">
      <c r="K72" s="21">
        <v>15</v>
      </c>
    </row>
    <row r="73" spans="7:11" x14ac:dyDescent="0.3">
      <c r="K73" s="21">
        <v>6</v>
      </c>
    </row>
    <row r="74" spans="7:11" ht="15" thickBot="1" x14ac:dyDescent="0.35">
      <c r="G74" s="22"/>
      <c r="H74" s="1"/>
      <c r="I74" s="1"/>
      <c r="J74" s="1"/>
      <c r="K74" s="23"/>
    </row>
    <row r="76" spans="7:11" x14ac:dyDescent="0.3">
      <c r="H76" s="4" t="s">
        <v>0</v>
      </c>
      <c r="I76" s="6">
        <f>AVERAGE(I4:I12)</f>
        <v>8.2222222222222214</v>
      </c>
      <c r="J76" s="6"/>
      <c r="K76" s="6">
        <f>AVERAGE(K4:K73)</f>
        <v>12.057142857142857</v>
      </c>
    </row>
    <row r="77" spans="7:11" x14ac:dyDescent="0.3">
      <c r="H77" s="4" t="s">
        <v>3</v>
      </c>
      <c r="I77" s="6">
        <f>STDEV(I4:I12)</f>
        <v>2.5385910352879693</v>
      </c>
      <c r="J77" s="6"/>
      <c r="K77" s="6">
        <f>STDEV(K4:K73)</f>
        <v>8.1700863250645153</v>
      </c>
    </row>
    <row r="78" spans="7:11" x14ac:dyDescent="0.3">
      <c r="H78" s="4" t="s">
        <v>1</v>
      </c>
      <c r="I78" s="8">
        <f>I77/SQRT(COUNT(I4:I12))</f>
        <v>0.84619701176265638</v>
      </c>
      <c r="J78" s="8"/>
      <c r="K78" s="8">
        <f>K77/SQRT(COUNT(K4:K73))</f>
        <v>0.9765120916448807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4"/>
  <sheetViews>
    <sheetView workbookViewId="0">
      <selection activeCell="F3" sqref="F3"/>
    </sheetView>
  </sheetViews>
  <sheetFormatPr defaultRowHeight="14.4" x14ac:dyDescent="0.3"/>
  <cols>
    <col min="1" max="1" width="15.5546875" customWidth="1"/>
    <col min="2" max="2" width="19.5546875" bestFit="1" customWidth="1"/>
    <col min="4" max="4" width="20" bestFit="1" customWidth="1"/>
    <col min="6" max="6" width="29.77734375" bestFit="1" customWidth="1"/>
  </cols>
  <sheetData>
    <row r="1" spans="1:6" x14ac:dyDescent="0.3">
      <c r="A1" s="4" t="s">
        <v>61</v>
      </c>
    </row>
    <row r="2" spans="1:6" x14ac:dyDescent="0.3">
      <c r="B2" s="10"/>
      <c r="C2" s="11"/>
      <c r="D2" s="10"/>
    </row>
    <row r="3" spans="1:6" x14ac:dyDescent="0.3">
      <c r="B3" s="12" t="s">
        <v>88</v>
      </c>
      <c r="C3" s="11"/>
      <c r="D3" s="12" t="s">
        <v>47</v>
      </c>
      <c r="F3" s="12" t="s">
        <v>80</v>
      </c>
    </row>
    <row r="4" spans="1:6" x14ac:dyDescent="0.3">
      <c r="B4">
        <v>10</v>
      </c>
      <c r="D4">
        <v>0</v>
      </c>
      <c r="F4">
        <v>54.2</v>
      </c>
    </row>
    <row r="5" spans="1:6" x14ac:dyDescent="0.3">
      <c r="B5">
        <v>7.1428570000000002</v>
      </c>
      <c r="D5">
        <v>21.428570000000001</v>
      </c>
      <c r="F5">
        <v>16.7</v>
      </c>
    </row>
    <row r="6" spans="1:6" x14ac:dyDescent="0.3">
      <c r="B6">
        <v>62.5</v>
      </c>
      <c r="D6">
        <v>75</v>
      </c>
      <c r="F6">
        <v>50</v>
      </c>
    </row>
    <row r="7" spans="1:6" x14ac:dyDescent="0.3">
      <c r="B7">
        <v>16.66667</v>
      </c>
      <c r="D7">
        <v>33.333329999999997</v>
      </c>
      <c r="F7">
        <v>50</v>
      </c>
    </row>
    <row r="8" spans="1:6" x14ac:dyDescent="0.3">
      <c r="B8">
        <v>66.666659999999993</v>
      </c>
      <c r="D8">
        <v>58.333329999999997</v>
      </c>
      <c r="F8">
        <v>29.4</v>
      </c>
    </row>
    <row r="9" spans="1:6" x14ac:dyDescent="0.3">
      <c r="B9">
        <v>66.666659999999993</v>
      </c>
      <c r="D9">
        <v>66.666659999999993</v>
      </c>
      <c r="F9">
        <v>50</v>
      </c>
    </row>
    <row r="10" spans="1:6" x14ac:dyDescent="0.3">
      <c r="B10">
        <v>47.058819999999997</v>
      </c>
      <c r="D10">
        <v>47.058819999999997</v>
      </c>
      <c r="F10">
        <v>60</v>
      </c>
    </row>
    <row r="11" spans="1:6" x14ac:dyDescent="0.3">
      <c r="B11">
        <v>58.333329999999997</v>
      </c>
      <c r="D11">
        <v>58.333329999999997</v>
      </c>
      <c r="F11">
        <v>44.4</v>
      </c>
    </row>
    <row r="12" spans="1:6" x14ac:dyDescent="0.3">
      <c r="B12">
        <v>100</v>
      </c>
      <c r="D12">
        <v>60</v>
      </c>
      <c r="F12">
        <v>25</v>
      </c>
    </row>
    <row r="13" spans="1:6" x14ac:dyDescent="0.3">
      <c r="B13">
        <v>55.55556</v>
      </c>
      <c r="D13">
        <v>50</v>
      </c>
      <c r="F13">
        <v>6.9</v>
      </c>
    </row>
    <row r="14" spans="1:6" x14ac:dyDescent="0.3">
      <c r="B14">
        <v>14.28571</v>
      </c>
      <c r="D14">
        <v>42.857140000000001</v>
      </c>
      <c r="F14">
        <v>45.5</v>
      </c>
    </row>
    <row r="15" spans="1:6" x14ac:dyDescent="0.3">
      <c r="B15">
        <v>25</v>
      </c>
      <c r="D15">
        <v>75</v>
      </c>
      <c r="F15">
        <v>61.5</v>
      </c>
    </row>
    <row r="16" spans="1:6" x14ac:dyDescent="0.3">
      <c r="B16">
        <v>0</v>
      </c>
      <c r="D16">
        <v>37.5</v>
      </c>
      <c r="F16">
        <v>46.2</v>
      </c>
    </row>
    <row r="17" spans="2:6" x14ac:dyDescent="0.3">
      <c r="B17">
        <v>13.793100000000001</v>
      </c>
      <c r="D17">
        <v>17.241379999999999</v>
      </c>
      <c r="F17">
        <v>23.1</v>
      </c>
    </row>
    <row r="18" spans="2:6" x14ac:dyDescent="0.3">
      <c r="B18">
        <v>45.454540000000001</v>
      </c>
      <c r="D18">
        <v>72.727270000000004</v>
      </c>
      <c r="F18">
        <v>28.6</v>
      </c>
    </row>
    <row r="19" spans="2:6" x14ac:dyDescent="0.3">
      <c r="B19">
        <v>61.538460000000001</v>
      </c>
      <c r="D19">
        <v>76.923079999999999</v>
      </c>
      <c r="F19">
        <v>31.8</v>
      </c>
    </row>
    <row r="20" spans="2:6" x14ac:dyDescent="0.3">
      <c r="B20">
        <v>53.846150000000002</v>
      </c>
      <c r="D20">
        <v>53.846150000000002</v>
      </c>
      <c r="F20">
        <v>20</v>
      </c>
    </row>
    <row r="21" spans="2:6" x14ac:dyDescent="0.3">
      <c r="B21">
        <v>23.076920000000001</v>
      </c>
      <c r="D21">
        <v>46.153849999999998</v>
      </c>
      <c r="F21">
        <v>25</v>
      </c>
    </row>
    <row r="22" spans="2:6" x14ac:dyDescent="0.3">
      <c r="B22">
        <v>28.571429999999999</v>
      </c>
      <c r="D22">
        <v>71.428569999999993</v>
      </c>
      <c r="F22">
        <v>53.3</v>
      </c>
    </row>
    <row r="23" spans="2:6" x14ac:dyDescent="0.3">
      <c r="B23">
        <v>50</v>
      </c>
      <c r="D23">
        <v>45.454540000000001</v>
      </c>
      <c r="F23">
        <v>37.5</v>
      </c>
    </row>
    <row r="24" spans="2:6" x14ac:dyDescent="0.3">
      <c r="B24">
        <v>20</v>
      </c>
      <c r="D24">
        <v>20</v>
      </c>
      <c r="F24">
        <v>28.6</v>
      </c>
    </row>
    <row r="25" spans="2:6" x14ac:dyDescent="0.3">
      <c r="B25">
        <v>25</v>
      </c>
      <c r="D25">
        <v>37.5</v>
      </c>
      <c r="F25">
        <v>71.400000000000006</v>
      </c>
    </row>
    <row r="26" spans="2:6" x14ac:dyDescent="0.3">
      <c r="B26">
        <v>53.333329999999997</v>
      </c>
      <c r="D26">
        <v>80</v>
      </c>
      <c r="F26">
        <v>60</v>
      </c>
    </row>
    <row r="27" spans="2:6" x14ac:dyDescent="0.3">
      <c r="B27">
        <v>50</v>
      </c>
      <c r="D27">
        <v>75</v>
      </c>
      <c r="F27">
        <v>11.1</v>
      </c>
    </row>
    <row r="28" spans="2:6" x14ac:dyDescent="0.3">
      <c r="B28">
        <v>28.571429999999999</v>
      </c>
      <c r="D28">
        <v>28.571429999999999</v>
      </c>
      <c r="F28">
        <v>71.400000000000006</v>
      </c>
    </row>
    <row r="29" spans="2:6" x14ac:dyDescent="0.3">
      <c r="B29">
        <v>0</v>
      </c>
      <c r="D29">
        <v>37.5</v>
      </c>
      <c r="F29">
        <v>33.299999999999997</v>
      </c>
    </row>
    <row r="30" spans="2:6" x14ac:dyDescent="0.3">
      <c r="B30">
        <v>85.714290000000005</v>
      </c>
      <c r="D30">
        <v>71.428569999999993</v>
      </c>
      <c r="F30">
        <v>50</v>
      </c>
    </row>
    <row r="31" spans="2:6" x14ac:dyDescent="0.3">
      <c r="B31">
        <v>100</v>
      </c>
      <c r="D31">
        <v>60</v>
      </c>
      <c r="F31">
        <v>60.5</v>
      </c>
    </row>
    <row r="32" spans="2:6" x14ac:dyDescent="0.3">
      <c r="B32">
        <v>27.77778</v>
      </c>
      <c r="D32">
        <v>27.77778</v>
      </c>
      <c r="F32">
        <v>51.4</v>
      </c>
    </row>
    <row r="33" spans="2:6" x14ac:dyDescent="0.3">
      <c r="B33">
        <v>85.714290000000005</v>
      </c>
      <c r="D33">
        <v>71.428569999999993</v>
      </c>
      <c r="F33">
        <v>46.2</v>
      </c>
    </row>
    <row r="34" spans="2:6" x14ac:dyDescent="0.3">
      <c r="B34">
        <v>50</v>
      </c>
      <c r="D34">
        <v>83.333340000000007</v>
      </c>
      <c r="F34">
        <v>11.1</v>
      </c>
    </row>
    <row r="35" spans="2:6" x14ac:dyDescent="0.3">
      <c r="B35">
        <v>62.5</v>
      </c>
      <c r="D35">
        <v>65.625</v>
      </c>
      <c r="F35">
        <v>26.1</v>
      </c>
    </row>
    <row r="36" spans="2:6" x14ac:dyDescent="0.3">
      <c r="B36">
        <v>69.767439999999993</v>
      </c>
      <c r="D36">
        <v>83.720929999999996</v>
      </c>
      <c r="F36">
        <v>25</v>
      </c>
    </row>
    <row r="37" spans="2:6" x14ac:dyDescent="0.3">
      <c r="B37">
        <v>67.567570000000003</v>
      </c>
      <c r="D37">
        <v>64.864869999999996</v>
      </c>
      <c r="F37">
        <v>18.2</v>
      </c>
    </row>
    <row r="38" spans="2:6" x14ac:dyDescent="0.3">
      <c r="B38">
        <v>53.846150000000002</v>
      </c>
      <c r="D38">
        <v>53.846150000000002</v>
      </c>
      <c r="F38">
        <v>16.7</v>
      </c>
    </row>
    <row r="39" spans="2:6" x14ac:dyDescent="0.3">
      <c r="B39">
        <v>11.11111</v>
      </c>
      <c r="D39">
        <v>33.333329999999997</v>
      </c>
      <c r="F39">
        <v>28.6</v>
      </c>
    </row>
    <row r="40" spans="2:6" x14ac:dyDescent="0.3">
      <c r="B40">
        <v>43.478259999999999</v>
      </c>
      <c r="D40">
        <v>43.478259999999999</v>
      </c>
      <c r="F40">
        <v>40</v>
      </c>
    </row>
    <row r="41" spans="2:6" x14ac:dyDescent="0.3">
      <c r="B41">
        <v>37.5</v>
      </c>
      <c r="D41">
        <v>25</v>
      </c>
      <c r="F41">
        <v>11.1</v>
      </c>
    </row>
    <row r="42" spans="2:6" x14ac:dyDescent="0.3">
      <c r="B42">
        <v>36.363639999999997</v>
      </c>
      <c r="D42">
        <v>45.454540000000001</v>
      </c>
      <c r="F42">
        <v>11.8</v>
      </c>
    </row>
    <row r="43" spans="2:6" x14ac:dyDescent="0.3">
      <c r="B43">
        <v>33.333329999999997</v>
      </c>
      <c r="D43">
        <v>66.666659999999993</v>
      </c>
      <c r="F43">
        <v>40</v>
      </c>
    </row>
    <row r="44" spans="2:6" x14ac:dyDescent="0.3">
      <c r="B44">
        <v>28.571429999999999</v>
      </c>
      <c r="D44">
        <v>42.857140000000001</v>
      </c>
      <c r="F44">
        <v>20</v>
      </c>
    </row>
    <row r="45" spans="2:6" x14ac:dyDescent="0.3">
      <c r="B45">
        <v>0</v>
      </c>
      <c r="D45">
        <v>40</v>
      </c>
      <c r="F45">
        <v>29.4</v>
      </c>
    </row>
    <row r="46" spans="2:6" x14ac:dyDescent="0.3">
      <c r="B46">
        <v>60</v>
      </c>
      <c r="D46">
        <v>50</v>
      </c>
      <c r="F46">
        <v>42.9</v>
      </c>
    </row>
    <row r="47" spans="2:6" x14ac:dyDescent="0.3">
      <c r="B47">
        <v>11.11111</v>
      </c>
      <c r="D47">
        <v>11.11111</v>
      </c>
      <c r="F47">
        <v>10</v>
      </c>
    </row>
    <row r="48" spans="2:6" x14ac:dyDescent="0.3">
      <c r="B48">
        <v>14.705880000000001</v>
      </c>
      <c r="D48">
        <v>26.470590000000001</v>
      </c>
      <c r="F48">
        <v>38.5</v>
      </c>
    </row>
    <row r="49" spans="1:6" x14ac:dyDescent="0.3">
      <c r="B49">
        <v>40</v>
      </c>
      <c r="D49">
        <v>60</v>
      </c>
      <c r="F49">
        <v>14.3</v>
      </c>
    </row>
    <row r="50" spans="1:6" x14ac:dyDescent="0.3">
      <c r="B50">
        <v>26.66667</v>
      </c>
      <c r="D50">
        <v>40</v>
      </c>
    </row>
    <row r="51" spans="1:6" x14ac:dyDescent="0.3">
      <c r="B51">
        <v>0</v>
      </c>
      <c r="D51">
        <v>41.666670000000003</v>
      </c>
    </row>
    <row r="52" spans="1:6" x14ac:dyDescent="0.3">
      <c r="B52">
        <v>0</v>
      </c>
      <c r="D52">
        <v>10</v>
      </c>
    </row>
    <row r="53" spans="1:6" x14ac:dyDescent="0.3">
      <c r="B53">
        <v>52.941180000000003</v>
      </c>
      <c r="D53">
        <v>35.294119999999999</v>
      </c>
    </row>
    <row r="54" spans="1:6" x14ac:dyDescent="0.3">
      <c r="B54">
        <v>71.428569999999993</v>
      </c>
      <c r="D54">
        <v>57.142859999999999</v>
      </c>
    </row>
    <row r="55" spans="1:6" x14ac:dyDescent="0.3">
      <c r="B55">
        <v>12</v>
      </c>
      <c r="D55">
        <v>36</v>
      </c>
    </row>
    <row r="56" spans="1:6" x14ac:dyDescent="0.3">
      <c r="B56">
        <v>0</v>
      </c>
      <c r="D56">
        <v>0</v>
      </c>
    </row>
    <row r="57" spans="1:6" x14ac:dyDescent="0.3">
      <c r="B57">
        <v>46.153849999999998</v>
      </c>
      <c r="D57">
        <v>61.538460000000001</v>
      </c>
    </row>
    <row r="58" spans="1:6" x14ac:dyDescent="0.3">
      <c r="B58">
        <v>14.28571</v>
      </c>
      <c r="D58">
        <v>14.28571</v>
      </c>
    </row>
    <row r="59" spans="1:6" x14ac:dyDescent="0.3">
      <c r="B59">
        <v>9.0909089999999999</v>
      </c>
      <c r="D59">
        <v>9.0909089999999999</v>
      </c>
    </row>
    <row r="60" spans="1:6" ht="15" thickBot="1" x14ac:dyDescent="0.35">
      <c r="A60" s="1"/>
      <c r="B60" s="1"/>
      <c r="C60" s="1"/>
      <c r="D60" s="1"/>
      <c r="E60" s="1"/>
      <c r="F60" s="1"/>
    </row>
    <row r="62" spans="1:6" x14ac:dyDescent="0.3">
      <c r="A62" s="4" t="s">
        <v>0</v>
      </c>
      <c r="B62" s="6">
        <f>AVERAGE(B4:B59)</f>
        <v>38.119478500000007</v>
      </c>
      <c r="C62" s="6"/>
      <c r="D62" s="6">
        <f>AVERAGE(D4:D59)</f>
        <v>46.772732482142864</v>
      </c>
      <c r="E62" s="6"/>
      <c r="F62" s="6">
        <f>AVERAGE(F4:F49)</f>
        <v>35.363043478260863</v>
      </c>
    </row>
    <row r="63" spans="1:6" x14ac:dyDescent="0.3">
      <c r="A63" s="4" t="s">
        <v>3</v>
      </c>
      <c r="B63" s="6">
        <f>STDEV(B4:B59)</f>
        <v>26.61210231434314</v>
      </c>
      <c r="C63" s="6"/>
      <c r="D63" s="6">
        <f>STDEV(D4:D59)</f>
        <v>22.004149134087534</v>
      </c>
      <c r="E63" s="6"/>
      <c r="F63" s="6">
        <f>STDEV(F4:F49)</f>
        <v>17.585212963619345</v>
      </c>
    </row>
    <row r="64" spans="1:6" x14ac:dyDescent="0.3">
      <c r="A64" s="4" t="s">
        <v>1</v>
      </c>
      <c r="B64" s="8">
        <f>B63/SQRT(COUNT(B4:B59))</f>
        <v>3.5561917572159256</v>
      </c>
      <c r="C64" s="8"/>
      <c r="D64" s="8">
        <f>D63/SQRT(COUNT(D4:D59))</f>
        <v>2.9404281124012162</v>
      </c>
      <c r="E64" s="8"/>
      <c r="F64" s="8">
        <f>F63/SQRT(COUNT(F4:F49))</f>
        <v>2.59279819875649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6</vt:i4>
      </vt:variant>
    </vt:vector>
  </HeadingPairs>
  <TitlesOfParts>
    <vt:vector size="36" baseType="lpstr">
      <vt:lpstr>Figure 1A</vt:lpstr>
      <vt:lpstr>Figure 1B</vt:lpstr>
      <vt:lpstr>Figure 1D</vt:lpstr>
      <vt:lpstr>Figure 2A</vt:lpstr>
      <vt:lpstr>Figure 2B</vt:lpstr>
      <vt:lpstr>Figure 2C</vt:lpstr>
      <vt:lpstr>Figure 2D</vt:lpstr>
      <vt:lpstr>Figure 3B</vt:lpstr>
      <vt:lpstr>Figure 3C</vt:lpstr>
      <vt:lpstr>Figure 4B</vt:lpstr>
      <vt:lpstr>Figure 4F</vt:lpstr>
      <vt:lpstr>Figure 5B</vt:lpstr>
      <vt:lpstr>Figure 5C</vt:lpstr>
      <vt:lpstr>Figure 5D</vt:lpstr>
      <vt:lpstr>Figure 5E</vt:lpstr>
      <vt:lpstr>Figure 5G</vt:lpstr>
      <vt:lpstr>Figure 5H</vt:lpstr>
      <vt:lpstr>Figure 6A</vt:lpstr>
      <vt:lpstr>Figure 6B</vt:lpstr>
      <vt:lpstr>Figure 6D</vt:lpstr>
      <vt:lpstr>Figure 7B</vt:lpstr>
      <vt:lpstr>Figure 7C</vt:lpstr>
      <vt:lpstr>Figure 7E</vt:lpstr>
      <vt:lpstr>Figure 7F</vt:lpstr>
      <vt:lpstr>Figure 8B</vt:lpstr>
      <vt:lpstr>Figure 9B</vt:lpstr>
      <vt:lpstr>Figure 9G</vt:lpstr>
      <vt:lpstr>Figure 10B</vt:lpstr>
      <vt:lpstr>Figure 10D</vt:lpstr>
      <vt:lpstr>Figure 10G</vt:lpstr>
      <vt:lpstr>Figure 10I</vt:lpstr>
      <vt:lpstr>S6B Fig</vt:lpstr>
      <vt:lpstr>S6D Fig</vt:lpstr>
      <vt:lpstr>S7B Fig</vt:lpstr>
      <vt:lpstr>S7E Fig</vt:lpstr>
      <vt:lpstr>S7I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lav</dc:creator>
  <cp:lastModifiedBy>Maura  SAMARANI</cp:lastModifiedBy>
  <dcterms:created xsi:type="dcterms:W3CDTF">2014-05-20T14:28:45Z</dcterms:created>
  <dcterms:modified xsi:type="dcterms:W3CDTF">2021-04-02T14:32:23Z</dcterms:modified>
</cp:coreProperties>
</file>